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/>
  </bookViews>
  <sheets>
    <sheet name="S4" sheetId="39" r:id="rId1"/>
  </sheets>
  <calcPr calcId="145621"/>
</workbook>
</file>

<file path=xl/sharedStrings.xml><?xml version="1.0" encoding="utf-8"?>
<sst xmlns="http://schemas.openxmlformats.org/spreadsheetml/2006/main" count="5958" uniqueCount="5420">
  <si>
    <t>Zm00001d004664</t>
  </si>
  <si>
    <t>Zm00001d050645</t>
  </si>
  <si>
    <t>Zm00001d004630</t>
  </si>
  <si>
    <t>Zm00001d015884</t>
  </si>
  <si>
    <t>Zm00001d054112</t>
  </si>
  <si>
    <t>hypothetical protein ZEAMMB73_633963 [Zea mays]</t>
  </si>
  <si>
    <t>Zm00001d054111</t>
  </si>
  <si>
    <t>hypothetical protein ZEAMMB73_619832 [Zea mays]</t>
  </si>
  <si>
    <t>Zm00001d054110</t>
  </si>
  <si>
    <t>PREDICTED: uncharacterized protein LOC103655005 isoform X1 [Zea mays]</t>
  </si>
  <si>
    <t>Zm00001d054107</t>
  </si>
  <si>
    <t xml:space="preserve">hsc70-interacting protein [Zea mays] </t>
  </si>
  <si>
    <t>Zm00001d054106</t>
  </si>
  <si>
    <t xml:space="preserve">protein disulfide isomerase3 precursor [Zea mays] </t>
  </si>
  <si>
    <t>Zm00001d054105</t>
  </si>
  <si>
    <t xml:space="preserve">PREDICTED: uridine kinase-like protein 3 [Zea mays] </t>
  </si>
  <si>
    <t>Zm00001d054104</t>
  </si>
  <si>
    <t>PREDICTED: kinesin-like protein KIF18A isoform X1 [Zea mays]</t>
  </si>
  <si>
    <t>Zm00001d054103</t>
  </si>
  <si>
    <t>PREDICTED: uncharacterized protein LOC103654146 isoform X2 [Zea mays]</t>
  </si>
  <si>
    <t>Zm00001d054101</t>
  </si>
  <si>
    <t>PREDICTED: uncharacterized protein LOC103655177 [Zea mays]</t>
  </si>
  <si>
    <t>Zm00001d054100</t>
  </si>
  <si>
    <t xml:space="preserve">hypothetical protein SORBIDRAFT_01g005980 [Sorghum bicolor] </t>
  </si>
  <si>
    <t>Zm00001d054099</t>
  </si>
  <si>
    <t>hypothetical protein ZEAMMB73_135692 [Zea mays]</t>
  </si>
  <si>
    <t>Zm00001d054098</t>
  </si>
  <si>
    <t>hypothetical protein ZEAMMB73_952002 [Zea mays]</t>
  </si>
  <si>
    <t>Zm00001d054096</t>
  </si>
  <si>
    <t>TPA: hypothetical protein ZEAMMB73_095761 [Zea mays]</t>
  </si>
  <si>
    <t>Zm00001d054095</t>
  </si>
  <si>
    <t>hypothetical protein ZEAMMB73_874352 [Zea mays]</t>
  </si>
  <si>
    <t>Zm00001d054094</t>
  </si>
  <si>
    <t xml:space="preserve">PREDICTED: uncharacterized protein At5g39865-like [Zea mays] </t>
  </si>
  <si>
    <t>Zm00001d054093</t>
  </si>
  <si>
    <t xml:space="preserve">senescence-associated protein DIN1 [Zea mays] </t>
  </si>
  <si>
    <t>Zm00001d054090</t>
  </si>
  <si>
    <t xml:space="preserve">PREDICTED: protein ENHANCED DISEASE RESISTANCE 2-like isoform X1 [Zea mays] </t>
  </si>
  <si>
    <t>Zm00001d054089</t>
  </si>
  <si>
    <t xml:space="preserve">putative TCP-1/cpn60 chaperonin family protein isoform 1 [Zea mays] </t>
  </si>
  <si>
    <t>Zm00001d054088</t>
  </si>
  <si>
    <t xml:space="preserve">PREDICTED: uncharacterized protein LOC100273553 isoform X1 [Zea mays] </t>
  </si>
  <si>
    <t>Zm00001d054087</t>
  </si>
  <si>
    <t xml:space="preserve">hypothetical protein [Zea mays] </t>
  </si>
  <si>
    <t>Zm00001d053702</t>
  </si>
  <si>
    <t>Zm00001d053701</t>
  </si>
  <si>
    <t>hypothetical protein ZEAMMB73_699941 [Zea mays]</t>
  </si>
  <si>
    <t>Zm00001d053700</t>
  </si>
  <si>
    <t>PREDICTED: uncharacterized protein LOC103652515 [Zea mays]</t>
  </si>
  <si>
    <t>Zm00001d053699</t>
  </si>
  <si>
    <t xml:space="preserve">PREDICTED: uncharacterized protein LOC100276159 [Zea mays] </t>
  </si>
  <si>
    <t>Zm00001d053698</t>
  </si>
  <si>
    <t>H0215A08.3 [Oryza sativa Indica Group]</t>
  </si>
  <si>
    <t>Zm00001d053697</t>
  </si>
  <si>
    <t>PREDICTED: methyl-CpG-binding domain-containing protein 9 [Zea mays]</t>
  </si>
  <si>
    <t>Zm00001d053696</t>
  </si>
  <si>
    <t xml:space="preserve">uncharacterized protein LOC100192112 [Zea mays] </t>
  </si>
  <si>
    <t xml:space="preserve">protein kinase precursor [Zea mays] </t>
  </si>
  <si>
    <t>PREDICTED: nucleolar complex protein 2 homolog [Zea mays]</t>
  </si>
  <si>
    <t>Zm00001d053066</t>
  </si>
  <si>
    <t xml:space="preserve">unknown [Zea mays] </t>
  </si>
  <si>
    <t>Zm00001d053065</t>
  </si>
  <si>
    <t xml:space="preserve">barley mlo defense gene homolog4 [Zea mays] </t>
  </si>
  <si>
    <t>Zm00001d053064</t>
  </si>
  <si>
    <t>PREDICTED: uncharacterized protein LOC103644456 [Zea mays]</t>
  </si>
  <si>
    <t>Zm00001d053063</t>
  </si>
  <si>
    <t xml:space="preserve">hypothetical protein SORBIDRAFT_07g002630 [Sorghum bicolor] </t>
  </si>
  <si>
    <t>Zm00001d053062</t>
  </si>
  <si>
    <t xml:space="preserve">PREDICTED: multiple C2 and transmembrane domain-containing protein 1-like [Zea mays] </t>
  </si>
  <si>
    <t>unknown [Zea mays]</t>
  </si>
  <si>
    <t xml:space="preserve">hypothetical protein SORBIDRAFT_04g020125 [Sorghum bicolor] </t>
  </si>
  <si>
    <t>predicted protein [Hordeum vulgare subsp. vulgare]</t>
  </si>
  <si>
    <t>Zm00001d052009</t>
  </si>
  <si>
    <t>PREDICTED: N-alpha-acetyltransferase 35, NatC auxiliary subunit isoform X1 [Zea mays]</t>
  </si>
  <si>
    <t>Zm00001d052008</t>
  </si>
  <si>
    <t xml:space="preserve">PREDICTED: putative clathrin assembly protein At5g35200 [Zea mays] </t>
  </si>
  <si>
    <t>Zm00001d052007</t>
  </si>
  <si>
    <t xml:space="preserve">LOC100281250 [Zea mays] </t>
  </si>
  <si>
    <t>Zm00001d052006</t>
  </si>
  <si>
    <t>hypothetical protein ZEAMMB73_252477 [Zea mays]</t>
  </si>
  <si>
    <t>Zm00001d052005</t>
  </si>
  <si>
    <t>PREDICTED: peptide chain release factor 1, mitochondrial-like [Zea mays]</t>
  </si>
  <si>
    <t>Zm00001d052003</t>
  </si>
  <si>
    <t>hypothetical protein OsI_09334 [Oryza sativa Indica Group]</t>
  </si>
  <si>
    <t>Zm00001d052002</t>
  </si>
  <si>
    <t>Zm00001d052001</t>
  </si>
  <si>
    <t>hypothetical protein ZEAMMB73_622301 [Zea mays]</t>
  </si>
  <si>
    <t>Zm00001d051998</t>
  </si>
  <si>
    <t>hypothetical protein ZEAMMB73_206972 [Zea mays]</t>
  </si>
  <si>
    <t>Zm00001d051995</t>
  </si>
  <si>
    <t xml:space="preserve">proliferating cell nuclear antigen2 [Zea mays] </t>
  </si>
  <si>
    <t>Zm00001d051994</t>
  </si>
  <si>
    <t>Zm00001d051993</t>
  </si>
  <si>
    <t>TPA: hypothetical protein ZEAMMB73_445343 [Zea mays]</t>
  </si>
  <si>
    <t>Zm00001d051991</t>
  </si>
  <si>
    <t>PREDICTED: uncharacterized protein LOC103648453 [Zea mays]</t>
  </si>
  <si>
    <t>Zm00001d051990</t>
  </si>
  <si>
    <t>hypothetical protein ZEAMMB73_714783 [Zea mays]</t>
  </si>
  <si>
    <t>Zm00001d051989</t>
  </si>
  <si>
    <t xml:space="preserve">PREDICTED: kelch-like ECH-associated protein 1 [Zea mays] </t>
  </si>
  <si>
    <t>DNA helicase homolog, putative [Musa acuminata]</t>
  </si>
  <si>
    <t>PREDICTED: golgin candidate 6-like [Zea mays]</t>
  </si>
  <si>
    <t>PREDICTED: putative uncharacterized protein DDB_G0285869 [Zea mays]</t>
  </si>
  <si>
    <t xml:space="preserve">PREDICTED: non-POU domain-containing octamer-binding protein-like [Zea mays] </t>
  </si>
  <si>
    <t xml:space="preserve">PREDICTED: probable methionine--tRNA ligase [Zea mays] </t>
  </si>
  <si>
    <t>hypothetical protein [Zea mays]</t>
  </si>
  <si>
    <t xml:space="preserve">hypothetical protein SORBIDRAFT_06g001660 [Sorghum bicolor] </t>
  </si>
  <si>
    <t>hypothetical protein ZEAMMB73_313798 [Zea mays]</t>
  </si>
  <si>
    <t xml:space="preserve">putative NAC domain transcription factor superfamily protein [Zea mays] </t>
  </si>
  <si>
    <t xml:space="preserve">PREDICTED: uncharacterized protein LOC100274465 isoform X1 [Zea mays] </t>
  </si>
  <si>
    <t xml:space="preserve">PREDICTED: probable histone-lysine N-methyltransferase ATXR3 isoform X1 [Zea mays] </t>
  </si>
  <si>
    <t>putative MATE efflux family protein [Zea mays]</t>
  </si>
  <si>
    <t>Zm00001d049637</t>
  </si>
  <si>
    <t xml:space="preserve">PREDICTED: hypothetical protein isoform X1 [Zea mays] </t>
  </si>
  <si>
    <t>Zm00001d049636</t>
  </si>
  <si>
    <t>PREDICTED: pre-mRNA-splicing factor SLU7 [Zea mays]</t>
  </si>
  <si>
    <t>Zm00001d049635</t>
  </si>
  <si>
    <t>hypothetical protein ZEAMMB73_464170 [Zea mays]</t>
  </si>
  <si>
    <t>Zm00001d049633</t>
  </si>
  <si>
    <t>hypothetical protein ZEAMMB73_139075 [Zea mays]</t>
  </si>
  <si>
    <t>Zm00001d049632</t>
  </si>
  <si>
    <t xml:space="preserve">uncharacterized protein LOC100193097 [Zea mays] </t>
  </si>
  <si>
    <t>Zm00001d049631</t>
  </si>
  <si>
    <t>putative ubiquitin-conjugating enzyme family [Zea mays]</t>
  </si>
  <si>
    <t>Zm00001d049630</t>
  </si>
  <si>
    <t>Zm00001d049629</t>
  </si>
  <si>
    <t>PREDICTED: hypothetical protein isoform X2 [Zea mays]</t>
  </si>
  <si>
    <t>Zm00001d049628</t>
  </si>
  <si>
    <t xml:space="preserve">PREDICTED: uncharacterized protein LOC100276049 isoform X1 [Zea mays] </t>
  </si>
  <si>
    <t>Zm00001d049627</t>
  </si>
  <si>
    <t xml:space="preserve">PREDICTED: methionine aminopeptidase isoform X1 [Zea mays] </t>
  </si>
  <si>
    <t>Zm00001d049619</t>
  </si>
  <si>
    <t>Zm00001d049618</t>
  </si>
  <si>
    <t>hypothetical protein ZEAMMB73_326308 [Zea mays]</t>
  </si>
  <si>
    <t>Zm00001d049617</t>
  </si>
  <si>
    <t xml:space="preserve">LOC100281660 [Zea mays] </t>
  </si>
  <si>
    <t>Zm00001d049616</t>
  </si>
  <si>
    <t xml:space="preserve">PREDICTED: glycerol-3-phosphate 2-O-acyltransferase 6-like [Zea mays] </t>
  </si>
  <si>
    <t>Zm00001d049615</t>
  </si>
  <si>
    <t>Zm00001d049614</t>
  </si>
  <si>
    <t xml:space="preserve">putative X8 domain containing family protein precursor [Zea mays] </t>
  </si>
  <si>
    <t>Zm00001d049613</t>
  </si>
  <si>
    <t>PREDICTED: putative X8 domain containing family protein isoform X1 [Zea mays]</t>
  </si>
  <si>
    <t>Zm00001d049612</t>
  </si>
  <si>
    <t xml:space="preserve">PREDICTED: mediator of RNA polymerase II transcription subunit 21 [Zea mays] </t>
  </si>
  <si>
    <t>Zm00001d049610</t>
  </si>
  <si>
    <t>PREDICTED: tryptophan synthase beta chain 1 [Zea mays]</t>
  </si>
  <si>
    <t>--</t>
  </si>
  <si>
    <t xml:space="preserve">hypothetical protein precursor [Zea mays] </t>
  </si>
  <si>
    <t>putative cytochrome P450 superfamily protein [Zea mays]</t>
  </si>
  <si>
    <t>Zm00001d048775</t>
  </si>
  <si>
    <t>hypothetical protein ZEAMMB73_080369 [Zea mays]</t>
  </si>
  <si>
    <t>Zm00001d048774</t>
  </si>
  <si>
    <t>hypothetical protein ZEAMMB73_382849 [Zea mays]</t>
  </si>
  <si>
    <t>Zm00001d048773</t>
  </si>
  <si>
    <t>PREDICTED: probable polyol transporter 6 isoform X2 [Zea mays]</t>
  </si>
  <si>
    <t>Zm00001d048772</t>
  </si>
  <si>
    <t xml:space="preserve">PREDICTED: uncharacterized protein LOC103652749 [Zea mays] </t>
  </si>
  <si>
    <t>Zm00001d048771</t>
  </si>
  <si>
    <t xml:space="preserve">uncharacterized protein LOC100193068 [Zea mays] </t>
  </si>
  <si>
    <t>Zm00001d048770</t>
  </si>
  <si>
    <t>hypothetical protein ZEAMMB73_043156, partial [Zea mays]</t>
  </si>
  <si>
    <t>Zm00001d048769</t>
  </si>
  <si>
    <t xml:space="preserve">uncharacterized protein LOC100193026 [Zea mays] </t>
  </si>
  <si>
    <t>Zm00001d048767</t>
  </si>
  <si>
    <t>hypothetical protein ZEAMMB73_262993 [Zea mays]</t>
  </si>
  <si>
    <t>Zm00001d048766</t>
  </si>
  <si>
    <t>Zm00001d048765</t>
  </si>
  <si>
    <t>hypothetical protein ZEAMMB73_011852 [Zea mays]</t>
  </si>
  <si>
    <t>Zm00001d048764</t>
  </si>
  <si>
    <t xml:space="preserve">uncharacterized protein LOC100273209 [Zea mays] </t>
  </si>
  <si>
    <t>Zm00001d048763</t>
  </si>
  <si>
    <t xml:space="preserve">PREDICTED: uncharacterized protein LOC100501070 isoform X1 [Zea mays] </t>
  </si>
  <si>
    <t>Zm00001d048761</t>
  </si>
  <si>
    <t>hypothetical protein ZEAMMB73_221633 [Zea mays]</t>
  </si>
  <si>
    <t>Zm00001d048760</t>
  </si>
  <si>
    <t>Zm00001d048759</t>
  </si>
  <si>
    <t xml:space="preserve">PREDICTED: uncharacterized protein LOC100501262 isoform X1 [Zea mays] </t>
  </si>
  <si>
    <t>Zm00001d048758</t>
  </si>
  <si>
    <t xml:space="preserve">PREDICTED: aromatic-L-amino-acid decarboxylase-like [Zea mays] </t>
  </si>
  <si>
    <t>Zm00001d048757</t>
  </si>
  <si>
    <t xml:space="preserve">PREDICTED: probable CCR4-associated factor 1 homolog 9 [Zea mays] </t>
  </si>
  <si>
    <t>Zm00001d048755</t>
  </si>
  <si>
    <t>hypothetical protein ZEAMMB73_425850 [Zea mays]</t>
  </si>
  <si>
    <t>Zm00001d048754</t>
  </si>
  <si>
    <t xml:space="preserve">uncharacterized protein LOC100217284 [Zea mays] </t>
  </si>
  <si>
    <t>PREDICTED: uncharacterized protein LOC103652718 isoform X1 [Zea mays]</t>
  </si>
  <si>
    <t>putative RING zinc finger domain superfamily protein [Zea mays]</t>
  </si>
  <si>
    <t>Zm00001d048310</t>
  </si>
  <si>
    <t xml:space="preserve">PREDICTED: LOC100283956 isoform X1 [Zea mays] </t>
  </si>
  <si>
    <t>Zm00001d048309</t>
  </si>
  <si>
    <t xml:space="preserve">LOC100284841 [Zea mays] </t>
  </si>
  <si>
    <t>Zm00001d048308</t>
  </si>
  <si>
    <t>PREDICTED: nuclear pore complex protein Nup96 homolog isoform X1 [Zea mays]</t>
  </si>
  <si>
    <t>Zm00001d048307</t>
  </si>
  <si>
    <t xml:space="preserve">PREDICTED: uncharacterized protein LOC100276002 [Zea mays] </t>
  </si>
  <si>
    <t>Zm00001d048306</t>
  </si>
  <si>
    <t xml:space="preserve">PREDICTED: classical arabinogalactan protein 10-like [Zea mays] </t>
  </si>
  <si>
    <t>Zm00001d048305</t>
  </si>
  <si>
    <t>PREDICTED: 40S ribosomal protein S10-like [Zea mays]</t>
  </si>
  <si>
    <t>Zm00001d048303</t>
  </si>
  <si>
    <t xml:space="preserve">PREDICTED: vegetative cell wall protein gp1-like [Zea mays] </t>
  </si>
  <si>
    <t>Zm00001d048302</t>
  </si>
  <si>
    <t xml:space="preserve">PREDICTED: uncharacterized protein LOC103639532 [Zea mays] </t>
  </si>
  <si>
    <t>Zm00001d048301</t>
  </si>
  <si>
    <t xml:space="preserve">uncharacterized LOC100272794 [Zea mays] </t>
  </si>
  <si>
    <t xml:space="preserve">PREDICTED: dehydration-responsive element-binding protein 2E-like [Zea mays] </t>
  </si>
  <si>
    <t>putative ENTH/ANTH/VHS superfamily protein [Zea mays]</t>
  </si>
  <si>
    <t>putative protein kinase superfamily protein [Zea mays]</t>
  </si>
  <si>
    <t xml:space="preserve">putative HLH DNA-binding domain superfamily protein [Zea mays] </t>
  </si>
  <si>
    <t>putative peptidase C48 domain family protein [Zea mays]</t>
  </si>
  <si>
    <t>Zm00001d047589</t>
  </si>
  <si>
    <t>putative homeodomain containing protein [Zea mays]</t>
  </si>
  <si>
    <t>Zm00001d047587</t>
  </si>
  <si>
    <t>Glucose-6-phosphate 1-dehydrogenase 4, chloroplastic [Aegilops tauschii]</t>
  </si>
  <si>
    <t>Zm00001d047584</t>
  </si>
  <si>
    <t>PREDICTED: aspartic proteinase nepenthesin-1-like [Zea mays]</t>
  </si>
  <si>
    <t>Zm00001d047583</t>
  </si>
  <si>
    <t xml:space="preserve">uncharacterized protein LOC100191337 [Zea mays] </t>
  </si>
  <si>
    <t>Zm00001d047582</t>
  </si>
  <si>
    <t>galactinol synthase 3 [Zea mays]</t>
  </si>
  <si>
    <t>Zm00001d047581</t>
  </si>
  <si>
    <t xml:space="preserve">LOC100283777 [Zea mays] </t>
  </si>
  <si>
    <t xml:space="preserve">PREDICTED: receptor-like protein kinase FERONIA [Zea mays] </t>
  </si>
  <si>
    <t>PREDICTED: uncharacterized protein LOC103655117 [Zea mays]</t>
  </si>
  <si>
    <t>Zm00001d047399</t>
  </si>
  <si>
    <t xml:space="preserve">PREDICTED: glucan endo-1,3-beta-glucosidase 1-like isoform X1 [Zea mays] </t>
  </si>
  <si>
    <t>Zm00001d047398</t>
  </si>
  <si>
    <t xml:space="preserve">female gametophyte-specific protein ES1 precursor [Zea mays] </t>
  </si>
  <si>
    <t>Zm00001d047397</t>
  </si>
  <si>
    <t xml:space="preserve">PREDICTED: uncharacterized protein LOC103639106 [Zea mays] </t>
  </si>
  <si>
    <t>Zm00001d047396</t>
  </si>
  <si>
    <t>Zm00001d047395</t>
  </si>
  <si>
    <t>PREDICTED: E3 ubiquitin-protein ligase RFWD3-like isoform X1 [Zea mays]</t>
  </si>
  <si>
    <t>Zm00001d047394</t>
  </si>
  <si>
    <t>TPA: hypothetical protein ZEAMMB73_629577 [Zea mays]</t>
  </si>
  <si>
    <t>Zm00001d047392</t>
  </si>
  <si>
    <t xml:space="preserve">LOC100286194 [Zea mays] </t>
  </si>
  <si>
    <t>Zm00001d047390</t>
  </si>
  <si>
    <t>hypothetical protein ZEAMMB73_411174 [Zea mays]</t>
  </si>
  <si>
    <t>Zm00001d047389</t>
  </si>
  <si>
    <t xml:space="preserve">uncharacterized protein LOC100216951 [Zea mays] </t>
  </si>
  <si>
    <t>Zm00001d047388</t>
  </si>
  <si>
    <t>Zm00001d047387</t>
  </si>
  <si>
    <t>PREDICTED: enoyl-CoA hydratase 2, peroxisomal-like [Zea mays]</t>
  </si>
  <si>
    <t>Zm00001d047386</t>
  </si>
  <si>
    <t>hypothetical protein ZEAMMB73_094822 [Zea mays]</t>
  </si>
  <si>
    <t>Zm00001d047157</t>
  </si>
  <si>
    <t xml:space="preserve">PREDICTED: poly(U)-specific endoribonuclease-B-like [Zea mays] </t>
  </si>
  <si>
    <t>Zm00001d047156</t>
  </si>
  <si>
    <t xml:space="preserve">pollen-specific protein NTP303 precursor [Zea mays] </t>
  </si>
  <si>
    <t>Zm00001d047155</t>
  </si>
  <si>
    <t xml:space="preserve">PREDICTED: probable calcium-binding protein CML30 isoform X4 [Zea mays] </t>
  </si>
  <si>
    <t>Zm00001d047153</t>
  </si>
  <si>
    <t xml:space="preserve">PREDICTED: girdin-like isoform X1 [Zea mays] </t>
  </si>
  <si>
    <t>Zm00001d047151</t>
  </si>
  <si>
    <t xml:space="preserve">PREDICTED: uncharacterized protein LOC103638972 [Zea mays] </t>
  </si>
  <si>
    <t>Zm00001d047150</t>
  </si>
  <si>
    <t xml:space="preserve">PREDICTED: uncharacterized protein LOC100272665 isoform X2 [Zea mays] </t>
  </si>
  <si>
    <t>Zm00001d047149</t>
  </si>
  <si>
    <t xml:space="preserve">uncharacterized protein LOC100381697 [Zea mays] </t>
  </si>
  <si>
    <t>Zm00001d047146</t>
  </si>
  <si>
    <t xml:space="preserve">expansin-B1 precursor [Zea mays] </t>
  </si>
  <si>
    <t>Zm00001d047143</t>
  </si>
  <si>
    <t>PREDICTED: DEAD-box ATP-dependent RNA helicase 7-like [Zea mays]</t>
  </si>
  <si>
    <t>Zm00001d047114</t>
  </si>
  <si>
    <t xml:space="preserve">PREDICTED: cortical cell-delineating protein-like [Zea mays] </t>
  </si>
  <si>
    <t>Zm00001d047113</t>
  </si>
  <si>
    <t xml:space="preserve">LOC100284354 precursor [Zea mays] </t>
  </si>
  <si>
    <t>Zm00001d047112</t>
  </si>
  <si>
    <t xml:space="preserve">PREDICTED: uncharacterized protein LOC100272323 isoform X1 [Zea mays] </t>
  </si>
  <si>
    <t>Zm00001d047111</t>
  </si>
  <si>
    <t xml:space="preserve">LOC100285357 precursor [Zea mays] </t>
  </si>
  <si>
    <t>Zm00001d047110</t>
  </si>
  <si>
    <t xml:space="preserve">trehalose-phosphate phosphatase [Zea mays] </t>
  </si>
  <si>
    <t>Zm00001d047109</t>
  </si>
  <si>
    <t>hypothetical protein ZEAMMB73_244972 [Zea mays]</t>
  </si>
  <si>
    <t>Zm00001d047107</t>
  </si>
  <si>
    <t>Zm00001d047106</t>
  </si>
  <si>
    <t xml:space="preserve">PREDICTED: uncharacterized protein LOC103640242 [Zea mays] </t>
  </si>
  <si>
    <t>Zm00001d047105</t>
  </si>
  <si>
    <t xml:space="preserve">uncharacterized protein LOC100273607 [Zea mays] </t>
  </si>
  <si>
    <t>PREDICTED: hypothetical protein isoform X1 [Zea mays]</t>
  </si>
  <si>
    <t>PREDICTED: uncharacterized protein LOC101776793 [Setaria italica]</t>
  </si>
  <si>
    <t xml:space="preserve">phosphatidylinositol synthase 2 [Zea mays] </t>
  </si>
  <si>
    <t>Zm00001d046719</t>
  </si>
  <si>
    <t>Zm00001d046718</t>
  </si>
  <si>
    <t>Zm00001d046717</t>
  </si>
  <si>
    <t xml:space="preserve">PREDICTED: brefeldin A-inhibited guanine nucleotide-exchange protein 1 [Zea mays] </t>
  </si>
  <si>
    <t>Zm00001d046716</t>
  </si>
  <si>
    <t xml:space="preserve">PREDICTED: RNA-binding protein 38-like isoform X1 [Zea mays] </t>
  </si>
  <si>
    <t>Zm00001d046714</t>
  </si>
  <si>
    <t>Zm00001d046713</t>
  </si>
  <si>
    <t>hypothetical protein ZEAMMB73_660708 [Zea mays]</t>
  </si>
  <si>
    <t>Zm00001d046711</t>
  </si>
  <si>
    <t xml:space="preserve">PREDICTED: cinnamoyl-CoA reductase 1-like isoform X2 [Zea mays] </t>
  </si>
  <si>
    <t>Zm00001d046710</t>
  </si>
  <si>
    <t>WD repeat-containing protein RBAP1 [Zea mays]</t>
  </si>
  <si>
    <t>Zm00001d046709</t>
  </si>
  <si>
    <t>putative TCP-1/cpn60 chaperonin family protein, partial [Zea mays]</t>
  </si>
  <si>
    <t>Zm00001d046708</t>
  </si>
  <si>
    <t xml:space="preserve">hypothetical protein SORBIDRAFT_05g002670 [Sorghum bicolor] </t>
  </si>
  <si>
    <t>Zm00001d046707</t>
  </si>
  <si>
    <t>PREDICTED: uncharacterized protein LOC103647605 [Zea mays]</t>
  </si>
  <si>
    <t>Zm00001d046706</t>
  </si>
  <si>
    <t>hypothetical protein ZEAMMB73_560829 [Zea mays]</t>
  </si>
  <si>
    <t>Zm00001d046705</t>
  </si>
  <si>
    <t>Zm00001d046704</t>
  </si>
  <si>
    <t>hypothetical protein ZEAMMB73_521762 [Zea mays]</t>
  </si>
  <si>
    <t xml:space="preserve">PREDICTED: 3&amp;apos;-N-debenzoyl-2&amp;apos;-deoxytaxol N-benzoyltransferase-like [Zea mays] </t>
  </si>
  <si>
    <t xml:space="preserve">hypothetical protein SORBIDRAFT_05g006165 [Sorghum bicolor] </t>
  </si>
  <si>
    <t xml:space="preserve">PREDICTED: peroxidase 1-like [Zea mays] </t>
  </si>
  <si>
    <t>Zm00001d045804</t>
  </si>
  <si>
    <t xml:space="preserve">PREDICTED: LOC100282916 isoform X3 [Zea mays] </t>
  </si>
  <si>
    <t>Zm00001d045803</t>
  </si>
  <si>
    <t>Zm00001d045800</t>
  </si>
  <si>
    <t xml:space="preserve">PREDICTED: C2 and GRAM domain-containing protein At1g03370-like [Zea mays] </t>
  </si>
  <si>
    <t>Zm00001d045709</t>
  </si>
  <si>
    <t>hypothetical protein ZEAMMB73_539008 [Zea mays]</t>
  </si>
  <si>
    <t>Zm00001d045708</t>
  </si>
  <si>
    <t>hypothetical protein ZEAMMB73_339067 [Zea mays]</t>
  </si>
  <si>
    <t>Zm00001d045707</t>
  </si>
  <si>
    <t xml:space="preserve">hypothetical protein SORBIDRAFT_01g050336 [Sorghum bicolor] </t>
  </si>
  <si>
    <t>Zm00001d045706</t>
  </si>
  <si>
    <t xml:space="preserve">mitochondrial aldehyde dehydrogenase 2 [Zea mays] </t>
  </si>
  <si>
    <t>Zm00001d045705</t>
  </si>
  <si>
    <t xml:space="preserve">PREDICTED: uncharacterized protein LOC100191611 isoform X1 [Zea mays] </t>
  </si>
  <si>
    <t>TPA: hypothetical protein ZEAMMB73_997713 [Zea mays]</t>
  </si>
  <si>
    <t>PREDICTED: uncharacterized protein LOC100827823 [Brachypodium distachyon]</t>
  </si>
  <si>
    <t>hypothetical protein ZEAMMB73_677813 [Zea mays]</t>
  </si>
  <si>
    <t xml:space="preserve">putative serine/threonine protein phosphatase superfamily protein [Zea mays] </t>
  </si>
  <si>
    <t>Zm00001d045082</t>
  </si>
  <si>
    <t xml:space="preserve">hypothetical protein SORBIDRAFT_10g005900 [Sorghum bicolor] </t>
  </si>
  <si>
    <t>Zm00001d045080</t>
  </si>
  <si>
    <t>origin recognition complex subunit 1 [Zea mays]</t>
  </si>
  <si>
    <t>Zm00001d045079</t>
  </si>
  <si>
    <t>PREDICTED: trimethylguanosine synthase-like [Zea mays]</t>
  </si>
  <si>
    <t>Zm00001d045078</t>
  </si>
  <si>
    <t>hypothetical protein ZEAMMB73_797483 [Zea mays]</t>
  </si>
  <si>
    <t>Zm00001d045077</t>
  </si>
  <si>
    <t xml:space="preserve">PREDICTED: RING-H2 finger protein ATL46-like [Zea mays] </t>
  </si>
  <si>
    <t>Zm00001d045076</t>
  </si>
  <si>
    <t>PREDICTED: serine/arginine-rich splicing factor RSZ21A-like isoform X2 [Setaria italica]</t>
  </si>
  <si>
    <t>Zm00001d045075</t>
  </si>
  <si>
    <t xml:space="preserve">hypothetical protein SORBIDRAFT_10g005970 [Sorghum bicolor] </t>
  </si>
  <si>
    <t>Zm00001d045074</t>
  </si>
  <si>
    <t>Zm00001d045031</t>
  </si>
  <si>
    <t>hypothetical protein ZEAMMB73_871396 [Zea mays]</t>
  </si>
  <si>
    <t>Zm00001d045030</t>
  </si>
  <si>
    <t xml:space="preserve">PREDICTED: uncharacterized protein LOC103637946 [Zea mays] </t>
  </si>
  <si>
    <t>Zm00001d045029</t>
  </si>
  <si>
    <t xml:space="preserve">PREDICTED: uncharacterized protein LOC100216688 isoform X1 [Zea mays] </t>
  </si>
  <si>
    <t>Zm00001d045028</t>
  </si>
  <si>
    <t xml:space="preserve">PREDICTED: uncharacterized protein LOC100273647 isoform X1 [Zea mays] </t>
  </si>
  <si>
    <t>Zm00001d045027</t>
  </si>
  <si>
    <t>hypothetical protein ZEAMMB73_016804 [Zea mays]</t>
  </si>
  <si>
    <t>Zm00001d045026</t>
  </si>
  <si>
    <t xml:space="preserve">PREDICTED: auxin response factor 16 isoform X1 [Zea mays] </t>
  </si>
  <si>
    <t>Zm00001d045025</t>
  </si>
  <si>
    <t xml:space="preserve">uncharacterized protein LOC100191248 [Zea mays] </t>
  </si>
  <si>
    <t>Zm00001d045024</t>
  </si>
  <si>
    <t>hypothetical protein ZEAMMB73_513382 [Zea mays]</t>
  </si>
  <si>
    <t>Zm00001d045022</t>
  </si>
  <si>
    <t>hypothetical protein ZEAMMB73_438773 [Zea mays]</t>
  </si>
  <si>
    <t>Zm00001d045021</t>
  </si>
  <si>
    <t xml:space="preserve">uncharacterized protein LOC100192815 [Zea mays] </t>
  </si>
  <si>
    <t>Zm00001d045019</t>
  </si>
  <si>
    <t xml:space="preserve">PREDICTED: DNA mismatch repair protein MLH1 [Zea mays] </t>
  </si>
  <si>
    <t>Zm00001d045018</t>
  </si>
  <si>
    <t>TPA: hypothetical protein ZEAMMB73_828876 [Zea mays]</t>
  </si>
  <si>
    <t>Zm00001d045017</t>
  </si>
  <si>
    <t>Zm00001d045016</t>
  </si>
  <si>
    <t>hypothetical protein ZEAMMB73_357543 [Zea mays]</t>
  </si>
  <si>
    <t>Zm00001d045015</t>
  </si>
  <si>
    <t xml:space="preserve">hypothetical protein SORBIDRAFT_10g006500 [Sorghum bicolor] </t>
  </si>
  <si>
    <t>Zm00001d045007</t>
  </si>
  <si>
    <t>hypothetical protein ZEAMMB73_148762, partial [Zea mays]</t>
  </si>
  <si>
    <t>Zm00001d045006</t>
  </si>
  <si>
    <t xml:space="preserve">PREDICTED: uncharacterized protein LOC103637928 [Zea mays] </t>
  </si>
  <si>
    <t>Zm00001d045004</t>
  </si>
  <si>
    <t xml:space="preserve">ATP synthase subunit beta, partial [Chikusichloa aquatica] </t>
  </si>
  <si>
    <t>Zm00001d045003</t>
  </si>
  <si>
    <t>SMAD/FHA domain-containing family protein [Zea mays]</t>
  </si>
  <si>
    <t>Zm00001d045002</t>
  </si>
  <si>
    <t xml:space="preserve">nucleolar protein 10 [Zea mays] </t>
  </si>
  <si>
    <t>Zm00001d045001</t>
  </si>
  <si>
    <t xml:space="preserve">39S ribosomal protein L47 [Zea mays] </t>
  </si>
  <si>
    <t>Zm00001d045000</t>
  </si>
  <si>
    <t>40S ribosomal protein S17-4 [Zea mays]</t>
  </si>
  <si>
    <t>Zm00001d044999</t>
  </si>
  <si>
    <t xml:space="preserve">PREDICTED: uncharacterized protein LOC103637922 [Zea mays] </t>
  </si>
  <si>
    <t>Zm00001d044998</t>
  </si>
  <si>
    <t>PREDICTED: thioredoxin domain-containing protein PLP3A-like [Zea mays]</t>
  </si>
  <si>
    <t>Zm00001d044996</t>
  </si>
  <si>
    <t xml:space="preserve">PREDICTED: uncharacterized protein LOC103637921 [Zea mays] </t>
  </si>
  <si>
    <t>Zm00001d044995</t>
  </si>
  <si>
    <t>Zm00001d044994</t>
  </si>
  <si>
    <t>PREDICTED: vesicular inhibitory amino acid transporter-like [Zea mays]</t>
  </si>
  <si>
    <t>Zm00001d044993</t>
  </si>
  <si>
    <t>Zm00001d044992</t>
  </si>
  <si>
    <t>PREDICTED: uncharacterized protein LOC103630922 [Zea mays]</t>
  </si>
  <si>
    <t>PREDICTED: leukotriene A-4 hydrolase homolog [Zea mays]</t>
  </si>
  <si>
    <t>PREDICTED: uncharacterized protein LOC103637014 isoform X1 [Zea mays]</t>
  </si>
  <si>
    <t>TPA: putative subtilase family protein [Zea mays]</t>
  </si>
  <si>
    <t>Zm00001d043154</t>
  </si>
  <si>
    <t>putative regulator of chromosome condensation (RCC1) family protein [Zea mays]</t>
  </si>
  <si>
    <t>Zm00001d043153</t>
  </si>
  <si>
    <t>Zm00001d043152</t>
  </si>
  <si>
    <t xml:space="preserve">uncharacterized protein LOC100272767 precursor [Zea mays] </t>
  </si>
  <si>
    <t>Zm00001d043151</t>
  </si>
  <si>
    <t>PREDICTED: norsolorinic acid reductase A-like [Zea mays]</t>
  </si>
  <si>
    <t>Zm00001d043150</t>
  </si>
  <si>
    <t>PREDICTED: calcium-dependent protein kinase 34 [Zea mays]</t>
  </si>
  <si>
    <t>TPA: hypothetical protein ZEAMMB73_006515 [Zea mays]</t>
  </si>
  <si>
    <t>Zm00001d042243</t>
  </si>
  <si>
    <t>avr9/Cf-9 rapidly elicited protein 146 [Zea mays]</t>
  </si>
  <si>
    <t>Zm00001d042241</t>
  </si>
  <si>
    <t xml:space="preserve">hypothetical protein SORBIDRAFT_03g044860 [Sorghum bicolor] </t>
  </si>
  <si>
    <t>Zm00001d042239</t>
  </si>
  <si>
    <t xml:space="preserve">hypothetical protein SORBIDRAFT_03g044890 [Sorghum bicolor] </t>
  </si>
  <si>
    <t>Zm00001d042237</t>
  </si>
  <si>
    <t xml:space="preserve">PREDICTED: protein LURP-one-related 11-like [Zea mays] </t>
  </si>
  <si>
    <t>Zm00001d042234</t>
  </si>
  <si>
    <t xml:space="preserve">PREDICTED: uncharacterized protein LOC100381718 isoform X1 [Zea mays] </t>
  </si>
  <si>
    <t>Zm00001d042233</t>
  </si>
  <si>
    <t xml:space="preserve">PREDICTED: uncharacterized protein LOC100191266 isoform X1 [Zea mays] </t>
  </si>
  <si>
    <t>Zm00001d042231</t>
  </si>
  <si>
    <t xml:space="preserve">putative defensin [Zea mays] </t>
  </si>
  <si>
    <t xml:space="preserve">PREDICTED: cytochrome P450 734A6-like isoform X1 [Zea mays] </t>
  </si>
  <si>
    <t>Zm00001d041794</t>
  </si>
  <si>
    <t>Zm00001d041793</t>
  </si>
  <si>
    <t>PREDICTED: cx9C motif-containing protein 4 [Sesamum indicum]</t>
  </si>
  <si>
    <t>Zm00001d041792</t>
  </si>
  <si>
    <t>TPA: hypothetical protein ZEAMMB73_010443 [Zea mays]</t>
  </si>
  <si>
    <t>Zm00001d041791</t>
  </si>
  <si>
    <t xml:space="preserve">PREDICTED: protein CUP-SHAPED COTYLEDON 1 [Zea mays] </t>
  </si>
  <si>
    <t>Zm00001d041790</t>
  </si>
  <si>
    <t>TPA: hypothetical protein ZEAMMB73_117696 [Zea mays]</t>
  </si>
  <si>
    <t>Zm00001d041789</t>
  </si>
  <si>
    <t>Zm00001d041788</t>
  </si>
  <si>
    <t xml:space="preserve">hypothetical protein SORBIDRAFT_08g006200 [Sorghum bicolor] </t>
  </si>
  <si>
    <t>Zm00001d041787</t>
  </si>
  <si>
    <t>hypothetical protein OsI_07084 [Oryza sativa Indica Group]</t>
  </si>
  <si>
    <t>Zm00001d041786</t>
  </si>
  <si>
    <t>hypothetical protein ZEAMMB73_000218 [Zea mays]</t>
  </si>
  <si>
    <t>Zm00001d041785</t>
  </si>
  <si>
    <t xml:space="preserve">delta-COP [Zea mays] </t>
  </si>
  <si>
    <t>Zm00001d041770</t>
  </si>
  <si>
    <t>hypothetical protein ZEAMMB73_764654 [Zea mays]</t>
  </si>
  <si>
    <t>Zm00001d041769</t>
  </si>
  <si>
    <t>Zm00001d041768</t>
  </si>
  <si>
    <t xml:space="preserve">PREDICTED: uncharacterized protein LOC103650605 [Zea mays] </t>
  </si>
  <si>
    <t>Zm00001d041767</t>
  </si>
  <si>
    <t>PREDICTED: probable glycerol-3-phosphate acyltransferase 3 [Zea mays]</t>
  </si>
  <si>
    <t>PREDICTED: uncharacterized protein LOC103630884 [Zea mays]</t>
  </si>
  <si>
    <t>Zm00001d040612</t>
  </si>
  <si>
    <t>PREDICTED: protein FAM91A1-like [Zea mays]</t>
  </si>
  <si>
    <t>TPA: putative DEAD-box ATP-dependent RNA helicase family protein [Zea mays]</t>
  </si>
  <si>
    <t xml:space="preserve">uncharacterized protein LOC100502416 [Zea mays] </t>
  </si>
  <si>
    <t xml:space="preserve">PREDICTED: putative cyclin-dependent kinase F-2 [Zea mays] </t>
  </si>
  <si>
    <t>Zm00001d038882</t>
  </si>
  <si>
    <t xml:space="preserve">PREDICTED: uncharacterized protein LOC103630677 [Zea mays] </t>
  </si>
  <si>
    <t>Zm00001d038881</t>
  </si>
  <si>
    <t>Zm00001d038880</t>
  </si>
  <si>
    <t xml:space="preserve">PREDICTED: phosphatidylinositol/phosphatidylcholine transfer protein SFH8 [Zea mays] </t>
  </si>
  <si>
    <t>Zm00001d038879</t>
  </si>
  <si>
    <t>Zm00001d038878</t>
  </si>
  <si>
    <t>MYB transcription factor, partial [Zea mays]</t>
  </si>
  <si>
    <t>Zm00001d038877</t>
  </si>
  <si>
    <t>Zm00001d038876</t>
  </si>
  <si>
    <t xml:space="preserve">uncharacterized protein LOC100194407 precursor [Zea mays] </t>
  </si>
  <si>
    <t>Zm00001d038875</t>
  </si>
  <si>
    <t>hypothetical protein ZEAMMB73_616173 [Zea mays]</t>
  </si>
  <si>
    <t>Zm00001d038874</t>
  </si>
  <si>
    <t>polygalacturonase [Zea mays]</t>
  </si>
  <si>
    <t>Zm00001d038873</t>
  </si>
  <si>
    <t xml:space="preserve">PREDICTED: uncharacterized protein At1g15400-like [Zea mays] </t>
  </si>
  <si>
    <t>Zm00001d038871</t>
  </si>
  <si>
    <t>Zm00001d038870</t>
  </si>
  <si>
    <t xml:space="preserve">late embryogenesis abundant protein, group 3 [Zea mays] </t>
  </si>
  <si>
    <t>Zm00001d038868</t>
  </si>
  <si>
    <t>Zm00001d038867</t>
  </si>
  <si>
    <t>hypothetical protein ZEAMMB73_348829 [Zea mays]</t>
  </si>
  <si>
    <t>Zm00001d038866</t>
  </si>
  <si>
    <t xml:space="preserve">PREDICTED: uncharacterized protein LOC100382751 isoform X1 [Zea mays] </t>
  </si>
  <si>
    <t>Zm00001d038865</t>
  </si>
  <si>
    <t xml:space="preserve">LOC100284901 [Zea mays] </t>
  </si>
  <si>
    <t>Zm00001d038864</t>
  </si>
  <si>
    <t xml:space="preserve">PREDICTED: uncharacterized protein LOC103630670 [Zea mays] </t>
  </si>
  <si>
    <t>Zm00001d038863</t>
  </si>
  <si>
    <t xml:space="preserve">PREDICTED: uncharacterized protein LOC100382992 isoform X1 [Zea mays] </t>
  </si>
  <si>
    <t>Zm00001d038862</t>
  </si>
  <si>
    <t>Zm00001d038861</t>
  </si>
  <si>
    <t>Zm00001d038860</t>
  </si>
  <si>
    <t>Zm00001d038859</t>
  </si>
  <si>
    <t>Zm00001d038851</t>
  </si>
  <si>
    <t xml:space="preserve">LOC542588 [Zea mays] </t>
  </si>
  <si>
    <t>Zm00001d038850</t>
  </si>
  <si>
    <t xml:space="preserve">PREDICTED: probable ADP,ATP carrier protein At5g56450 [Zea mays] </t>
  </si>
  <si>
    <t>Zm00001d038849</t>
  </si>
  <si>
    <t>Zm00001d038848</t>
  </si>
  <si>
    <t>hypothetical protein ZEAMMB73_311237 [Zea mays]</t>
  </si>
  <si>
    <t>Zm00001d038847</t>
  </si>
  <si>
    <t xml:space="preserve">beta-galactosidase precursor [Zea mays] </t>
  </si>
  <si>
    <t>Zm00001d038846</t>
  </si>
  <si>
    <t xml:space="preserve">PREDICTED: uncharacterized protein LOC100381549 isoform X1 [Zea mays] </t>
  </si>
  <si>
    <t>Zm00001d038845</t>
  </si>
  <si>
    <t>myosin [Zea mays]</t>
  </si>
  <si>
    <t>Zm00001d038844</t>
  </si>
  <si>
    <t>Zm00001d038843</t>
  </si>
  <si>
    <t xml:space="preserve">PREDICTED: probable WRKY transcription factor 50 [Zea mays] </t>
  </si>
  <si>
    <t>Zm00001d038842</t>
  </si>
  <si>
    <t xml:space="preserve">PREDICTED: ras-related protein Rab7-like [Zea mays] </t>
  </si>
  <si>
    <t>Zm00001d038841</t>
  </si>
  <si>
    <t xml:space="preserve">PREDICTED: probable aldehyde dehydrogenase isoform X2 [Zea mays] </t>
  </si>
  <si>
    <t>Zm00001d038840</t>
  </si>
  <si>
    <t xml:space="preserve">voltage-dependent anion channel protein2 [Zea mays] </t>
  </si>
  <si>
    <t>Zm00001d038839</t>
  </si>
  <si>
    <t xml:space="preserve">PREDICTED: NADH dehydrogenase [ubiquinone] 1 beta subcomplex subunit 2 isoform X2 [Zea mays] </t>
  </si>
  <si>
    <t>Zm00001d038838</t>
  </si>
  <si>
    <t xml:space="preserve">calmodulin binding protein isoform 1 [Zea mays] </t>
  </si>
  <si>
    <t>Zm00001d038837</t>
  </si>
  <si>
    <t>TPA: hypothetical protein ZEAMMB73_624873 [Zea mays]</t>
  </si>
  <si>
    <t>Zm00001d038836</t>
  </si>
  <si>
    <t xml:space="preserve">PREDICTED: protein trichome birefringence-like 33 [Zea mays] </t>
  </si>
  <si>
    <t>Zm00001d038835</t>
  </si>
  <si>
    <t>PREDICTED: uncharacterized protein LOC103630659 [Zea mays]</t>
  </si>
  <si>
    <t xml:space="preserve">PREDICTED: probable nucleolar protein 5-2 [Zea mays] </t>
  </si>
  <si>
    <t>Zm00001d038765</t>
  </si>
  <si>
    <t>anthocyanidin 5,3-O-glucosyltransferase [Zea mays]</t>
  </si>
  <si>
    <t>Zm00001d038764</t>
  </si>
  <si>
    <t xml:space="preserve">uncharacterized protein LOC100191664 [Zea mays] </t>
  </si>
  <si>
    <t>Zm00001d038763</t>
  </si>
  <si>
    <t>hypothetical protein ZEAMMB73_725248 [Zea mays]</t>
  </si>
  <si>
    <t>Zm00001d038762</t>
  </si>
  <si>
    <t>respiratory burst oxidase-like protein [Zea mays]</t>
  </si>
  <si>
    <t>Zm00001d038761</t>
  </si>
  <si>
    <t>PREDICTED: probable WRKY transcription factor 24 [Zea mays]</t>
  </si>
  <si>
    <t>Zm00001d038760</t>
  </si>
  <si>
    <t>hypothetical protein ZEAMMB73_057105 [Zea mays]</t>
  </si>
  <si>
    <t>Zm00001d038759</t>
  </si>
  <si>
    <t>Zm00001d038758</t>
  </si>
  <si>
    <t>hypothetical protein ZEAMMB73_810316 [Zea mays]</t>
  </si>
  <si>
    <t>Zm00001d038757</t>
  </si>
  <si>
    <t xml:space="preserve">PREDICTED: putative RING-H2 finger protein ATL69 [Zea mays] </t>
  </si>
  <si>
    <t>Zm00001d038756</t>
  </si>
  <si>
    <t>Zm00001d038755</t>
  </si>
  <si>
    <t xml:space="preserve">carnitine racemase/ catalytic [Zea mays] </t>
  </si>
  <si>
    <t>Zm00001d038754</t>
  </si>
  <si>
    <t xml:space="preserve">ER lumen protein retaining receptor precursor [Zea mays] </t>
  </si>
  <si>
    <t>Zm00001d038753</t>
  </si>
  <si>
    <t xml:space="preserve">ubiquitin domain containing 1 [Zea mays] </t>
  </si>
  <si>
    <t>Zm00001d038752</t>
  </si>
  <si>
    <t>Zm00001d038751</t>
  </si>
  <si>
    <t>Zm00001d038750</t>
  </si>
  <si>
    <t>Zm00001d038748</t>
  </si>
  <si>
    <t>hypothetical protein ZEAMMB73_580078 [Zea mays]</t>
  </si>
  <si>
    <t>Zm00001d038747</t>
  </si>
  <si>
    <t>hypothetical protein ZEAMMB73_732812 [Zea mays]</t>
  </si>
  <si>
    <t>Zm00001d038746</t>
  </si>
  <si>
    <t xml:space="preserve">PREDICTED: heat stress transcription factor A-4d-like isoform X2 [Zea mays] </t>
  </si>
  <si>
    <t>Zm00001d038745</t>
  </si>
  <si>
    <t>PREDICTED: uncharacterized protein LOC100384241 isoform X2 [Zea mays]</t>
  </si>
  <si>
    <t>PREDICTED: uncharacterized protein LOC103641680 [Zea mays]</t>
  </si>
  <si>
    <t>PREDICTED: uncharacterized protein LOC103631530 [Zea mays]</t>
  </si>
  <si>
    <t>Zm00001d038032</t>
  </si>
  <si>
    <t>hypothetical protein ZEAMMB73_271241, partial [Zea mays]</t>
  </si>
  <si>
    <t>Zm00001d038031</t>
  </si>
  <si>
    <t>Zm00001d038030</t>
  </si>
  <si>
    <t>SAG20 [Zea mays]</t>
  </si>
  <si>
    <t>Zm00001d038029</t>
  </si>
  <si>
    <t>PREDICTED: wound-induced protein 1-like [Zea mays]</t>
  </si>
  <si>
    <t>Zm00001d038028</t>
  </si>
  <si>
    <t>TPA: hypothetical protein ZEAMMB73_820158 [Zea mays]</t>
  </si>
  <si>
    <t>Zm00001d038027</t>
  </si>
  <si>
    <t xml:space="preserve">PREDICTED: uncharacterized protein LOC100276657 isoform X1 [Zea mays] </t>
  </si>
  <si>
    <t>Zm00001d038026</t>
  </si>
  <si>
    <t>TPA: hypothetical protein ZEAMMB73_543555 [Zea mays]</t>
  </si>
  <si>
    <t>Zm00001d038025</t>
  </si>
  <si>
    <t>PREDICTED: uncharacterized protein LOC103628067 [Zea mays]</t>
  </si>
  <si>
    <t>Zm00001d038024</t>
  </si>
  <si>
    <t>Zm00001d038023</t>
  </si>
  <si>
    <t xml:space="preserve">PREDICTED: WRKY53 - superfamily of TFs having WRKY and zinc finger domains isoform X1 [Zea mays] </t>
  </si>
  <si>
    <t>Zm00001d038022</t>
  </si>
  <si>
    <t xml:space="preserve">uncharacterized protein LOC100501779 [Zea mays] </t>
  </si>
  <si>
    <t>Zm00001d038021</t>
  </si>
  <si>
    <t xml:space="preserve">PREDICTED: importin subunit beta-1-like [Zea mays] </t>
  </si>
  <si>
    <t>Zm00001d038020</t>
  </si>
  <si>
    <t>PREDICTED: ATP binding protein isoform X2 [Zea mays]</t>
  </si>
  <si>
    <t>Zm00001d038019</t>
  </si>
  <si>
    <t>hypothetical protein ZEAMMB73_078814, partial [Zea mays]</t>
  </si>
  <si>
    <t xml:space="preserve">putative protein phosphatase 2C family protein [Zea mays] </t>
  </si>
  <si>
    <t>Zm00001d037914</t>
  </si>
  <si>
    <t xml:space="preserve">uncharacterized protein LOC100277324 [Zea mays] </t>
  </si>
  <si>
    <t>Zm00001d037913</t>
  </si>
  <si>
    <t>PREDICTED: uncharacterized protein LOC103630211 [Zea mays]</t>
  </si>
  <si>
    <t>Zm00001d037911</t>
  </si>
  <si>
    <t>Zm00001d037910</t>
  </si>
  <si>
    <t xml:space="preserve">PREDICTED: ATP-dependent 6-phosphofructokinase 6-like [Zea mays] </t>
  </si>
  <si>
    <t>Zm00001d037909</t>
  </si>
  <si>
    <t xml:space="preserve">PREDICTED: uncharacterized protein LOC103630209 [Zea mays] </t>
  </si>
  <si>
    <t>Zm00001d037905</t>
  </si>
  <si>
    <t>Zm00001d037904</t>
  </si>
  <si>
    <t>hypothetical protein ZEAMMB73_940458 [Zea mays]</t>
  </si>
  <si>
    <t>Zm00001d037903</t>
  </si>
  <si>
    <t>Zm00001d037902</t>
  </si>
  <si>
    <t xml:space="preserve">uncharacterized protein LOC100382855 [Zea mays] </t>
  </si>
  <si>
    <t>Zm00001d037901</t>
  </si>
  <si>
    <t xml:space="preserve">PREDICTED: scarecrow-like protein 3 [Zea mays] </t>
  </si>
  <si>
    <t>Zm00001d037900</t>
  </si>
  <si>
    <t xml:space="preserve">uncharacterized protein LOC100192918 precursor [Zea mays] </t>
  </si>
  <si>
    <t>Zm00001d037899</t>
  </si>
  <si>
    <t xml:space="preserve">uncharacterized protein LOC100277027 [Zea mays] </t>
  </si>
  <si>
    <t>Zm00001d037792</t>
  </si>
  <si>
    <t>Zm00001d037790</t>
  </si>
  <si>
    <t xml:space="preserve">putative seven in absentia domain family protein [Zea mays] </t>
  </si>
  <si>
    <t>Zm00001d037789</t>
  </si>
  <si>
    <t xml:space="preserve">PREDICTED: lysine histidine transporter 2-like [Zea mays] </t>
  </si>
  <si>
    <t>Zm00001d037787</t>
  </si>
  <si>
    <t xml:space="preserve">uncharacterized protein LOC100278172 [Zea mays] </t>
  </si>
  <si>
    <t>Zm00001d037786</t>
  </si>
  <si>
    <t>PREDICTED: uncharacterized protein LOC100381753 isoform X1 [Zea mays]</t>
  </si>
  <si>
    <t>Zm00001d037785</t>
  </si>
  <si>
    <t>PREDICTED: uncharacterized protein LOC103641598 [Zea mays]</t>
  </si>
  <si>
    <t>Zm00001d037784</t>
  </si>
  <si>
    <t xml:space="preserve">uncharacterized protein LOC100191391 [Zea mays] </t>
  </si>
  <si>
    <t>Zm00001d037783</t>
  </si>
  <si>
    <t xml:space="preserve">putative receptor protein kinase ZmPK1 precursor [Zea mays] </t>
  </si>
  <si>
    <t>Zm00001d037782</t>
  </si>
  <si>
    <t>Zm00001d037781</t>
  </si>
  <si>
    <t xml:space="preserve">minichromosome maintenance protein [Zea mays] </t>
  </si>
  <si>
    <t>Zm00001d037646</t>
  </si>
  <si>
    <t xml:space="preserve">PREDICTED: 65-kDa microtubule-associated protein 8 isoform X2 [Zea mays] </t>
  </si>
  <si>
    <t>Zm00001d037645</t>
  </si>
  <si>
    <t>PREDICTED: CDPK-related kinase 3-like [Zea mays]</t>
  </si>
  <si>
    <t>Zm00001d037644</t>
  </si>
  <si>
    <t>Zm00001d037643</t>
  </si>
  <si>
    <t>phospholipase D family protein [Zea mays]</t>
  </si>
  <si>
    <t>Zm00001d037642</t>
  </si>
  <si>
    <t>PREDICTED: probable polyamine oxidase 2 [Zea mays]</t>
  </si>
  <si>
    <t>Zm00001d037641</t>
  </si>
  <si>
    <t>hypothetical protein ZEAMMB73_618034 [Zea mays]</t>
  </si>
  <si>
    <t>Zm00001d037640</t>
  </si>
  <si>
    <t xml:space="preserve">LOC100170234 [Zea mays] </t>
  </si>
  <si>
    <t>Zm00001d037637</t>
  </si>
  <si>
    <t xml:space="preserve">lactoylglutathione lyase [Zea mays] </t>
  </si>
  <si>
    <t>Zm00001d037636</t>
  </si>
  <si>
    <t xml:space="preserve">cellulose synthase2 [Zea mays] </t>
  </si>
  <si>
    <t>Zm00001d037635</t>
  </si>
  <si>
    <t>putative wall-associated receptor protein kinase family protein [Zea mays]</t>
  </si>
  <si>
    <t>Zm00001d037634</t>
  </si>
  <si>
    <t>TPA: hypothetical protein ZEAMMB73_517322 [Zea mays]</t>
  </si>
  <si>
    <t>Zm00001d037633</t>
  </si>
  <si>
    <t xml:space="preserve">PREDICTED: 18.6 kDa class III heat shock protein-like [Zea mays] </t>
  </si>
  <si>
    <t>Zm00001d037632</t>
  </si>
  <si>
    <t>Zm00001d037631</t>
  </si>
  <si>
    <t xml:space="preserve">uncharacterized protein LOC100277700 [Zea mays] </t>
  </si>
  <si>
    <t>Zm00001d037630</t>
  </si>
  <si>
    <t xml:space="preserve">PREDICTED: UDP-glycosyltransferase 73C3-like [Zea mays] </t>
  </si>
  <si>
    <t>Zm00001d036816</t>
  </si>
  <si>
    <t xml:space="preserve">exopolygalacturonase precursor [Zea mays] </t>
  </si>
  <si>
    <t>Zm00001d036815</t>
  </si>
  <si>
    <t xml:space="preserve">PREDICTED: exopolygalacturonase-like [Zea mays] </t>
  </si>
  <si>
    <t>Zm00001d036814</t>
  </si>
  <si>
    <t>putative ribosomal protein S4 (RPS4A) family protein, partial [Zea mays]</t>
  </si>
  <si>
    <t>Zm00001d036813</t>
  </si>
  <si>
    <t>PREDICTED: chaperone protein ClpD2, chloroplastic-like [Zea mays]</t>
  </si>
  <si>
    <t>Zm00001d036812</t>
  </si>
  <si>
    <t xml:space="preserve">uncharacterized protein LOC100272543 [Zea mays] </t>
  </si>
  <si>
    <t>Zm00001d036807</t>
  </si>
  <si>
    <t xml:space="preserve">PREDICTED: transcription factor bHLH48-like isoform X1 [Zea mays] </t>
  </si>
  <si>
    <t>Zm00001d036741</t>
  </si>
  <si>
    <t>PREDICTED: uncharacterized protein LOC100384866 isoform X1 [Zea mays]</t>
  </si>
  <si>
    <t>Zm00001d036740</t>
  </si>
  <si>
    <t xml:space="preserve">PREDICTED: uncharacterized protein LOC100273200 [Zea mays] </t>
  </si>
  <si>
    <t>Zm00001d036739</t>
  </si>
  <si>
    <t>PREDICTED: uncharacterized protein LOC103629704 isoform X1 [Zea mays]</t>
  </si>
  <si>
    <t>Zm00001d036738</t>
  </si>
  <si>
    <t xml:space="preserve">uncharacterized LOC100193465 [Zea mays] </t>
  </si>
  <si>
    <t>Zm00001d036737</t>
  </si>
  <si>
    <t xml:space="preserve">PREDICTED: uncharacterized protein LOC100277371 [Zea mays] </t>
  </si>
  <si>
    <t>Zm00001d036736</t>
  </si>
  <si>
    <t xml:space="preserve">putative bZIP transcription factor superfamily protein [Zea mays] </t>
  </si>
  <si>
    <t>Zm00001d036735</t>
  </si>
  <si>
    <t>Zm00001d036734</t>
  </si>
  <si>
    <t>hypothetical protein ZEAMMB73_099984 [Zea mays]</t>
  </si>
  <si>
    <t>Zm00001d036733</t>
  </si>
  <si>
    <t>putative DNA ligase family protein [Zea mays]</t>
  </si>
  <si>
    <t>hypothetical protein ZEAMMB73_153186 [Zea mays]</t>
  </si>
  <si>
    <t>PREDICTED: replication protein A 70 kDa DNA-binding subunit B-like [Zea mays]</t>
  </si>
  <si>
    <t xml:space="preserve">PREDICTED: 60S ribosomal protein L27-3-like [Zea mays] </t>
  </si>
  <si>
    <t>Zm00001d036340</t>
  </si>
  <si>
    <t xml:space="preserve">PREDICTED: photosystem II stability/assembly factor HCF136, chloroplastic [Zea mays] </t>
  </si>
  <si>
    <t>Zm00001d036339</t>
  </si>
  <si>
    <t xml:space="preserve">PREDICTED: isopentenyl transferase isoform X1 [Zea mays] </t>
  </si>
  <si>
    <t>Zm00001d036338</t>
  </si>
  <si>
    <t xml:space="preserve">uncharacterized protein LOC100279352 [Zea mays] </t>
  </si>
  <si>
    <t>Zm00001d036337</t>
  </si>
  <si>
    <t>hypothetical protein ZEAMMB73_168155 [Zea mays]</t>
  </si>
  <si>
    <t>Zm00001d036334</t>
  </si>
  <si>
    <t>protease 2 [Zea mays]</t>
  </si>
  <si>
    <t>Zm00001d036331</t>
  </si>
  <si>
    <t>PREDICTED: splicing factor 3B subunit 2-like [Zea mays]</t>
  </si>
  <si>
    <t>Zm00001d036330</t>
  </si>
  <si>
    <t>hypothetical protein ZEAMMB73_318375 [Zea mays]</t>
  </si>
  <si>
    <t>Zm00001d036311</t>
  </si>
  <si>
    <t>PREDICTED: LOW QUALITY PROTEIN: uncharacterized protein LOC103639788 [Zea mays]</t>
  </si>
  <si>
    <t>Zm00001d036310</t>
  </si>
  <si>
    <t>PREDICTED: uncharacterized protein LOC103633178 isoform X1 [Zea mays]</t>
  </si>
  <si>
    <t>Zm00001d036307</t>
  </si>
  <si>
    <t xml:space="preserve">RNA polymerase beta&amp;apos; subunit (chloroplast) (chloroplast) [Zea mays subsp. mays] </t>
  </si>
  <si>
    <t>Zm00001d036306</t>
  </si>
  <si>
    <t>Zm00001d036305</t>
  </si>
  <si>
    <t xml:space="preserve">PREDICTED: AP-1 complex subunit gamma-2 [Zea mays] </t>
  </si>
  <si>
    <t>Zm00001d036304</t>
  </si>
  <si>
    <t>hypothetical protein ZEAMMB73_201571 [Zea mays]</t>
  </si>
  <si>
    <t>hypothetical protein ZEAMMB73_235935 [Zea mays]</t>
  </si>
  <si>
    <t>hypothetical protein ZEAMMB73_014446 [Zea mays]</t>
  </si>
  <si>
    <t xml:space="preserve">putative WRKY DNA-binding domain superfamily protein [Zea mays] </t>
  </si>
  <si>
    <t xml:space="preserve">PREDICTED: putative pentatricopeptide repeat-containing protein At1g12700, mitochondrial [Zea mays] </t>
  </si>
  <si>
    <t>Zm00001d032637</t>
  </si>
  <si>
    <t xml:space="preserve">PREDICTED: myosin-1 [Zea mays] </t>
  </si>
  <si>
    <t>Zm00001d032636</t>
  </si>
  <si>
    <t>PREDICTED: GEM-like protein 7 [Zea mays]</t>
  </si>
  <si>
    <t>Zm00001d032634</t>
  </si>
  <si>
    <t>hypothetical protein [Musa acuminata AAA Group]</t>
  </si>
  <si>
    <t>Zm00001d032633</t>
  </si>
  <si>
    <t>TPA: hypothetical protein ZEAMMB73_624195 [Zea mays]</t>
  </si>
  <si>
    <t>Zm00001d032632</t>
  </si>
  <si>
    <t xml:space="preserve">PREDICTED: uncharacterized protein LOC100383890 isoform X1 [Zea mays] </t>
  </si>
  <si>
    <t>Zm00001d032631</t>
  </si>
  <si>
    <t xml:space="preserve">PREDICTED: putative ripening-related protein 6 [Zea mays] </t>
  </si>
  <si>
    <t>Zm00001d032630</t>
  </si>
  <si>
    <t>TPA: hypothetical protein ZEAMMB73_686221 [Zea mays]</t>
  </si>
  <si>
    <t>Zm00001d032629</t>
  </si>
  <si>
    <t>Zm00001d032628</t>
  </si>
  <si>
    <t>Zm00001d032626</t>
  </si>
  <si>
    <t>Zm00001d032625</t>
  </si>
  <si>
    <t>PREDICTED: uncharacterized protein LOC103643420 [Zea mays]</t>
  </si>
  <si>
    <t>Zm00001d032624</t>
  </si>
  <si>
    <t xml:space="preserve">PREDICTED: ripening-related protein 3-like [Zea mays] </t>
  </si>
  <si>
    <t xml:space="preserve">PREDICTED: uncharacterized protein LOC103643812 [Zea mays] </t>
  </si>
  <si>
    <t>Zm00001d032420</t>
  </si>
  <si>
    <t xml:space="preserve">PREDICTED: 30S ribosomal protein S5, chloroplastic [Zea mays] </t>
  </si>
  <si>
    <t>Zm00001d032419</t>
  </si>
  <si>
    <t>TPA: disease resistance response protein 206 [Zea mays]</t>
  </si>
  <si>
    <t>Zm00001d032418</t>
  </si>
  <si>
    <t>TPA: hypothetical protein ZEAMMB73_026355 [Zea mays]</t>
  </si>
  <si>
    <t>Zm00001d032417</t>
  </si>
  <si>
    <t>TPA: hypothetical protein ZEAMMB73_845952 [Zea mays]</t>
  </si>
  <si>
    <t>Zm00001d032415</t>
  </si>
  <si>
    <t>Zm00001d032411</t>
  </si>
  <si>
    <t>TPA: hypothetical protein ZEAMMB73_648495 [Zea mays]</t>
  </si>
  <si>
    <t>Zm00001d032410</t>
  </si>
  <si>
    <t>TPA: hypothetical protein ZEAMMB73_327947 [Zea mays]</t>
  </si>
  <si>
    <t>Zm00001d032409</t>
  </si>
  <si>
    <t>Zm00001d032408</t>
  </si>
  <si>
    <t xml:space="preserve">PREDICTED: receptor-like serine/threonine-protein kinase SD1-8 [Zea mays] </t>
  </si>
  <si>
    <t>Zm00001d032407</t>
  </si>
  <si>
    <t>TPA: FAD binding domain containing protein [Zea mays]</t>
  </si>
  <si>
    <t>Zm00001d032406</t>
  </si>
  <si>
    <t>PREDICTED: peroxidase 57-like [Zea mays]</t>
  </si>
  <si>
    <t>Zm00001d032405</t>
  </si>
  <si>
    <t>Zm00001d032170</t>
  </si>
  <si>
    <t>TPA: hypothetical protein ZEAMMB73_276136, partial [Zea mays]</t>
  </si>
  <si>
    <t>Zm00001d032168</t>
  </si>
  <si>
    <t>Zm00001d032167</t>
  </si>
  <si>
    <t>Zm00001d032166</t>
  </si>
  <si>
    <t xml:space="preserve">PREDICTED: uncharacterized protein LOC100502200 isoform X2 [Zea mays] </t>
  </si>
  <si>
    <t>Zm00001d032165</t>
  </si>
  <si>
    <t>TPA: hypothetical protein ZEAMMB73_963364 [Zea mays]</t>
  </si>
  <si>
    <t>Zm00001d032164</t>
  </si>
  <si>
    <t>Zm00001d032163</t>
  </si>
  <si>
    <t xml:space="preserve">mitochondrial glycoprotein [Zea mays] </t>
  </si>
  <si>
    <t>Zm00001d032162</t>
  </si>
  <si>
    <t xml:space="preserve">LOC100286188 [Zea mays] </t>
  </si>
  <si>
    <t>Zm00001d032161</t>
  </si>
  <si>
    <t>TPA: hypothetical protein ZEAMMB73_835575 [Zea mays]</t>
  </si>
  <si>
    <t>Zm00001d031830</t>
  </si>
  <si>
    <t>TPA: hypothetical protein ZEAMMB73_818761 [Zea mays]</t>
  </si>
  <si>
    <t>Zm00001d031829</t>
  </si>
  <si>
    <t>Zm00001d031828</t>
  </si>
  <si>
    <t>TPA: hypothetical protein ZEAMMB73_417793 [Zea mays]</t>
  </si>
  <si>
    <t>Zm00001d031827</t>
  </si>
  <si>
    <t>Zm00001d031826</t>
  </si>
  <si>
    <t xml:space="preserve">PREDICTED: putative DNA-binding protein ESCAROLA [Zea mays] </t>
  </si>
  <si>
    <t>Zm00001d031825</t>
  </si>
  <si>
    <t xml:space="preserve">ATP synthase D chain, mitochondrial [Zea mays] </t>
  </si>
  <si>
    <t>Zm00001d031824</t>
  </si>
  <si>
    <t xml:space="preserve">uncharacterized protein LOC100279965 [Zea mays] </t>
  </si>
  <si>
    <t>Zm00001d031823</t>
  </si>
  <si>
    <t>Zm00001d031822</t>
  </si>
  <si>
    <t xml:space="preserve">LOC100281002 precursor [Zea mays] </t>
  </si>
  <si>
    <t>Zm00001d031821</t>
  </si>
  <si>
    <t>hypothetical protein ZEAMMB73_395092 [Zea mays]</t>
  </si>
  <si>
    <t>Zm00001d031820</t>
  </si>
  <si>
    <t>PREDICTED: CCR4-NOT transcription complex subunit 1-like [Zea mays]</t>
  </si>
  <si>
    <t>Zm00001d031819</t>
  </si>
  <si>
    <t>PREDICTED: programmed cell death protein 2-like [Zea mays]</t>
  </si>
  <si>
    <t>Zm00001d031818</t>
  </si>
  <si>
    <t xml:space="preserve">PREDICTED: transcription factor bHLH30-like [Zea mays] </t>
  </si>
  <si>
    <t>Zm00001d031817</t>
  </si>
  <si>
    <t>PREDICTED: uncharacterized protein LOC103164616 isoform X1 [Zea mays]</t>
  </si>
  <si>
    <t>Zm00001d031816</t>
  </si>
  <si>
    <t>PREDICTED: sodium channel modifier 1-like isoform X3 [Zea mays]</t>
  </si>
  <si>
    <t>TPA: hypothetical protein ZEAMMB73_528864 [Zea mays]</t>
  </si>
  <si>
    <t>TPA: putative bifunctional inhibitor/LTP/seed storage protein family [Zea mays]</t>
  </si>
  <si>
    <t>TPA: hypothetical protein ZEAMMB73_869141 [Zea mays]</t>
  </si>
  <si>
    <t>TPA: putative cytochrome P450 superfamily protein [Zea mays]</t>
  </si>
  <si>
    <t xml:space="preserve">PREDICTED: heavy metal-associated isoprenylated plant protein 26-like [Zea mays] </t>
  </si>
  <si>
    <t>Zm00001d026345</t>
  </si>
  <si>
    <t xml:space="preserve">PREDICTED: uncharacterized protein LOC100383191 isoform X1 [Zea mays] </t>
  </si>
  <si>
    <t>Zm00001d026344</t>
  </si>
  <si>
    <t xml:space="preserve">PREDICTED: uncharacterized protein LOC101027241 isoform X1 [Zea mays] </t>
  </si>
  <si>
    <t>Zm00001d026343</t>
  </si>
  <si>
    <t>Zm00001d026341</t>
  </si>
  <si>
    <t xml:space="preserve">PREDICTED: eukaryotic translation initiation factor 3 subunit F-like [Zea mays] </t>
  </si>
  <si>
    <t>Zm00001d026339</t>
  </si>
  <si>
    <t>hypothetical protein ZEAMMB73_679966, partial [Zea mays]</t>
  </si>
  <si>
    <t>Zm00001d026337</t>
  </si>
  <si>
    <t>starch synthase IIIb-1 [Zea mays]</t>
  </si>
  <si>
    <t>Zm00001d026336</t>
  </si>
  <si>
    <t>putative polyphenol oxidase family protein [Zea mays]</t>
  </si>
  <si>
    <t>Zm00001d026335</t>
  </si>
  <si>
    <t xml:space="preserve">LOC100240695 [Zea mays] </t>
  </si>
  <si>
    <t>Zm00001d026334</t>
  </si>
  <si>
    <t xml:space="preserve">PREDICTED: probable polyamine oxidase 2 [Zea mays] </t>
  </si>
  <si>
    <t>Zm00001d026333</t>
  </si>
  <si>
    <t>PREDICTED: bromodomain containing protein isoform X1 [Zea mays]</t>
  </si>
  <si>
    <t>Zm00001d026331</t>
  </si>
  <si>
    <t xml:space="preserve">PREDICTED: uncharacterized protein LOC100383205 isoform X1 [Zea mays] </t>
  </si>
  <si>
    <t>Zm00001d026329</t>
  </si>
  <si>
    <t>Zm00001d026328</t>
  </si>
  <si>
    <t>PREDICTED: uncharacterized protein LOC103654098 isoform X3 [Zea mays]</t>
  </si>
  <si>
    <t>Zm00001d026326</t>
  </si>
  <si>
    <t xml:space="preserve">PREDICTED: F-box domain containing protein isoform X1 [Zea mays] </t>
  </si>
  <si>
    <t>Zm00001d026325</t>
  </si>
  <si>
    <t>PREDICTED: uncharacterized protein LOC103654092 [Zea mays]</t>
  </si>
  <si>
    <t>Zm00001d026323</t>
  </si>
  <si>
    <t>PREDICTED: DNA-directed RNA polymerase 3, chloroplastic-like [Zea mays]</t>
  </si>
  <si>
    <t>Zm00001d026322</t>
  </si>
  <si>
    <t>Zm00001d026321</t>
  </si>
  <si>
    <t>PREDICTED: kelch motif family protein isoform X1 [Zea mays]</t>
  </si>
  <si>
    <t>Zm00001d026319</t>
  </si>
  <si>
    <t>hypothetical protein ZEAMMB73_772585 [Zea mays]</t>
  </si>
  <si>
    <t>Zm00001d026291</t>
  </si>
  <si>
    <t>DNA (cytosine-5)-methyltransferase 1 [Zea mays]</t>
  </si>
  <si>
    <t>Zm00001d026290</t>
  </si>
  <si>
    <t xml:space="preserve">PREDICTED: peroxisomal 2,4-dienoyl-CoA reductase-like isoform X1 [Zea mays] </t>
  </si>
  <si>
    <t>Zm00001d026289</t>
  </si>
  <si>
    <t>PREDICTED: probable potassium transporter 11 isoform X1 [Zea mays]</t>
  </si>
  <si>
    <t>Zm00001d026288</t>
  </si>
  <si>
    <t>Zm00001d026287</t>
  </si>
  <si>
    <t xml:space="preserve">UDP-N-acetylglucosamine pyrophosphorylase [Zea mays] </t>
  </si>
  <si>
    <t>Zm00001d026286</t>
  </si>
  <si>
    <t>PREDICTED: 40S ribosomal protein S11-like [Setaria italica]</t>
  </si>
  <si>
    <t>Zm00001d026285</t>
  </si>
  <si>
    <t>Zm00001d026284</t>
  </si>
  <si>
    <t>Zm00001d026283</t>
  </si>
  <si>
    <t>hypothetical protein ZEAMMB73_394854 [Zea mays]</t>
  </si>
  <si>
    <t>Zm00001d026282</t>
  </si>
  <si>
    <t xml:space="preserve">36.4 kDa proline-rich protein precursor [Zea mays] </t>
  </si>
  <si>
    <t>Zm00001d026281</t>
  </si>
  <si>
    <t xml:space="preserve">PREDICTED: uncharacterized protein LOC100192797 isoform X2 [Zea mays] </t>
  </si>
  <si>
    <t>Zm00001d026280</t>
  </si>
  <si>
    <t xml:space="preserve">uncharacterized protein LOC100279860 [Zea mays] </t>
  </si>
  <si>
    <t>Zm00001d026279</t>
  </si>
  <si>
    <t>PREDICTED: uncharacterized protein LOC103642048 [Zea mays]</t>
  </si>
  <si>
    <t>Zm00001d026278</t>
  </si>
  <si>
    <t xml:space="preserve">PREDICTED: uncharacterized protein LOC100275674 isoform X1 [Zea mays] </t>
  </si>
  <si>
    <t>Zm00001d026277</t>
  </si>
  <si>
    <t xml:space="preserve">coproporphyrinogen III oxidase [Zea mays] </t>
  </si>
  <si>
    <t>Zm00001d026204</t>
  </si>
  <si>
    <t xml:space="preserve">PREDICTED: myb-related protein Zm1-like [Zea mays] </t>
  </si>
  <si>
    <t>Zm00001d026203</t>
  </si>
  <si>
    <t>Zm00001d026202</t>
  </si>
  <si>
    <t xml:space="preserve">hypothetical protein ZEAMMB73_114468 [Zea mays] </t>
  </si>
  <si>
    <t>Zm00001d026200</t>
  </si>
  <si>
    <t xml:space="preserve">PREDICTED: S-norcoclaurine synthase-like [Zea mays] </t>
  </si>
  <si>
    <t>Zm00001d026199</t>
  </si>
  <si>
    <t>Zm00001d026197</t>
  </si>
  <si>
    <t xml:space="preserve">transcription factor MYB2 [Zea mays] </t>
  </si>
  <si>
    <t>Zm00001d026196</t>
  </si>
  <si>
    <t>PREDICTED: probable protein phosphatase 2C 48 [Zea mays]</t>
  </si>
  <si>
    <t>Zm00001d026195</t>
  </si>
  <si>
    <t xml:space="preserve">PREDICTED: transducin beta-like protein 3 [Zea mays] </t>
  </si>
  <si>
    <t>Zm00001d026194</t>
  </si>
  <si>
    <t>PREDICTED: uncharacterized membrane protein At4g09580-like [Populus euphratica]</t>
  </si>
  <si>
    <t>Zm00001d026193</t>
  </si>
  <si>
    <t xml:space="preserve">PREDICTED: WEB family protein At5g16730, chloroplastic-like [Zea mays] </t>
  </si>
  <si>
    <t>Zm00001d026192</t>
  </si>
  <si>
    <t>PREDICTED: uncharacterized protein LOC103642005 isoform X2 [Zea mays]</t>
  </si>
  <si>
    <t>Zm00001d026191</t>
  </si>
  <si>
    <t xml:space="preserve">AP2-EREBP transcription factor [Zea mays] </t>
  </si>
  <si>
    <t>Zm00001d026190</t>
  </si>
  <si>
    <t>PREDICTED: zinc finger MYM-type protein 1-like isoform X1 [Zea mays]</t>
  </si>
  <si>
    <t>Zm00001d026127</t>
  </si>
  <si>
    <t>PREDICTED: niemann-Pick C1 protein-like [Setaria italica]</t>
  </si>
  <si>
    <t xml:space="preserve">PREDICTED: uncharacterized protein LOC103650735 isoform X2 [Zea mays] </t>
  </si>
  <si>
    <t>Zm00001d025903</t>
  </si>
  <si>
    <t xml:space="preserve">PREDICTED: uncharacterized protein LOC100277506 isoform X1 [Zea mays] </t>
  </si>
  <si>
    <t>Zm00001d025901</t>
  </si>
  <si>
    <t xml:space="preserve">FIP1 [Zea mays] </t>
  </si>
  <si>
    <t>Zm00001d025900</t>
  </si>
  <si>
    <t>FIP1 [Zea mays]</t>
  </si>
  <si>
    <t>Zm00001d025899</t>
  </si>
  <si>
    <t>PREDICTED: 5&amp;apos;-3&amp;apos; exoribonuclease 4-like isoform X3 [Zea mays]</t>
  </si>
  <si>
    <t>Zm00001d025896</t>
  </si>
  <si>
    <t xml:space="preserve">hypothetical protein ZEAMMB73_610384 [Zea mays] </t>
  </si>
  <si>
    <t>Zm00001d025894</t>
  </si>
  <si>
    <t xml:space="preserve">uncharacterized protein LOC100381734 [Zea mays] </t>
  </si>
  <si>
    <t xml:space="preserve">ATP-dependent Clp protease proteolytic subunit [Zea mays] </t>
  </si>
  <si>
    <t>putative NAC domain transcription factor superfamily protein [Zea mays]</t>
  </si>
  <si>
    <t xml:space="preserve">putative MADS-box transcription factor family protein [Zea mays] </t>
  </si>
  <si>
    <t xml:space="preserve">dehydration-responsive element-binding protein 1D [Zea mays] </t>
  </si>
  <si>
    <t>PREDICTED: uncharacterized protein LOC103638832 [Zea mays]</t>
  </si>
  <si>
    <t>Zm00001d024874</t>
  </si>
  <si>
    <t>hypothetical protein ZEAMMB73_720605 [Zea mays]</t>
  </si>
  <si>
    <t>Zm00001d024873</t>
  </si>
  <si>
    <t xml:space="preserve">PREDICTED: uncharacterized protein LOC103641401 [Zea mays] </t>
  </si>
  <si>
    <t>Zm00001d024872</t>
  </si>
  <si>
    <t xml:space="preserve">putative thaumatin domain family protein [Zea mays] </t>
  </si>
  <si>
    <t>Zm00001d024871</t>
  </si>
  <si>
    <t>putative protein of unknown function (DUF594) domain family protein [Zea mays]</t>
  </si>
  <si>
    <t>Zm00001d024869</t>
  </si>
  <si>
    <t xml:space="preserve">PREDICTED: putative aconitate hydratase, cytoplasmic isoform X1 [Zea mays] </t>
  </si>
  <si>
    <t>Zm00001d024868</t>
  </si>
  <si>
    <t>hypothetical protein ZEAMMB73_536294 [Zea mays]</t>
  </si>
  <si>
    <t>putative HLH DNA-binding domain superfamily protein [Zea mays]</t>
  </si>
  <si>
    <t>Zm00001d021736</t>
  </si>
  <si>
    <t xml:space="preserve">CSLF3 - cellulose synthase-like family F; beta1,3;1,4 glucan synthase [Zea mays] </t>
  </si>
  <si>
    <t>Zm00001d021734</t>
  </si>
  <si>
    <t xml:space="preserve">PREDICTED: pentatricopeptide repeat-containing protein At4g18975, chloroplastic-like [Zea mays] </t>
  </si>
  <si>
    <t>Zm00001d021733</t>
  </si>
  <si>
    <t>PREDICTED: pentatricopeptide repeat-containing protein At4g18975, chloroplastic-like [Zea mays]</t>
  </si>
  <si>
    <t>Zm00001d021732</t>
  </si>
  <si>
    <t xml:space="preserve">PREDICTED: putative mixed-linked glucan synthase 1 [Zea mays] </t>
  </si>
  <si>
    <t>Zm00001d021731</t>
  </si>
  <si>
    <t xml:space="preserve">PREDICTED: probable mixed-linked glucan synthase 8 isoform X1 [Zea mays] </t>
  </si>
  <si>
    <t>Zm00001d021730</t>
  </si>
  <si>
    <t xml:space="preserve">TPA: USP family protein isoform 1 [Zea mays] </t>
  </si>
  <si>
    <t>Zm00001d021729</t>
  </si>
  <si>
    <t>TPA: putative S-locus receptor-like protein kinase family protein [Zea mays]</t>
  </si>
  <si>
    <t>Zm00001d021728</t>
  </si>
  <si>
    <t>PREDICTED: uncharacterized protein LOC103633278 [Zea mays]</t>
  </si>
  <si>
    <t>Zm00001d021727</t>
  </si>
  <si>
    <t xml:space="preserve">PREDICTED: G-type lectin S-receptor-like serine/threonine-protein kinase B120 [Zea mays] </t>
  </si>
  <si>
    <t>Zm00001d021726</t>
  </si>
  <si>
    <t>PREDICTED: uncharacterized LOC100501883 isoform X1 [Zea mays]</t>
  </si>
  <si>
    <t>Zm00001d021725</t>
  </si>
  <si>
    <t>putative RNA-directed DNA polymerase (Reverse transcriptase) [Malus domestica]</t>
  </si>
  <si>
    <t>Zm00001d021724</t>
  </si>
  <si>
    <t xml:space="preserve">F-box domain containing protein [Zea mays] </t>
  </si>
  <si>
    <t>putative auxin efflux carrier-like protein PINX [Zea mays]</t>
  </si>
  <si>
    <t>Zm00001d021338</t>
  </si>
  <si>
    <t>PREDICTED: adenylosuccinate lyase-like [Zea mays]</t>
  </si>
  <si>
    <t>Zm00001d021136</t>
  </si>
  <si>
    <t xml:space="preserve">PREDICTED: salt-inducible putative protein serine/threonine/tyrosine kinase isoform X1 [Zea mays] </t>
  </si>
  <si>
    <t>Zm00001d021135</t>
  </si>
  <si>
    <t xml:space="preserve">PREDICTED: protein FLOWERING LOCUS T-like isoform X1 [Zea mays] </t>
  </si>
  <si>
    <t>Zm00001d021133</t>
  </si>
  <si>
    <t>TPA: hypothetical protein ZEAMMB73_128676 [Zea mays]</t>
  </si>
  <si>
    <t>Zm00001d021132</t>
  </si>
  <si>
    <t xml:space="preserve">CHY1 [Zea mays] </t>
  </si>
  <si>
    <t>Zm00001d021131</t>
  </si>
  <si>
    <t>PREDICTED: LOC100282132 isoform X1 [Zea mays]</t>
  </si>
  <si>
    <t>Zm00001d021130</t>
  </si>
  <si>
    <t>hypothetical protein ZEAMMB73_229211 [Zea mays]</t>
  </si>
  <si>
    <t>Zm00001d021129</t>
  </si>
  <si>
    <t>TPA: hypothetical protein ZEAMMB73_981290 [Zea mays]</t>
  </si>
  <si>
    <t>Zm00001d021128</t>
  </si>
  <si>
    <t>Zm00001d021127</t>
  </si>
  <si>
    <t>Zm00001d021126</t>
  </si>
  <si>
    <t xml:space="preserve">ankyrin repeat domain-containing protein 2 [Zea mays] </t>
  </si>
  <si>
    <t>Zm00001d021125</t>
  </si>
  <si>
    <t>hypothetical protein ZEAMMB73_397296 [Zea mays]</t>
  </si>
  <si>
    <t>Zm00001d021123</t>
  </si>
  <si>
    <t xml:space="preserve">PREDICTED: UPF0664 stress-induced protein C29B12.11c-like [Zea mays] </t>
  </si>
  <si>
    <t>Zm00001d021005</t>
  </si>
  <si>
    <t>PREDICTED: probable sugar phosphate/phosphate translocator At1g06470 [Zea mays]</t>
  </si>
  <si>
    <t>Zm00001d021004</t>
  </si>
  <si>
    <t>PREDICTED: palmitoyl-acyl carrier protein thioesterase, chloroplastic-like [Zea mays]</t>
  </si>
  <si>
    <t>Zm00001d021001</t>
  </si>
  <si>
    <t>TPA: hypothetical protein ZEAMMB73_763000 [Zea mays]</t>
  </si>
  <si>
    <t>Zm00001d021000</t>
  </si>
  <si>
    <t>Zm00001d020998</t>
  </si>
  <si>
    <t xml:space="preserve">hypothetical protein SORBIDRAFT_06g004770 [Sorghum bicolor] </t>
  </si>
  <si>
    <t>Zm00001d020997</t>
  </si>
  <si>
    <t>TPA: hypothetical protein ZEAMMB73_338841 [Zea mays]</t>
  </si>
  <si>
    <t>Zm00001d020996</t>
  </si>
  <si>
    <t>PREDICTED: G2/mitotic-specific cyclin S13-7-like [Zea mays]</t>
  </si>
  <si>
    <t>Zm00001d020995</t>
  </si>
  <si>
    <t>PREDICTED: LOW QUALITY PROTEIN: cucumisin-like [Zea mays]</t>
  </si>
  <si>
    <t xml:space="preserve">TPA: putative AP2/EREBP transcription factor superfamily protein [Zea mays] </t>
  </si>
  <si>
    <t>Zm00001d019044</t>
  </si>
  <si>
    <t>Zm00001d019043</t>
  </si>
  <si>
    <t>TPA: hypothetical protein ZEAMMB73_463487 [Zea mays]</t>
  </si>
  <si>
    <t>Zm00001d019042</t>
  </si>
  <si>
    <t xml:space="preserve">uncharacterized protein LOC103627019 [Zea mays] </t>
  </si>
  <si>
    <t>Zm00001d019041</t>
  </si>
  <si>
    <t xml:space="preserve">LOC100285313 [Zea mays] </t>
  </si>
  <si>
    <t>Zm00001d019040</t>
  </si>
  <si>
    <t xml:space="preserve">PREDICTED: uncharacterized protein LOC100273608 isoform X2 [Zea mays] </t>
  </si>
  <si>
    <t>Zm00001d019039</t>
  </si>
  <si>
    <t xml:space="preserve">SHL1 [Zea mays] </t>
  </si>
  <si>
    <t>Zm00001d019037</t>
  </si>
  <si>
    <t xml:space="preserve">hypothetical protein SORBIDRAFT_01g009690 [Sorghum bicolor] </t>
  </si>
  <si>
    <t>Zm00001d019036</t>
  </si>
  <si>
    <t>PREDICTED: uncharacterized protein LOC103633730 [Zea mays]</t>
  </si>
  <si>
    <t>Zm00001d019035</t>
  </si>
  <si>
    <t xml:space="preserve">PREDICTED: atherin-like [Zea mays] </t>
  </si>
  <si>
    <t xml:space="preserve">PREDICTED: serine/arginine repetitive matrix protein 1-like [Zea mays] </t>
  </si>
  <si>
    <t>Zm00001d017905</t>
  </si>
  <si>
    <t>Zm00001d017904</t>
  </si>
  <si>
    <t>hypothetical protein ZEAMMB73_020663 [Zea mays]</t>
  </si>
  <si>
    <t>PREDICTED: phosphoenolpyruvate/phosphate translocator 3, chloroplastic-like [Zea mays]</t>
  </si>
  <si>
    <t>Zm00001d017060</t>
  </si>
  <si>
    <t xml:space="preserve">hypoxia induced protein conserved region containing protein [Zea mays] </t>
  </si>
  <si>
    <t>Zm00001d017058</t>
  </si>
  <si>
    <t>PREDICTED: protein RIC1 homolog isoform X3 [Zea mays]</t>
  </si>
  <si>
    <t>Zm00001d017057</t>
  </si>
  <si>
    <t>PREDICTED: uncharacterized protein LOC100276611 [Zea mays]</t>
  </si>
  <si>
    <t>Zm00001d017054</t>
  </si>
  <si>
    <t>PREDICTED: replication protein A 70 kDa DNA-binding subunit B-like isoform X2 [Zea mays]</t>
  </si>
  <si>
    <t>Zm00001d017053</t>
  </si>
  <si>
    <t>Zm00001d017050</t>
  </si>
  <si>
    <t>Zm00001d017049</t>
  </si>
  <si>
    <t xml:space="preserve">uncharacterized protein LOC100216595 [Zea mays] </t>
  </si>
  <si>
    <t>TPA: putative peptidase C48 domain family protein [Zea mays]</t>
  </si>
  <si>
    <t>Zm00001d016950</t>
  </si>
  <si>
    <t xml:space="preserve">hypothetical protein SORBIDRAFT_04g023990 [Sorghum bicolor] </t>
  </si>
  <si>
    <t>Zm00001d016949</t>
  </si>
  <si>
    <t>Zm00001d016948</t>
  </si>
  <si>
    <t>hypothetical protein ZEAMMB73_790011 [Zea mays]</t>
  </si>
  <si>
    <t>Zm00001d016947</t>
  </si>
  <si>
    <t>hypothetical protein ZEAMMB73_312479 [Zea mays]</t>
  </si>
  <si>
    <t>Zm00001d016946</t>
  </si>
  <si>
    <t xml:space="preserve">uncharacterized protein LOC100276676 [Zea mays] </t>
  </si>
  <si>
    <t>Zm00001d016943</t>
  </si>
  <si>
    <t>oxygen evolving enhancer protein 3 [Zea mays]</t>
  </si>
  <si>
    <t>Zm00001d016942</t>
  </si>
  <si>
    <t>hypothetical protein ZEAMMB73_031248 [Zea mays]</t>
  </si>
  <si>
    <t>Zm00001d016941</t>
  </si>
  <si>
    <t xml:space="preserve">PREDICTED: protein binding protein isoform X1 [Zea mays] </t>
  </si>
  <si>
    <t>Zm00001d016940</t>
  </si>
  <si>
    <t>PREDICTED: uncharacterized protein LOC103643058 [Zea mays]</t>
  </si>
  <si>
    <t>Zm00001d016939</t>
  </si>
  <si>
    <t>hypothetical protein ZEAMMB73_891419 [Zea mays]</t>
  </si>
  <si>
    <t>Zm00001d016856</t>
  </si>
  <si>
    <t xml:space="preserve">PREDICTED: uncharacterized protein LOC103627307 isoform X1 [Zea mays] </t>
  </si>
  <si>
    <t>Zm00001d016855</t>
  </si>
  <si>
    <t xml:space="preserve">PREDICTED: LOC542114 isoform X1 [Zea mays] </t>
  </si>
  <si>
    <t>Zm00001d016854</t>
  </si>
  <si>
    <t xml:space="preserve">PREDICTED: uncharacterized protein LOC100191436 isoform X1 [Zea mays] </t>
  </si>
  <si>
    <t>Zm00001d016853</t>
  </si>
  <si>
    <t>hypothetical protein ZEAMMB73_117996 [Zea mays]</t>
  </si>
  <si>
    <t>Zm00001d016851</t>
  </si>
  <si>
    <t>Zm00001d016850</t>
  </si>
  <si>
    <t xml:space="preserve">molybdopterin synthase sulfur carrier subunit [Zea mays] </t>
  </si>
  <si>
    <t>Zm00001d016849</t>
  </si>
  <si>
    <t xml:space="preserve">PREDICTED: uncharacterized protein LOC103627306 [Zea mays] </t>
  </si>
  <si>
    <t>Zm00001d016848</t>
  </si>
  <si>
    <t>putative AP2/EREBP transcription factor superfamily protein, partial [Zea mays]</t>
  </si>
  <si>
    <t>Zm00001d016847</t>
  </si>
  <si>
    <t xml:space="preserve">hypothetical protein SORBIDRAFT_02g010740 [Sorghum bicolor] </t>
  </si>
  <si>
    <t>Zm00001d016846</t>
  </si>
  <si>
    <t>PREDICTED: probable serine/threonine-protein kinase At1g54610 [Zea mays]</t>
  </si>
  <si>
    <t>Zm00001d016845</t>
  </si>
  <si>
    <t xml:space="preserve">PREDICTED: uncharacterized protein LOC100383795 isoform X1 [Zea mays] </t>
  </si>
  <si>
    <t>Zm00001d016844</t>
  </si>
  <si>
    <t xml:space="preserve">PREDICTED: zeaxanthin epoxidase, chloroplastic-like isoform X3 [Zea mays] </t>
  </si>
  <si>
    <t>Zm00001d016842</t>
  </si>
  <si>
    <t>hypothetical protein ZEAMMB73_415743 [Zea mays]</t>
  </si>
  <si>
    <t>Zm00001d016841</t>
  </si>
  <si>
    <t>Zm00001d016671</t>
  </si>
  <si>
    <t xml:space="preserve">PREDICTED: uncharacterized protein LOC103627226 [Zea mays] </t>
  </si>
  <si>
    <t>Zm00001d016660</t>
  </si>
  <si>
    <t xml:space="preserve">PREDICTED: peptidyl-prolyl cis-trans isomerase [Zea mays] </t>
  </si>
  <si>
    <t>hypothetical protein ZEAMMB73_687266 [Zea mays]</t>
  </si>
  <si>
    <t>Zm00001d016607</t>
  </si>
  <si>
    <t>PREDICTED: uncharacterized protein LOC103627205 isoform X1 [Zea mays]</t>
  </si>
  <si>
    <t>Zm00001d016606</t>
  </si>
  <si>
    <t>Zm00001d016605</t>
  </si>
  <si>
    <t>PREDICTED: actin-7-like [Zea mays]</t>
  </si>
  <si>
    <t>Zm00001d016604</t>
  </si>
  <si>
    <t xml:space="preserve">PREDICTED: uncharacterized abhydrolase domain-containing protein DDB_G0269086-like [Zea mays] </t>
  </si>
  <si>
    <t>Zm00001d016365</t>
  </si>
  <si>
    <t xml:space="preserve">dihydrolipoamide S-acetyltransferase [Zea mays] </t>
  </si>
  <si>
    <t>Zm00001d016364</t>
  </si>
  <si>
    <t xml:space="preserve">uncharacterized protein LOC100191693 precursor [Zea mays] </t>
  </si>
  <si>
    <t>Zm00001d016363</t>
  </si>
  <si>
    <t>membrane protein 13 [Zea mays]</t>
  </si>
  <si>
    <t>Zm00001d016361</t>
  </si>
  <si>
    <t xml:space="preserve">PREDICTED: putative GATA transcription factor 22 isoform X2 [Zea mays] </t>
  </si>
  <si>
    <t>Zm00001d016359</t>
  </si>
  <si>
    <t>hypothetical protein ZEAMMB73_529767 [Zea mays]</t>
  </si>
  <si>
    <t>Zm00001d016207</t>
  </si>
  <si>
    <t>Zm00001d016206</t>
  </si>
  <si>
    <t xml:space="preserve">mitochondrial phosphate transporter [Zea mays] </t>
  </si>
  <si>
    <t>Zm00001d016204</t>
  </si>
  <si>
    <t>Zm00001d016203</t>
  </si>
  <si>
    <t>hypothetical protein ZEAMMB73_591522 [Zea mays]</t>
  </si>
  <si>
    <t>Zm00001d016202</t>
  </si>
  <si>
    <t>hypothetical protein ZEAMMB73_146858 [Zea mays]</t>
  </si>
  <si>
    <t>Zm00001d016200</t>
  </si>
  <si>
    <t>hypothetical protein ZEAMMB73_747842 [Zea mays]</t>
  </si>
  <si>
    <t>Zm00001d016199</t>
  </si>
  <si>
    <t>Zm00001d016198</t>
  </si>
  <si>
    <t xml:space="preserve">aspartate aminotransferase [Zea mays] </t>
  </si>
  <si>
    <t>Zm00001d016197</t>
  </si>
  <si>
    <t>Zm00001d016185</t>
  </si>
  <si>
    <t>hypothetical protein ZEAMMB73_093576 [Zea mays]</t>
  </si>
  <si>
    <t>Zm00001d016183</t>
  </si>
  <si>
    <t>hypothetical protein ZEAMMB73_668761 [Zea mays]</t>
  </si>
  <si>
    <t>Zm00001d016182</t>
  </si>
  <si>
    <t>hypothetical protein ZEAMMB73_199916 [Zea mays]</t>
  </si>
  <si>
    <t>Zm00001d016181</t>
  </si>
  <si>
    <t xml:space="preserve">PREDICTED: uncharacterized protein LOC103627005 [Zea mays] </t>
  </si>
  <si>
    <t>putative lysM-domain receptor-like protein kinase family protein [Zea mays]</t>
  </si>
  <si>
    <t>Zm00001d015519</t>
  </si>
  <si>
    <t>Zm00001d015518</t>
  </si>
  <si>
    <t>PREDICTED: aquaporin TIP4-2-like [Zea mays]</t>
  </si>
  <si>
    <t>Zm00001d015517</t>
  </si>
  <si>
    <t>hypothetical protein ZEAMMB73_033727 [Zea mays]</t>
  </si>
  <si>
    <t>Zm00001d015499</t>
  </si>
  <si>
    <t xml:space="preserve">PREDICTED: U2 snRNP-associated SURP motif-containing protein-like isoform X1 [Zea mays] </t>
  </si>
  <si>
    <t>Zm00001d015498</t>
  </si>
  <si>
    <t>hypothetical protein ZEAMMB73_223268 [Zea mays]</t>
  </si>
  <si>
    <t>Zm00001d015497</t>
  </si>
  <si>
    <t>hypothetical protein ZEAMMB73_232694 [Zea mays]</t>
  </si>
  <si>
    <t>Zm00001d015496</t>
  </si>
  <si>
    <t>hypothetical protein ZEAMMB73_283224 [Zea mays]</t>
  </si>
  <si>
    <t>Zm00001d015495</t>
  </si>
  <si>
    <t>Zm00001d015067</t>
  </si>
  <si>
    <t xml:space="preserve">endoglucanase 4-like [Zea mays] </t>
  </si>
  <si>
    <t>Zm00001d015066</t>
  </si>
  <si>
    <t>PREDICTED: uncharacterized protein LOC100383347 isoform X1 [Zea mays]</t>
  </si>
  <si>
    <t>Zm00001d015065</t>
  </si>
  <si>
    <t xml:space="preserve">PREDICTED: uncharacterized protein LOC103626551 [Zea mays] </t>
  </si>
  <si>
    <t>Zm00001d015064</t>
  </si>
  <si>
    <t>hypothetical protein ZEAMMB73_132865 [Zea mays]</t>
  </si>
  <si>
    <t>Zm00001d015063</t>
  </si>
  <si>
    <t>hypothetical protein ZEAMMB73_007991 [Zea mays]</t>
  </si>
  <si>
    <t>Zm00001d015062</t>
  </si>
  <si>
    <t>hypothetical protein ZEAMMB73_943568 [Zea mays]</t>
  </si>
  <si>
    <t>Zm00001d015061</t>
  </si>
  <si>
    <t>Zm00001d015060</t>
  </si>
  <si>
    <t xml:space="preserve">PREDICTED: MATE efflux family protein 4, chloroplastic-like isoform X1 [Zea mays] </t>
  </si>
  <si>
    <t>Zm00001d015059</t>
  </si>
  <si>
    <t xml:space="preserve">uncharacterized protein LOC100383501 [Zea mays] </t>
  </si>
  <si>
    <t>Zm00001d015058</t>
  </si>
  <si>
    <t xml:space="preserve">uncharacterized protein LOC100194333 [Zea mays] </t>
  </si>
  <si>
    <t>Zm00001d015057</t>
  </si>
  <si>
    <t>hypothetical protein ZEAMMB73_120375 [Zea mays]</t>
  </si>
  <si>
    <t>Zm00001d015053</t>
  </si>
  <si>
    <t xml:space="preserve">terpene synthase 2 [Zea mays] </t>
  </si>
  <si>
    <t>Zm00001d015052</t>
  </si>
  <si>
    <t>Zm00001d015050</t>
  </si>
  <si>
    <t>PREDICTED: chaperone protein dnaJ 6-like [Zea mays]</t>
  </si>
  <si>
    <t>Zm00001d015047</t>
  </si>
  <si>
    <t>hypothetical protein ZEAMMB73_779488 [Zea mays]</t>
  </si>
  <si>
    <t>Zm00001d015046</t>
  </si>
  <si>
    <t xml:space="preserve">PREDICTED: microtubule-associated protein futsch-like isoform X1 [Zea mays] </t>
  </si>
  <si>
    <t>Zm00001d015045</t>
  </si>
  <si>
    <t>hypothetical protein ZEAMMB73_074626 [Zea mays]</t>
  </si>
  <si>
    <t>Zm00001d015044</t>
  </si>
  <si>
    <t>PREDICTED: uncharacterized protein LOC103628275 [Zea mays]</t>
  </si>
  <si>
    <t>Zm00001d015043</t>
  </si>
  <si>
    <t>hypothetical protein ZEAMMB73_117878 [Zea mays]</t>
  </si>
  <si>
    <t>Zm00001d015042</t>
  </si>
  <si>
    <t>hypothetical protein ZEAMMB73_462423 [Zea mays]</t>
  </si>
  <si>
    <t>Zm00001d015041</t>
  </si>
  <si>
    <t>PREDICTED: pentatricopeptide repeat-containing protein At1g02060, chloroplastic-like [Zea mays]</t>
  </si>
  <si>
    <t>Zm00001d015040</t>
  </si>
  <si>
    <t>hypothetical protein ZEAMMB73_063394 [Zea mays]</t>
  </si>
  <si>
    <t>Zm00001d015039</t>
  </si>
  <si>
    <t>TPA: hypothetical protein ZEAMMB73_814100 [Zea mays]</t>
  </si>
  <si>
    <t>Zm00001d015038</t>
  </si>
  <si>
    <t xml:space="preserve">uncharacterized protein LOC100217039 [Zea mays] </t>
  </si>
  <si>
    <t>Zm00001d015037</t>
  </si>
  <si>
    <t>Zm00001d015036</t>
  </si>
  <si>
    <t xml:space="preserve">Os02g0120800 [Oryza sativa Japonica Group] </t>
  </si>
  <si>
    <t>Zm00001d015033</t>
  </si>
  <si>
    <t>PREDICTED: phospholipase D delta-like [Zea mays]</t>
  </si>
  <si>
    <t>Zm00001d014863</t>
  </si>
  <si>
    <t>Zm00001d014862</t>
  </si>
  <si>
    <t xml:space="preserve">PREDICTED: uncharacterized protein LOC100193029 isoform X1 [Zea mays] </t>
  </si>
  <si>
    <t>Zm00001d014861</t>
  </si>
  <si>
    <t xml:space="preserve">PREDICTED: uncharacterized protein LOC103626480 [Zea mays] </t>
  </si>
  <si>
    <t>Zm00001d014846</t>
  </si>
  <si>
    <t xml:space="preserve">PREDICTED: zinc finger protein ZAT2-like [Zea mays] </t>
  </si>
  <si>
    <t>Zm00001d014795</t>
  </si>
  <si>
    <t xml:space="preserve">uncharacterized protein LOC100273140 [Zea mays] </t>
  </si>
  <si>
    <t>Zm00001d014794</t>
  </si>
  <si>
    <t xml:space="preserve">PREDICTED: physical impedance induced protein2 isoform X1 [Zea mays] </t>
  </si>
  <si>
    <t>Zm00001d014793</t>
  </si>
  <si>
    <t xml:space="preserve">PREDICTED: leucine-rich repeat receptor-like kinase protein THICK TASSEL DWARF1 [Zea mays] </t>
  </si>
  <si>
    <t>Zm00001d014792</t>
  </si>
  <si>
    <t xml:space="preserve">PREDICTED: shepherd-like1 isoform X1 [Zea mays] </t>
  </si>
  <si>
    <t>Zm00001d014791</t>
  </si>
  <si>
    <t xml:space="preserve">PREDICTED: thaumatin-like protein 1b [Zea mays] </t>
  </si>
  <si>
    <t>Zm00001d014790</t>
  </si>
  <si>
    <t>chaperone protein dnaJ 11 [Zea mays]</t>
  </si>
  <si>
    <t>Zm00001d014789</t>
  </si>
  <si>
    <t>PREDICTED: uncharacterized protein LOC101760138 isoform X5 [Setaria italica]</t>
  </si>
  <si>
    <t>Zm00001d014788</t>
  </si>
  <si>
    <t xml:space="preserve">hypothetical protein SORBIDRAFT_10g030180 [Sorghum bicolor] </t>
  </si>
  <si>
    <t>Zm00001d014773</t>
  </si>
  <si>
    <t>CDPK-related protein kinase [Zea mays]</t>
  </si>
  <si>
    <t>Zm00001d014772</t>
  </si>
  <si>
    <t xml:space="preserve">NADH ubiquinone oxidoreductase B22-like subunit [Zea mays] </t>
  </si>
  <si>
    <t>Zm00001d014771</t>
  </si>
  <si>
    <t>Zm00001d014770</t>
  </si>
  <si>
    <t xml:space="preserve">uncharacterized protein LOC100191281 [Zea mays] </t>
  </si>
  <si>
    <t>Zm00001d014769</t>
  </si>
  <si>
    <t xml:space="preserve">uncharacterized protein LOC100274508 [Zea mays] </t>
  </si>
  <si>
    <t>Zm00001d014768</t>
  </si>
  <si>
    <t>Zm00001d014766</t>
  </si>
  <si>
    <t xml:space="preserve">uncharacterized protein LOC100193563 [Zea mays] </t>
  </si>
  <si>
    <t>putative MYB DNA-binding domain superfamily protein [Zea mays]</t>
  </si>
  <si>
    <t>Zm00001d013534</t>
  </si>
  <si>
    <t xml:space="preserve">PREDICTED: ferredoxin-6, chloroplastic isoform X2 [Zea mays] </t>
  </si>
  <si>
    <t>Zm00001d013533</t>
  </si>
  <si>
    <t>PREDICTED: LOW QUALITY PROTEIN: RNA methyltransferase-like protein 1B [Zea mays]</t>
  </si>
  <si>
    <t>Zm00001d013532</t>
  </si>
  <si>
    <t xml:space="preserve">defense protein [Zea mays] </t>
  </si>
  <si>
    <t>Zm00001d013531</t>
  </si>
  <si>
    <t xml:space="preserve">p8MTCP1 [Zea mays] </t>
  </si>
  <si>
    <t>Zm00001d013530</t>
  </si>
  <si>
    <t>PREDICTED: nucleolin 1-like [Zea mays]</t>
  </si>
  <si>
    <t>Zm00001d013529</t>
  </si>
  <si>
    <t>Zm00001d013528</t>
  </si>
  <si>
    <t>Zm00001d013527</t>
  </si>
  <si>
    <t>PREDICTED: calcium-dependent protein kinase 30-like [Zea mays]</t>
  </si>
  <si>
    <t>Zm00001d013526</t>
  </si>
  <si>
    <t>hypothetical protein ZEAMMB73_121993 [Zea mays]</t>
  </si>
  <si>
    <t>Zm00001d013525</t>
  </si>
  <si>
    <t>Zm00001d013524</t>
  </si>
  <si>
    <t>Zm00001d013523</t>
  </si>
  <si>
    <t xml:space="preserve">uncharacterized protein LOC100191143 [Zea mays] </t>
  </si>
  <si>
    <t>Zm00001d013522</t>
  </si>
  <si>
    <t>Zm00001d013521</t>
  </si>
  <si>
    <t xml:space="preserve">PREDICTED: uncharacterized protein At4g38062 [Zea mays] </t>
  </si>
  <si>
    <t>Zm00001d013520</t>
  </si>
  <si>
    <t xml:space="preserve">uncharacterized protein LOC100216662 precursor [Zea mays] </t>
  </si>
  <si>
    <t>Zm00001d013519</t>
  </si>
  <si>
    <t>PREDICTED: protein UPSTREAM OF FLC-like [Zea mays]</t>
  </si>
  <si>
    <t>Zm00001d013518</t>
  </si>
  <si>
    <t>PREDICTED: uncharacterized protein LOC103628488 [Zea mays]</t>
  </si>
  <si>
    <t>Zm00001d013517</t>
  </si>
  <si>
    <t xml:space="preserve">uncharacterized protein LOC101202694 precursor [Zea mays] </t>
  </si>
  <si>
    <t>Zm00001d013516</t>
  </si>
  <si>
    <t>hypothetical protein ZEAMMB73_603834, partial [Zea mays]</t>
  </si>
  <si>
    <t>Zm00001d013514</t>
  </si>
  <si>
    <t>Zm00001d013510</t>
  </si>
  <si>
    <t xml:space="preserve">PREDICTED: uncharacterized protein LOC100194228 isoform X6 [Zea mays] </t>
  </si>
  <si>
    <t>Zm00001d013509</t>
  </si>
  <si>
    <t>hypothetical protein ZEAMMB73_761581 [Zea mays]</t>
  </si>
  <si>
    <t>Zm00001d013508</t>
  </si>
  <si>
    <t>Zm00001d013507</t>
  </si>
  <si>
    <t xml:space="preserve">PREDICTED: stromal 70 kDa heat shock-related protein, chloroplastic-like [Zea mays] </t>
  </si>
  <si>
    <t>Zm00001d013506</t>
  </si>
  <si>
    <t>Zm00001d013505</t>
  </si>
  <si>
    <t xml:space="preserve">proteasome component2 [Zea mays] </t>
  </si>
  <si>
    <t>Zm00001d013504</t>
  </si>
  <si>
    <t xml:space="preserve">PREDICTED: uncharacterized protein LOC100273513 [Zea mays] </t>
  </si>
  <si>
    <t>Zm00001d013503</t>
  </si>
  <si>
    <t>TPA: hypothetical protein ZEAMMB73_339244 [Zea mays]</t>
  </si>
  <si>
    <t>Zm00001d013502</t>
  </si>
  <si>
    <t>hypothetical protein ZEAMMB73_368925 [Zea mays]</t>
  </si>
  <si>
    <t>Zm00001d013501</t>
  </si>
  <si>
    <t>hypothetical protein ZEAMMB73_958623, partial [Zea mays]</t>
  </si>
  <si>
    <t>Zm00001d013500</t>
  </si>
  <si>
    <t xml:space="preserve">PREDICTED: uncharacterized protein LOC103625972 [Zea mays] </t>
  </si>
  <si>
    <t>Zm00001d013499</t>
  </si>
  <si>
    <t>Zm00001d013498</t>
  </si>
  <si>
    <t xml:space="preserve">protein yippee-like [Zea mays] </t>
  </si>
  <si>
    <t>Zm00001d013497</t>
  </si>
  <si>
    <t xml:space="preserve">PREDICTED: zinc finger CCCH domain-containing protein 24 [Zea mays] </t>
  </si>
  <si>
    <t>Zm00001d013496</t>
  </si>
  <si>
    <t>Zm00001d013495</t>
  </si>
  <si>
    <t xml:space="preserve">LOC100284874 [Zea mays] </t>
  </si>
  <si>
    <t>Zm00001d013494</t>
  </si>
  <si>
    <t xml:space="preserve">oleosin 18 kDa [Zea mays] </t>
  </si>
  <si>
    <t xml:space="preserve">PREDICTED: calcium permeable stress-gated cation channel 1-like [Zea mays] </t>
  </si>
  <si>
    <t>Zm00001d012683</t>
  </si>
  <si>
    <t>hypothetical protein ZEAMMB73_417932 [Zea mays]</t>
  </si>
  <si>
    <t>Zm00001d012682</t>
  </si>
  <si>
    <t>TPA: hypothetical protein ZEAMMB73_566733 [Zea mays]</t>
  </si>
  <si>
    <t>Zm00001d012681</t>
  </si>
  <si>
    <t xml:space="preserve">uncharacterized protein LOC100277739 [Zea mays] </t>
  </si>
  <si>
    <t>Zm00001d012680</t>
  </si>
  <si>
    <t>PREDICTED: uncharacterized protein LOC103639853 [Zea mays]</t>
  </si>
  <si>
    <t>Zm00001d012679</t>
  </si>
  <si>
    <t xml:space="preserve">PREDICTED: uncharacterized protein LOC100278693 isoform X1 [Zea mays] </t>
  </si>
  <si>
    <t>Zm00001d012677</t>
  </si>
  <si>
    <t>hypothetical protein ZEAMMB73_934683 [Zea mays]</t>
  </si>
  <si>
    <t>Zm00001d012676</t>
  </si>
  <si>
    <t>hypothetical protein ZEAMMB73_778968 [Zea mays]</t>
  </si>
  <si>
    <t>Zm00001d012675</t>
  </si>
  <si>
    <t xml:space="preserve">glutathione S-transferase 1 [Zea mays] </t>
  </si>
  <si>
    <t>Zm00001d012674</t>
  </si>
  <si>
    <t xml:space="preserve">uncharacterized protein LOC103636619 [Zea mays] </t>
  </si>
  <si>
    <t>Zm00001d012673</t>
  </si>
  <si>
    <t xml:space="preserve">PREDICTED: uncharacterized protein LOC100280211 isoform X1 [Zea mays] </t>
  </si>
  <si>
    <t>Zm00001d012672</t>
  </si>
  <si>
    <t>PREDICTED: pentatricopeptide repeat-containing protein At5g56310-like [Zea mays]</t>
  </si>
  <si>
    <t>Zm00001d012671</t>
  </si>
  <si>
    <t xml:space="preserve">deoxycytidylate deaminase [Zea mays] </t>
  </si>
  <si>
    <t>Zm00001d012670</t>
  </si>
  <si>
    <t xml:space="preserve">uncharacterized protein LOC100382489 [Zea mays] </t>
  </si>
  <si>
    <t>Zm00001d012668</t>
  </si>
  <si>
    <t>PREDICTED: histone H4-like [Zea mays]</t>
  </si>
  <si>
    <t>Zm00001d012667</t>
  </si>
  <si>
    <t xml:space="preserve">PREDICTED: uncharacterized protein LOC100217003 isoform X1 [Zea mays] </t>
  </si>
  <si>
    <t>Zm00001d012666</t>
  </si>
  <si>
    <t xml:space="preserve">PREDICTED: probable xyloglucan glycosyltransferase 1 [Zea mays] </t>
  </si>
  <si>
    <t>Zm00001d012665</t>
  </si>
  <si>
    <t>Zm00001d012664</t>
  </si>
  <si>
    <t>Zm00001d012663</t>
  </si>
  <si>
    <t>Zm00001d012662</t>
  </si>
  <si>
    <t xml:space="preserve">PREDICTED: uncharacterized protein LOC100192096 isoform X1 [Zea mays] </t>
  </si>
  <si>
    <t>Zm00001d012420</t>
  </si>
  <si>
    <t xml:space="preserve">uncharacterized protein LOC100501536 [Zea mays] </t>
  </si>
  <si>
    <t>Zm00001d012419</t>
  </si>
  <si>
    <t>PREDICTED: WUSCHEL-related homeobox 5-like isoform X1 [Zea mays]</t>
  </si>
  <si>
    <t>Zm00001d012418</t>
  </si>
  <si>
    <t>hypothetical protein ZEAMMB73_805171 [Zea mays]</t>
  </si>
  <si>
    <t>Zm00001d012417</t>
  </si>
  <si>
    <t>Zm00001d012415</t>
  </si>
  <si>
    <t xml:space="preserve">PREDICTED: aspartic proteinase PCS1-like [Zea mays] </t>
  </si>
  <si>
    <t>Zm00001d012414</t>
  </si>
  <si>
    <t xml:space="preserve">PREDICTED: uncharacterized protein LOC103636511 [Zea mays] </t>
  </si>
  <si>
    <t>Zm00001d012413</t>
  </si>
  <si>
    <t>PREDICTED: uncharacterized protein LOC103636510 [Zea mays]</t>
  </si>
  <si>
    <t>Zm00001d012412</t>
  </si>
  <si>
    <t>TPA: putative cyclin-dependent protein kinase family protein [Zea mays]</t>
  </si>
  <si>
    <t>Zm00001d012411</t>
  </si>
  <si>
    <t>PREDICTED: probable inactive receptor kinase At3g08680 [Zea mays]</t>
  </si>
  <si>
    <t>Zm00001d012409</t>
  </si>
  <si>
    <t>Zm00001d012408</t>
  </si>
  <si>
    <t>putative laccase family protein [Zea mays]</t>
  </si>
  <si>
    <t>Zm00001d012407</t>
  </si>
  <si>
    <t xml:space="preserve">triosephosphate isomerase, cytosolic [Zea mays] </t>
  </si>
  <si>
    <t>Zm00001d012404</t>
  </si>
  <si>
    <t xml:space="preserve">uncharacterized protein LOC100382779 [Zea mays] </t>
  </si>
  <si>
    <t>Zm00001d012403</t>
  </si>
  <si>
    <t>TPA: hypothetical protein ZEAMMB73_332599 [Zea mays]</t>
  </si>
  <si>
    <t>Zm00001d012213</t>
  </si>
  <si>
    <t xml:space="preserve">hypothetical protein SORBIDRAFT_03g041880 [Sorghum bicolor] </t>
  </si>
  <si>
    <t>Zm00001d012212</t>
  </si>
  <si>
    <t>hypothetical protein ZEAMMB73_890121 [Zea mays]</t>
  </si>
  <si>
    <t>Zm00001d012211</t>
  </si>
  <si>
    <t>Zm00001d012208</t>
  </si>
  <si>
    <t>Zm00001d012206</t>
  </si>
  <si>
    <t>Zm00001d012205</t>
  </si>
  <si>
    <t>Zm00001d012204</t>
  </si>
  <si>
    <t>Zm00001d012203</t>
  </si>
  <si>
    <t xml:space="preserve">uncharacterized protein LOC100216654 [Zea mays] </t>
  </si>
  <si>
    <t>Zm00001d012199</t>
  </si>
  <si>
    <t>hypothetical protein ZEAMMB73_159465 [Zea mays]</t>
  </si>
  <si>
    <t>Zm00001d012198</t>
  </si>
  <si>
    <t xml:space="preserve">TPA: hypothetical protein ZEAMMB73_966463 [Zea mays] </t>
  </si>
  <si>
    <t>Zm00001d012197</t>
  </si>
  <si>
    <t xml:space="preserve">PREDICTED: 2-C-methyl-D-erythritol 4-phosphate cytidylyltransferase, chloroplastic-like [Zea mays] </t>
  </si>
  <si>
    <t>Zm00001d012196</t>
  </si>
  <si>
    <t>PREDICTED: PHD finger protein isoform X2 [Zea mays]</t>
  </si>
  <si>
    <t>Zm00001d012195</t>
  </si>
  <si>
    <t>hypothetical protein ZEAMMB73_494140 [Zea mays]</t>
  </si>
  <si>
    <t>Zm00001d012194</t>
  </si>
  <si>
    <t xml:space="preserve">PREDICTED: protein AUXIN-REGULATED GENE INVOLVED IN ORGAN SIZE-like [Zea mays] </t>
  </si>
  <si>
    <t xml:space="preserve">uncharacterized protein LOC100381762 [Zea mays] </t>
  </si>
  <si>
    <t>Zm00001d011534</t>
  </si>
  <si>
    <t xml:space="preserve">60S ribosomal protein L18a [Zea mays] </t>
  </si>
  <si>
    <t>Zm00001d011533</t>
  </si>
  <si>
    <t xml:space="preserve">PREDICTED: LOC100281213 isoform X1 [Zea mays] </t>
  </si>
  <si>
    <t>Zm00001d011532</t>
  </si>
  <si>
    <t>PREDICTED: protein VACUOLELESS1 [Zea mays]</t>
  </si>
  <si>
    <t>Zm00001d011531</t>
  </si>
  <si>
    <t xml:space="preserve">PREDICTED: GDSL esterase/lipase At4g10955-like [Zea mays] </t>
  </si>
  <si>
    <t>Zm00001d011529</t>
  </si>
  <si>
    <t>Zm00001d011528</t>
  </si>
  <si>
    <t xml:space="preserve">HMG1/2-like protein [Zea mays] </t>
  </si>
  <si>
    <t>Zm00001d011527</t>
  </si>
  <si>
    <t>putative WRKY DNA-binding domain superfamily protein [Zea mays]</t>
  </si>
  <si>
    <t>Zm00001d011526</t>
  </si>
  <si>
    <t xml:space="preserve">ribokinase [Zea mays] </t>
  </si>
  <si>
    <t>Zm00001d011525</t>
  </si>
  <si>
    <t xml:space="preserve">uncharacterized protein LOC103636141 [Zea mays] </t>
  </si>
  <si>
    <t>Zm00001d011524</t>
  </si>
  <si>
    <t>TPA: hypothetical protein ZEAMMB73_253137 [Zea mays]</t>
  </si>
  <si>
    <t>Zm00001d011523</t>
  </si>
  <si>
    <t>hypothetical protein ZEAMMB73_354014 [Zea mays]</t>
  </si>
  <si>
    <t>Zm00001d011522</t>
  </si>
  <si>
    <t>hypothetical protein ZEAMMB73_196563 [Zea mays]</t>
  </si>
  <si>
    <t>Zm00001d011520</t>
  </si>
  <si>
    <t>PREDICTED: probable receptor-like protein kinase At2g42960 isoform X2 [Zea mays]</t>
  </si>
  <si>
    <t>Zm00001d011519</t>
  </si>
  <si>
    <t xml:space="preserve">uncharacterized protein LOC100278854 [Zea mays] </t>
  </si>
  <si>
    <t xml:space="preserve">outer mitochondrial membrane protein porin [Zea mays] </t>
  </si>
  <si>
    <t>PREDICTED: craniofacial development protein 2-like [Zea mays]</t>
  </si>
  <si>
    <t>Zm00001d010396</t>
  </si>
  <si>
    <t>hypothetical protein ZEAMMB73_617585 [Zea mays]</t>
  </si>
  <si>
    <t>Zm00001d010395</t>
  </si>
  <si>
    <t>Zm00001d010394</t>
  </si>
  <si>
    <t xml:space="preserve">PREDICTED: uncharacterized protein LOC103637187 [Zea mays] </t>
  </si>
  <si>
    <t>Zm00001d010393</t>
  </si>
  <si>
    <t>putative CRAL/TRIO domain containing, Sec14p-like phosphatidylinositol transfer family protein, partial [Zea mays]</t>
  </si>
  <si>
    <t>Zm00001d010392</t>
  </si>
  <si>
    <t>Zm00001d010390</t>
  </si>
  <si>
    <t>PREDICTED: uncharacterized protein LOC103637186 [Zea mays]</t>
  </si>
  <si>
    <t>Zm00001d010388</t>
  </si>
  <si>
    <t xml:space="preserve">PREDICTED: uncharacterized protein LOC103635704 [Zea mays] </t>
  </si>
  <si>
    <t>Zm00001d010387</t>
  </si>
  <si>
    <t>TPA: putative threonine aldolase family protein [Zea mays]</t>
  </si>
  <si>
    <t>Zm00001d010386</t>
  </si>
  <si>
    <t>Zm00001d010385</t>
  </si>
  <si>
    <t>Zm00001d010383</t>
  </si>
  <si>
    <t xml:space="preserve">hypothetical protein SORBIDRAFT_03g037260 [Sorghum bicolor] </t>
  </si>
  <si>
    <t>Zm00001d010382</t>
  </si>
  <si>
    <t>Zm00001d009909</t>
  </si>
  <si>
    <t xml:space="preserve">hypothetical protein ZEAMMB73_238165 [Zea mays] </t>
  </si>
  <si>
    <t>Zm00001d009908</t>
  </si>
  <si>
    <t>Zm00001d009907</t>
  </si>
  <si>
    <t xml:space="preserve">PREDICTED: uncharacterized protein LOC100193405 isoform X1 [Zea mays] </t>
  </si>
  <si>
    <t>Zm00001d009904</t>
  </si>
  <si>
    <t>Zm00001d009903</t>
  </si>
  <si>
    <t xml:space="preserve">PREDICTED: uncharacterized protein LOC103635517 [Zea mays] </t>
  </si>
  <si>
    <t>Zm00001d009814</t>
  </si>
  <si>
    <t>PREDICTED: uncharacterized protein LOC100279719 isoform X1 [Zea mays]</t>
  </si>
  <si>
    <t>Zm00001d009813</t>
  </si>
  <si>
    <t>Zm00001d009811</t>
  </si>
  <si>
    <t>PREDICTED: uncharacterized protein LOC100274606 isoform X1 [Zea mays]</t>
  </si>
  <si>
    <t>Zm00001d009810</t>
  </si>
  <si>
    <t>hypothetical protein ZEAMMB73_527801 [Zea mays]</t>
  </si>
  <si>
    <t>Zm00001d009808</t>
  </si>
  <si>
    <t xml:space="preserve">PREDICTED: phosphatidylinositol/phosphatidylcholine transfer protein SFH8-like isoform X1 [Zea mays] </t>
  </si>
  <si>
    <t>PREDICTED: WAS/WASL-interacting protein family member 1-like [Zea mays]</t>
  </si>
  <si>
    <t xml:space="preserve">PREDICTED: cinnamoyl-CoA reductase 1-like [Zea mays] </t>
  </si>
  <si>
    <t xml:space="preserve">PREDICTED: probable carboxylesterase 15 [Zea mays] </t>
  </si>
  <si>
    <t>Zm00001d007585</t>
  </si>
  <si>
    <t>PREDICTED: centromere/kinetochore protein zw10 homolog [Zea mays]</t>
  </si>
  <si>
    <t>Zm00001d007583</t>
  </si>
  <si>
    <t>TPA: hypothetical protein ZEAMMB73_610286 [Zea mays]</t>
  </si>
  <si>
    <t xml:space="preserve">PREDICTED: probable histone H2A variant 3 [Zea mays] </t>
  </si>
  <si>
    <t>Zm00001d007507</t>
  </si>
  <si>
    <t>Zm00001d007505</t>
  </si>
  <si>
    <t>TPA: hypothetical protein ZEAMMB73_083989 [Zea mays]</t>
  </si>
  <si>
    <t>Zm00001d007504</t>
  </si>
  <si>
    <t xml:space="preserve">putative cytochrome P450 superfamily protein [Zea mays] </t>
  </si>
  <si>
    <t>Zm00001d007503</t>
  </si>
  <si>
    <t>TPA: putative DUF593 domain containing family protein [Zea mays]</t>
  </si>
  <si>
    <t>Zm00001d007502</t>
  </si>
  <si>
    <t xml:space="preserve">carotenoid isomerase 2 [Zea mays] </t>
  </si>
  <si>
    <t>Zm00001d007501</t>
  </si>
  <si>
    <t>PREDICTED: transposon protein Pong sub-class isoform X1 [Zea mays]</t>
  </si>
  <si>
    <t>Zm00001d007500</t>
  </si>
  <si>
    <t xml:space="preserve">PREDICTED: replication factor C subunit 1 [Zea mays] </t>
  </si>
  <si>
    <t>Zm00001d007499</t>
  </si>
  <si>
    <t>Zm00001d007498</t>
  </si>
  <si>
    <t xml:space="preserve">uncharacterized protein LOC100501681 [Zea mays] </t>
  </si>
  <si>
    <t>Zm00001d007496</t>
  </si>
  <si>
    <t>TPA: lymphoid organ expressed yellow head virus receptor protein [Zea mays]</t>
  </si>
  <si>
    <t>Zm00001d006802</t>
  </si>
  <si>
    <t>hypothetical protein, 5&amp;apos;-partial [Oryza sativa Japonica Group]</t>
  </si>
  <si>
    <t>Zm00001d006801</t>
  </si>
  <si>
    <t>TPA: hypothetical protein ZEAMMB73_583764 [Zea mays]</t>
  </si>
  <si>
    <t>Zm00001d006798</t>
  </si>
  <si>
    <t>PREDICTED: probable ATP-dependent DNA helicase CHR12 isoform X2 [Zea mays]</t>
  </si>
  <si>
    <t>Zm00001d006797</t>
  </si>
  <si>
    <t xml:space="preserve">PREDICTED: GUP1 isoform X1 [Zea mays] </t>
  </si>
  <si>
    <t>Zm00001d006796</t>
  </si>
  <si>
    <t>TPA: general stress protein 39Short-chain dehydrogenase/reductase SDR family protein [Zea mays]</t>
  </si>
  <si>
    <t>Zm00001d006795</t>
  </si>
  <si>
    <t>Zm00001d006794</t>
  </si>
  <si>
    <t xml:space="preserve">LOC100285504 [Zea mays] </t>
  </si>
  <si>
    <t>Zm00001d006793</t>
  </si>
  <si>
    <t xml:space="preserve">PREDICTED: uncharacterized protein LOC100381909 isoform X1 [Zea mays] </t>
  </si>
  <si>
    <t>Zm00001d006791</t>
  </si>
  <si>
    <t xml:space="preserve">PREDICTED: protein REVEILLE 1-like [Zea mays] </t>
  </si>
  <si>
    <t>Zm00001d006790</t>
  </si>
  <si>
    <t>PREDICTED: LOW QUALITY PROTEIN: mitogen-activated protein kinase 14-like [Zea mays]</t>
  </si>
  <si>
    <t>Zm00001d006789</t>
  </si>
  <si>
    <t>PREDICTED: uncharacterized protein LOC100216933 isoform X3 [Zea mays]</t>
  </si>
  <si>
    <t>Zm00001d006788</t>
  </si>
  <si>
    <t>TPA: hypothetical protein ZEAMMB73_990103 [Zea mays]</t>
  </si>
  <si>
    <t>Zm00001d006787</t>
  </si>
  <si>
    <t>Zm00001d006786</t>
  </si>
  <si>
    <t>TPA: hypothetical protein ZEAMMB73_988457 [Zea mays]</t>
  </si>
  <si>
    <t>Zm00001d006780</t>
  </si>
  <si>
    <t>Zm00001d006779</t>
  </si>
  <si>
    <t xml:space="preserve">PREDICTED: uncharacterized protein LOC100191741 isoform X1 [Zea mays] </t>
  </si>
  <si>
    <t>Zm00001d006778</t>
  </si>
  <si>
    <t>Zm00001d006777</t>
  </si>
  <si>
    <t xml:space="preserve">glucan endo-1,3-beta-glucosidase 3 precursor [Zea mays] </t>
  </si>
  <si>
    <t>Zm00001d006776</t>
  </si>
  <si>
    <t>TPA: putative regulator of chromosome condensation (RCC1) family protein [Zea mays]</t>
  </si>
  <si>
    <t>Zm00001d006771</t>
  </si>
  <si>
    <t xml:space="preserve">uncharacterized protein LOC100272487 [Zea mays] </t>
  </si>
  <si>
    <t>Zm00001d006770</t>
  </si>
  <si>
    <t>hypothetical protein ZEAMMB73_908260 [Zea mays]</t>
  </si>
  <si>
    <t>Zm00001d006769</t>
  </si>
  <si>
    <t xml:space="preserve">PREDICTED: pentatricopeptide repeat-containing protein At1g26460, mitochondrial [Zea mays] </t>
  </si>
  <si>
    <t>Zm00001d006768</t>
  </si>
  <si>
    <t xml:space="preserve">uncharacterized protein LOC100280366 [Zea mays] </t>
  </si>
  <si>
    <t>Zm00001d006767</t>
  </si>
  <si>
    <t xml:space="preserve">PREDICTED: uncharacterized protein LOC100384276 isoform X1 [Zea mays] </t>
  </si>
  <si>
    <t>Zm00001d006766</t>
  </si>
  <si>
    <t>TPA: hypothetical protein ZEAMMB73_350968 [Zea mays]</t>
  </si>
  <si>
    <t>Zm00001d006721</t>
  </si>
  <si>
    <t xml:space="preserve">PREDICTED: protein SHORT-ROOT 1-like [Zea mays] </t>
  </si>
  <si>
    <t>Zm00001d006720</t>
  </si>
  <si>
    <t>TPA: triacylglycerol lipase [Zea mays]</t>
  </si>
  <si>
    <t>Zm00001d006719</t>
  </si>
  <si>
    <t>Zm00001d006718</t>
  </si>
  <si>
    <t>Zm00001d006717</t>
  </si>
  <si>
    <t>PREDICTED: SUMO-activating enzyme subunit 2 [Zea mays]</t>
  </si>
  <si>
    <t>Zm00001d006716</t>
  </si>
  <si>
    <t>hypothetical protein ZEAMMB73_159573 [Zea mays]</t>
  </si>
  <si>
    <t>Zm00001d006715</t>
  </si>
  <si>
    <t xml:space="preserve">uncharacterized protein LOC100384440 [Zea mays] </t>
  </si>
  <si>
    <t>Zm00001d006714</t>
  </si>
  <si>
    <t xml:space="preserve">NADH-ubiquinone oxidoreductase subunit [Zea mays] </t>
  </si>
  <si>
    <t>Zm00001d006713</t>
  </si>
  <si>
    <t>TPA: hypothetical protein ZEAMMB73_982240 [Zea mays]</t>
  </si>
  <si>
    <t>Zm00001d006712</t>
  </si>
  <si>
    <t>Zm00001d006711</t>
  </si>
  <si>
    <t>Zm00001d006710</t>
  </si>
  <si>
    <t>TPA: hypothetical protein ZEAMMB73_341791, partial [Zea mays]</t>
  </si>
  <si>
    <t>Zm00001d006708</t>
  </si>
  <si>
    <t xml:space="preserve">PREDICTED: LOC100284908 isoform X1 [Zea mays] </t>
  </si>
  <si>
    <t>Zm00001d006707</t>
  </si>
  <si>
    <t>TPA: hypothetical protein ZEAMMB73_007164 [Zea mays]</t>
  </si>
  <si>
    <t xml:space="preserve">putative subtilase family protein precursor [Zea mays] </t>
  </si>
  <si>
    <t>Zm00001d006658</t>
  </si>
  <si>
    <t xml:space="preserve">putative O-Glycosyl hydrolase superfamily protein isoform 1 precursor [Zea mays] </t>
  </si>
  <si>
    <t>Zm00001d006657</t>
  </si>
  <si>
    <t xml:space="preserve">uncharacterized protein LOC100280305 [Zea mays] </t>
  </si>
  <si>
    <t>hypothetical protein ZEAMMB73_531083 [Zea mays]</t>
  </si>
  <si>
    <t xml:space="preserve">uncharacterized protein LOC100381980 precursor [Zea mays] </t>
  </si>
  <si>
    <t xml:space="preserve">ZCN17 protein [Zea mays] </t>
  </si>
  <si>
    <t>Zm00001d004099</t>
  </si>
  <si>
    <t>Zm00001d004098</t>
  </si>
  <si>
    <t>PREDICTED: LOW QUALITY PROTEIN: uncharacterized protein LOC103628266 [Zea mays]</t>
  </si>
  <si>
    <t>Zm00001d004097</t>
  </si>
  <si>
    <t>TPA: hypothetical protein ZEAMMB73_970745 [Zea mays]</t>
  </si>
  <si>
    <t>Zm00001d004096</t>
  </si>
  <si>
    <t>hypothetical protein ZEAMMB73_669628 [Zea mays]</t>
  </si>
  <si>
    <t>Zm00001d004095</t>
  </si>
  <si>
    <t>PREDICTED: uncharacterized protein LOC100193646 isoform X2 [Zea mays]</t>
  </si>
  <si>
    <t>Zm00001d004094</t>
  </si>
  <si>
    <t xml:space="preserve">PREDICTED: uncharacterized protein LOC103640649 isoform X1 [Zea mays] </t>
  </si>
  <si>
    <t xml:space="preserve">PREDICTED: probable LRR receptor-like serine/threonine-protein kinase At3g47570 [Zea mays] </t>
  </si>
  <si>
    <t>Zm00001d003983</t>
  </si>
  <si>
    <t>PREDICTED: aldehyde dehydrogenase family 7 member A1-like [Zea mays]</t>
  </si>
  <si>
    <t>Zm00001d003982</t>
  </si>
  <si>
    <t>hypothetical protein ZEAMMB73_250795 [Zea mays]</t>
  </si>
  <si>
    <t>Zm00001d003981</t>
  </si>
  <si>
    <t xml:space="preserve">drought-induced protein 1 precursor [Zea mays] </t>
  </si>
  <si>
    <t>Zm00001d003383</t>
  </si>
  <si>
    <t>Zm00001d003382</t>
  </si>
  <si>
    <t>Zm00001d003381</t>
  </si>
  <si>
    <t>peroxidase 65 precursor [Zea mays]</t>
  </si>
  <si>
    <t xml:space="preserve">PREDICTED: mitogen-activated protein kinase kinase kinase YODA-like [Zea mays] </t>
  </si>
  <si>
    <t xml:space="preserve">PREDICTED: lysine histidine transporter-like 8 [Zea mays] </t>
  </si>
  <si>
    <t>Zm00001d002625</t>
  </si>
  <si>
    <t>PREDICTED: uncharacterized protein LOC100384329 isoform X1 [Zea mays]</t>
  </si>
  <si>
    <t>Zm00001d002624</t>
  </si>
  <si>
    <t xml:space="preserve">PREDICTED: uncharacterized protein LOC100193086 isoform X1 [Zea mays] </t>
  </si>
  <si>
    <t>Zm00001d002623</t>
  </si>
  <si>
    <t xml:space="preserve">putative MATE efflux family protein [Zea mays] </t>
  </si>
  <si>
    <t>Zm00001d002621</t>
  </si>
  <si>
    <t xml:space="preserve">RING-H2 finger protein ATL2M [Zea mays] </t>
  </si>
  <si>
    <t>Zm00001d002620</t>
  </si>
  <si>
    <t xml:space="preserve">ap2/EREBP transcription factor [Zea mays] </t>
  </si>
  <si>
    <t>Zm00001d002618</t>
  </si>
  <si>
    <t>PREDICTED: long chain base biosynthesis protein 1a-like [Zea mays]</t>
  </si>
  <si>
    <t>Zm00001d009905</t>
  </si>
  <si>
    <t>Zm00001d017059</t>
  </si>
  <si>
    <t>Zm00001d037906</t>
  </si>
  <si>
    <t>Zm00001d050199</t>
  </si>
  <si>
    <t>Zm00001d046422</t>
  </si>
  <si>
    <t>Zm00001d027421</t>
  </si>
  <si>
    <t xml:space="preserve">LOC100285173 [Zea mays] </t>
  </si>
  <si>
    <t>Zm00001d027422</t>
  </si>
  <si>
    <t xml:space="preserve">chloroplast oxygen-evolving complex/thylakoid lumenal 25.6kDa protein [Zea mays] </t>
  </si>
  <si>
    <t>Zm00001d027423</t>
  </si>
  <si>
    <t xml:space="preserve">PREDICTED: flavonol synthase/flavanone 3-hydroxylase-like isoform X1 [Zea mays] </t>
  </si>
  <si>
    <t>Zm00001d027424</t>
  </si>
  <si>
    <t>hypothetical protein ZEAMMB73_025977 [Zea mays]</t>
  </si>
  <si>
    <t>Zm00001d027425</t>
  </si>
  <si>
    <t xml:space="preserve">PREDICTED: uncharacterized protein LOC100279630 isoform X1 [Zea mays] </t>
  </si>
  <si>
    <t>Zm00001d027427</t>
  </si>
  <si>
    <t xml:space="preserve">PREDICTED: SUMO-conjugating enzyme SCE1 [Zea mays] </t>
  </si>
  <si>
    <t>Zm00001d027428</t>
  </si>
  <si>
    <t xml:space="preserve">PREDICTED: transmembrane 9 superfamily member 4-like [Zea mays] </t>
  </si>
  <si>
    <t>Zm00001d027429</t>
  </si>
  <si>
    <t xml:space="preserve">RNA binding protein [Zea mays] </t>
  </si>
  <si>
    <t>Zm00001d027430</t>
  </si>
  <si>
    <t xml:space="preserve">PREDICTED: protein FIZZY-RELATED 2-like [Zea mays] </t>
  </si>
  <si>
    <t>Zm00001d027431</t>
  </si>
  <si>
    <t xml:space="preserve">homeobox protein HD1 [Zea mays] </t>
  </si>
  <si>
    <t>Zm00001d027434</t>
  </si>
  <si>
    <t xml:space="preserve">uncharacterized protein LOC100216915 [Zea mays] </t>
  </si>
  <si>
    <t>Zm00001d027435</t>
  </si>
  <si>
    <t xml:space="preserve">PREDICTED: BEL1-related homeotic protein 14 isoform X1 [Zea mays] </t>
  </si>
  <si>
    <t>Zm00001d027469</t>
  </si>
  <si>
    <t xml:space="preserve">cytochrome c oxidase assembly protein COX19 [Zea mays] </t>
  </si>
  <si>
    <t>Zm00001d027470</t>
  </si>
  <si>
    <t>PREDICTED: uncharacterized protein LOC103631277 isoform X5 [Zea mays]</t>
  </si>
  <si>
    <t>Zm00001d027471</t>
  </si>
  <si>
    <t xml:space="preserve">uncharacterized protein LOC100383093 precursor [Zea mays] </t>
  </si>
  <si>
    <t>Zm00001d027472</t>
  </si>
  <si>
    <t xml:space="preserve">hypothetical protein SORBIDRAFT_01g048630 [Sorghum bicolor] </t>
  </si>
  <si>
    <t>Zm00001d027474</t>
  </si>
  <si>
    <t>PREDICTED: callose synthase 3-like [Setaria italica]</t>
  </si>
  <si>
    <t>Zm00001d027475</t>
  </si>
  <si>
    <t>PREDICTED: uncharacterized protein LOC103644393 [Zea mays]</t>
  </si>
  <si>
    <t>Zm00001d027476</t>
  </si>
  <si>
    <t xml:space="preserve">hypothetical protein ZEAMMB73_847565 [Zea mays] </t>
  </si>
  <si>
    <t>Zm00001d027477</t>
  </si>
  <si>
    <t xml:space="preserve">PREDICTED: uncharacterized protein LOC103631379 [Zea mays] </t>
  </si>
  <si>
    <t>Zm00001d027478</t>
  </si>
  <si>
    <t>PREDICTED: uncharacterized protein LOC100276168 isoform X1 [Zea mays]</t>
  </si>
  <si>
    <t>Zm00001d027479</t>
  </si>
  <si>
    <t>Zm00001d027480</t>
  </si>
  <si>
    <t xml:space="preserve">uncharacterized LOC100383301 [Zea mays] </t>
  </si>
  <si>
    <t>Zm00001d027481</t>
  </si>
  <si>
    <t xml:space="preserve">TPA: hypothetical protein ZEAMMB73_030432 [Zea mays] </t>
  </si>
  <si>
    <t>Zm00001d027483</t>
  </si>
  <si>
    <t xml:space="preserve">uncharacterized LOC100192077 [Zea mays] </t>
  </si>
  <si>
    <t>Zm00001d027484</t>
  </si>
  <si>
    <t xml:space="preserve">dolichyl-diphosphooligosaccharide--protein glycosyltransferase 67 kDasubunit precursor [Zea mays] </t>
  </si>
  <si>
    <t>Zm00001d027485</t>
  </si>
  <si>
    <t>PREDICTED: LOC100280817 isoform X1 [Zea mays]</t>
  </si>
  <si>
    <t>Zm00001d027486</t>
  </si>
  <si>
    <t xml:space="preserve">barley mlo defense gene homolog1 [Zea mays] </t>
  </si>
  <si>
    <t>Zm00001d027487</t>
  </si>
  <si>
    <t xml:space="preserve">PREDICTED: uncharacterized protein LOC100194408 isoform X1 [Zea mays] </t>
  </si>
  <si>
    <t>Zm00001d027544</t>
  </si>
  <si>
    <t xml:space="preserve">ankyrin repeat protein isoform 1 [Zea mays] </t>
  </si>
  <si>
    <t>Zm00001d027545</t>
  </si>
  <si>
    <t>TPA: hypothetical protein ZEAMMB73_990015 [Zea mays]</t>
  </si>
  <si>
    <t>Zm00001d027546</t>
  </si>
  <si>
    <t>TPA: putative HLH DNA-binding domain superfamily protein [Zea mays]</t>
  </si>
  <si>
    <t>Zm00001d027548</t>
  </si>
  <si>
    <t xml:space="preserve">sterol methyl transferase2 [Zea mays] </t>
  </si>
  <si>
    <t>Zm00001d027549</t>
  </si>
  <si>
    <t xml:space="preserve">inorganic phosphate transporter 1-7 [Zea mays] </t>
  </si>
  <si>
    <t>Zm00001d027550</t>
  </si>
  <si>
    <t>TPA: hypothetical protein ZEAMMB73_494522 [Zea mays]</t>
  </si>
  <si>
    <t>Zm00001d027551</t>
  </si>
  <si>
    <t>TPA: hypothetical protein ZEAMMB73_073593 [Zea mays]</t>
  </si>
  <si>
    <t>Zm00001d027554</t>
  </si>
  <si>
    <t xml:space="preserve">PREDICTED: uncharacterized protein LOC103631682 [Zea mays] </t>
  </si>
  <si>
    <t>Zm00001d027555</t>
  </si>
  <si>
    <t>PREDICTED: pentatricopeptide repeat-containing protein At4g35130, chloroplastic [Zea mays]</t>
  </si>
  <si>
    <t>Zm00001d027556</t>
  </si>
  <si>
    <t>TPA: heat shock protein binding protein [Zea mays]</t>
  </si>
  <si>
    <t>Zm00001d027557</t>
  </si>
  <si>
    <t>TPA: glutathione S-transferase GST 31 [Zea mays]</t>
  </si>
  <si>
    <t>Zm00001d027558</t>
  </si>
  <si>
    <t xml:space="preserve">hypothetical protein SORBIDRAFT_01g047850 [Sorghum bicolor] </t>
  </si>
  <si>
    <t>Zm00001d027565</t>
  </si>
  <si>
    <t>PREDICTED: uncharacterized protein LOC103644407 [Zea mays]</t>
  </si>
  <si>
    <t>Zm00001d027566</t>
  </si>
  <si>
    <t>TPA: hypothetical protein ZEAMMB73_906298 [Zea mays]</t>
  </si>
  <si>
    <t>Zm00001d027567</t>
  </si>
  <si>
    <t>PREDICTED: uncharacterized protein LOC103644408 [Zea mays]</t>
  </si>
  <si>
    <t>Zm00001d027568</t>
  </si>
  <si>
    <t xml:space="preserve">PREDICTED: tubulin alpha-2 chain-like [Zea mays] </t>
  </si>
  <si>
    <t>Zm00001d027569</t>
  </si>
  <si>
    <t>Zm00001d027570</t>
  </si>
  <si>
    <t xml:space="preserve">uncharacterized protein LOC100382150 [Zea mays] </t>
  </si>
  <si>
    <t>Zm00001d027571</t>
  </si>
  <si>
    <t xml:space="preserve">PREDICTED: protein phosphatase 2C isoform X1 [Zea mays] </t>
  </si>
  <si>
    <t>Zm00001d027572</t>
  </si>
  <si>
    <t xml:space="preserve">uncharacterized protein LOC103631685 [Zea mays] </t>
  </si>
  <si>
    <t>Zm00001d027573</t>
  </si>
  <si>
    <t xml:space="preserve">uncharacterized protein LOC100275476 [Zea mays] </t>
  </si>
  <si>
    <t>Zm00001d027576</t>
  </si>
  <si>
    <t xml:space="preserve">PREDICTED: protein gar2-like [Zea mays] </t>
  </si>
  <si>
    <t>Zm00001d027577</t>
  </si>
  <si>
    <t xml:space="preserve">CENPCA protein [Zea mays] </t>
  </si>
  <si>
    <t>Zm00001d027743</t>
  </si>
  <si>
    <t>PREDICTED: serine/threonine-protein kinase EDR1-like isoform X1 [Zea mays]</t>
  </si>
  <si>
    <t>Zm00001d027744</t>
  </si>
  <si>
    <t xml:space="preserve">uncharacterized protein LOC100275123 [Zea mays] </t>
  </si>
  <si>
    <t>Zm00001d027745</t>
  </si>
  <si>
    <t>TPA: hypothetical protein ZEAMMB73_361418 [Zea mays]</t>
  </si>
  <si>
    <t>Zm00001d027746</t>
  </si>
  <si>
    <t>TPA: hypothetical protein ZEAMMB73_628152 [Zea mays]</t>
  </si>
  <si>
    <t>Zm00001d027747</t>
  </si>
  <si>
    <t>Zm00001d027748</t>
  </si>
  <si>
    <t xml:space="preserve">PREDICTED: probable RNA helicase SDE3 [Zea mays] </t>
  </si>
  <si>
    <t>Zm00001d027749</t>
  </si>
  <si>
    <t xml:space="preserve">uncharacterized protein LOC100273198 [Zea mays] </t>
  </si>
  <si>
    <t>Zm00001d027751</t>
  </si>
  <si>
    <t>TPA: hypothetical protein ZEAMMB73_503337 [Zea mays]</t>
  </si>
  <si>
    <t>Zm00001d027752</t>
  </si>
  <si>
    <t xml:space="preserve">PREDICTED: uncharacterized protein LOC103631747 [Zea mays] </t>
  </si>
  <si>
    <t>Zm00001d027753</t>
  </si>
  <si>
    <t>Zm00001d027754</t>
  </si>
  <si>
    <t>Zm00001d027755</t>
  </si>
  <si>
    <t xml:space="preserve">neurogenic locus notch protein precursor-like precursor [Zea mays] </t>
  </si>
  <si>
    <t>Zm00001d027756</t>
  </si>
  <si>
    <t xml:space="preserve">1,2-dihydroxy-3-keto-5-methylthiopentene dioxygenase 2 [Zea mays] </t>
  </si>
  <si>
    <t>Zm00001d027757</t>
  </si>
  <si>
    <t xml:space="preserve">uncharacterized protein LOC100280131 [Zea mays] </t>
  </si>
  <si>
    <t>Zm00001d027758</t>
  </si>
  <si>
    <t>TPA: hypothetical protein ZEAMMB73_525651 [Zea mays]</t>
  </si>
  <si>
    <t>Zm00001d027759</t>
  </si>
  <si>
    <t xml:space="preserve">PREDICTED: probable indole-3-pyruvate monooxygenase YUCCA4 isoform X1 [Zea mays] </t>
  </si>
  <si>
    <t>Zm00001d027869</t>
  </si>
  <si>
    <t xml:space="preserve">uncharacterized protein LOC100304387 [Zea mays] </t>
  </si>
  <si>
    <t>Zm00001d027870</t>
  </si>
  <si>
    <t>Zm00001d027871</t>
  </si>
  <si>
    <t>Zm00001d027872</t>
  </si>
  <si>
    <t xml:space="preserve">uncharacterized protein LOC100192515 [Zea mays] </t>
  </si>
  <si>
    <t>Zm00001d027873</t>
  </si>
  <si>
    <t>Zm00001d027874</t>
  </si>
  <si>
    <t xml:space="preserve">PREDICTED: uncharacterized protein LOC100194365 isoform X1 [Zea mays] </t>
  </si>
  <si>
    <t>Zm00001d027875</t>
  </si>
  <si>
    <t>TPA: hypothetical protein ZEAMMB73_958482 [Zea mays]</t>
  </si>
  <si>
    <t>Zm00001d028210</t>
  </si>
  <si>
    <t>Zm00001d028211</t>
  </si>
  <si>
    <t xml:space="preserve">PREDICTED: uncharacterized protein LOC100382823 isoform X1 [Zea mays] </t>
  </si>
  <si>
    <t>Zm00001d028212</t>
  </si>
  <si>
    <t>Zm00001d028213</t>
  </si>
  <si>
    <t>Zm00001d028214</t>
  </si>
  <si>
    <t xml:space="preserve">PREDICTED: uncharacterized protein LOC100273068 isoform X2 [Zea mays] </t>
  </si>
  <si>
    <t>Zm00001d028215</t>
  </si>
  <si>
    <t>TPA: hypothetical protein ZEAMMB73_497154 [Zea mays]</t>
  </si>
  <si>
    <t>Zm00001d028216</t>
  </si>
  <si>
    <t xml:space="preserve">protein DROOPING LEAF [Zea mays] </t>
  </si>
  <si>
    <t>Zm00001d028217</t>
  </si>
  <si>
    <t>PREDICTED: MADS-box transcription factor 1-like isoform X1 [Zea mays]</t>
  </si>
  <si>
    <t>Zm00001d028218</t>
  </si>
  <si>
    <t>Zm00001d028469</t>
  </si>
  <si>
    <t>PREDICTED: uncharacterized protein LOC103633768 [Zea mays]</t>
  </si>
  <si>
    <t>Zm00001d028470</t>
  </si>
  <si>
    <t>PREDICTED: uncharacterized protein LOC103644552 [Zea mays]</t>
  </si>
  <si>
    <t>Zm00001d028471</t>
  </si>
  <si>
    <t>Zm00001d028472</t>
  </si>
  <si>
    <t>TPA: hypothetical protein ZEAMMB73_228015 [Zea mays]</t>
  </si>
  <si>
    <t>Zm00001d028473</t>
  </si>
  <si>
    <t>Zm00001d028474</t>
  </si>
  <si>
    <t>Zm00001d028475</t>
  </si>
  <si>
    <t xml:space="preserve">PREDICTED: probable E3 ubiquitin-protein ligase LUL2 [Zea mays] </t>
  </si>
  <si>
    <t>Zm00001d028477</t>
  </si>
  <si>
    <t>Zm00001d028572</t>
  </si>
  <si>
    <t>Zm00001d028574</t>
  </si>
  <si>
    <t xml:space="preserve">PREDICTED: uncharacterized protein LOC100192073 isoform X1 [Zea mays] </t>
  </si>
  <si>
    <t>Zm00001d028575</t>
  </si>
  <si>
    <t xml:space="preserve">LOC100282692 [Zea mays] </t>
  </si>
  <si>
    <t>Zm00001d028576</t>
  </si>
  <si>
    <t xml:space="preserve">PREDICTED: uncharacterized protein LOC103634306 [Zea mays] </t>
  </si>
  <si>
    <t>Zm00001d028577</t>
  </si>
  <si>
    <t xml:space="preserve">PREDICTED: DNA-binding protein isoform X1 [Zea mays] </t>
  </si>
  <si>
    <t>Zm00001d028579</t>
  </si>
  <si>
    <t xml:space="preserve">PREDICTED: uncharacterized protein LOC100304415 isoform X2 [Zea mays] </t>
  </si>
  <si>
    <t>Zm00001d028580</t>
  </si>
  <si>
    <t xml:space="preserve">Os03g0270300 [Oryza sativa Japonica Group] </t>
  </si>
  <si>
    <t>Zm00001d028582</t>
  </si>
  <si>
    <t>TPA: hypothetical protein ZEAMMB73_859123 [Zea mays]</t>
  </si>
  <si>
    <t>Zm00001d028752</t>
  </si>
  <si>
    <t xml:space="preserve">uncharacterized protein LOC100383423 [Zea mays] </t>
  </si>
  <si>
    <t>Zm00001d028753</t>
  </si>
  <si>
    <t xml:space="preserve">uncharacterized protein LOC100191274 [Zea mays] </t>
  </si>
  <si>
    <t>Zm00001d028754</t>
  </si>
  <si>
    <t xml:space="preserve">PREDICTED: mitogen-activated protein kinase kinase kinase ANP1-like [Zea mays] </t>
  </si>
  <si>
    <t>Zm00001d028755</t>
  </si>
  <si>
    <t xml:space="preserve">uncharacterized protein LOC100193549 [Zea mays] </t>
  </si>
  <si>
    <t>Zm00001d028756</t>
  </si>
  <si>
    <t>Zm00001d028757</t>
  </si>
  <si>
    <t>PREDICTED: transcription factor bHLH140 [Zea mays]</t>
  </si>
  <si>
    <t>Zm00001d028759</t>
  </si>
  <si>
    <t xml:space="preserve">pyruvate decarboxylase 3 [Zea mays] </t>
  </si>
  <si>
    <t>Zm00001d028760</t>
  </si>
  <si>
    <t>PREDICTED: uncharacterized protein LOC103634502 [Zea mays]</t>
  </si>
  <si>
    <t>Zm00001d028761</t>
  </si>
  <si>
    <t>Zm00001d028762</t>
  </si>
  <si>
    <t>PREDICTED: 6-phosphofructo-2-kinase/fructose-2,6-bisphosphatase-like isoform X1 [Zea mays]</t>
  </si>
  <si>
    <t>Zm00001d028763</t>
  </si>
  <si>
    <t>Zm00001d029059</t>
  </si>
  <si>
    <t xml:space="preserve">PREDICTED: uncharacterized protein LOC100304322 isoform X1 [Zea mays] </t>
  </si>
  <si>
    <t>Zm00001d029060</t>
  </si>
  <si>
    <t>Zm00001d029061</t>
  </si>
  <si>
    <t>Zm00001d029062</t>
  </si>
  <si>
    <t xml:space="preserve">LOC100280650 precursor [Zea mays] </t>
  </si>
  <si>
    <t>Zm00001d029064</t>
  </si>
  <si>
    <t>Zm00001d029065</t>
  </si>
  <si>
    <t>protein LRP16 [Zea mays]</t>
  </si>
  <si>
    <t>Zm00001d029066</t>
  </si>
  <si>
    <t xml:space="preserve">PREDICTED: uncharacterized protein LOC100304391 isoform X1 [Zea mays] </t>
  </si>
  <si>
    <t>Zm00001d029067</t>
  </si>
  <si>
    <t xml:space="preserve">plant-specific domain TIGR01568 family protein [Zea mays] </t>
  </si>
  <si>
    <t>Zm00001d029071</t>
  </si>
  <si>
    <t xml:space="preserve">PREDICTED: uncharacterized protein LOC103634619 [Zea mays] </t>
  </si>
  <si>
    <t>Zm00001d029183</t>
  </si>
  <si>
    <t xml:space="preserve">PREDICTED: putative cytochrome P450 superfamily protein isoform X1 [Zea mays] </t>
  </si>
  <si>
    <t>Zm00001d029184</t>
  </si>
  <si>
    <t>Zm00001d029185</t>
  </si>
  <si>
    <t>Zm00001d029188</t>
  </si>
  <si>
    <t>TPA: hypothetical protein ZEAMMB73_640829 [Zea mays]</t>
  </si>
  <si>
    <t>Zm00001d029189</t>
  </si>
  <si>
    <t xml:space="preserve">uncharacterized protein LOC100192048 [Zea mays] </t>
  </si>
  <si>
    <t>Zm00001d029190</t>
  </si>
  <si>
    <t>PREDICTED: very-long-chain 3-oxoacyl-CoA reductase-like protein At1g24470 [Zea mays]</t>
  </si>
  <si>
    <t>Zm00001d029191</t>
  </si>
  <si>
    <t xml:space="preserve">uncharacterized protein LOC100278306 [Zea mays] </t>
  </si>
  <si>
    <t>Zm00001d029192</t>
  </si>
  <si>
    <t>PREDICTED: uncharacterized protein LOC103635554 isoform X2 [Zea mays]</t>
  </si>
  <si>
    <t>Zm00001d029193</t>
  </si>
  <si>
    <t>TPA: hypothetical protein ZEAMMB73_672798 [Zea mays]</t>
  </si>
  <si>
    <t>Zm00001d029194</t>
  </si>
  <si>
    <t xml:space="preserve">PREDICTED: isoflavone 2&amp;apos;-hydroxylase-like [Zea mays] </t>
  </si>
  <si>
    <t>Zm00001d029195</t>
  </si>
  <si>
    <t xml:space="preserve">LOC732834 [Zea mays] </t>
  </si>
  <si>
    <t>Zm00001d029196</t>
  </si>
  <si>
    <t>PREDICTED: beta-adaptin-like protein C [Zea mays]</t>
  </si>
  <si>
    <t>Zm00001d029248</t>
  </si>
  <si>
    <t>TPA: hypothetical protein ZEAMMB73_723426 [Zea mays]</t>
  </si>
  <si>
    <t>Zm00001d029249</t>
  </si>
  <si>
    <t xml:space="preserve">uncharacterized protein LOC100278751 [Zea mays] </t>
  </si>
  <si>
    <t>Zm00001d029250</t>
  </si>
  <si>
    <t>Zm00001d029251</t>
  </si>
  <si>
    <t>Zm00001d029252</t>
  </si>
  <si>
    <t>Zm00001d029254</t>
  </si>
  <si>
    <t xml:space="preserve">LOC100281158 [Zea mays] </t>
  </si>
  <si>
    <t>Zm00001d029255</t>
  </si>
  <si>
    <t xml:space="preserve">transferase, transferring glycosyl groups [Zea mays] </t>
  </si>
  <si>
    <t>Zm00001d029256</t>
  </si>
  <si>
    <t>Zm00001d029257</t>
  </si>
  <si>
    <t>Zm00001d029258</t>
  </si>
  <si>
    <t>Zm00001d029260</t>
  </si>
  <si>
    <t xml:space="preserve">hypothetical protein SORBIDRAFT_01g034550 [Sorghum bicolor] </t>
  </si>
  <si>
    <t>Zm00001d029261</t>
  </si>
  <si>
    <t>PREDICTED: uncharacterized protein LOC103637787 [Zea mays]</t>
  </si>
  <si>
    <t>Zm00001d029262</t>
  </si>
  <si>
    <t>TPA: pd [Zea mays]</t>
  </si>
  <si>
    <t>Zm00001d029263</t>
  </si>
  <si>
    <t xml:space="preserve">LOC100286239 [Zea mays] </t>
  </si>
  <si>
    <t>Zm00001d029285</t>
  </si>
  <si>
    <t xml:space="preserve">pyruvate dehydrogenase (lipoamide) kinase1 [Zea mays] </t>
  </si>
  <si>
    <t>Zm00001d029286</t>
  </si>
  <si>
    <t>PREDICTED: uncharacterized protein LOC103635445 [Zea mays]</t>
  </si>
  <si>
    <t>Zm00001d029287</t>
  </si>
  <si>
    <t>Zm00001d029288</t>
  </si>
  <si>
    <t>Zm00001d029289</t>
  </si>
  <si>
    <t xml:space="preserve">PREDICTED: uncharacterized protein LOC100194085 isoform X1 [Zea mays] </t>
  </si>
  <si>
    <t>Zm00001d029290</t>
  </si>
  <si>
    <t xml:space="preserve">PREDICTED: cytochrome P450 734A6-like [Zea mays] </t>
  </si>
  <si>
    <t>Zm00001d029293</t>
  </si>
  <si>
    <t xml:space="preserve">uncharacterized protein LOC100194090 [Zea mays] </t>
  </si>
  <si>
    <t>Zm00001d029405</t>
  </si>
  <si>
    <t>Zm00001d029406</t>
  </si>
  <si>
    <t>TPA: hypothetical protein ZEAMMB73_753904 [Zea mays]</t>
  </si>
  <si>
    <t>Zm00001d029407</t>
  </si>
  <si>
    <t>PREDICTED: cyclin-D2-2-like [Zea mays]</t>
  </si>
  <si>
    <t>Zm00001d029408</t>
  </si>
  <si>
    <t>Zm00001d029409</t>
  </si>
  <si>
    <t>TPA: hypothetical protein ZEAMMB73_069763 [Zea mays]</t>
  </si>
  <si>
    <t>Zm00001d029410</t>
  </si>
  <si>
    <t>Zm00001d029412</t>
  </si>
  <si>
    <t xml:space="preserve">PREDICTED: patatin-like protein 1 [Zea mays] </t>
  </si>
  <si>
    <t>Zm00001d029413</t>
  </si>
  <si>
    <t>TPA: hypothetical protein ZEAMMB73_338088 [Zea mays]</t>
  </si>
  <si>
    <t>Zm00001d030087</t>
  </si>
  <si>
    <t>PREDICTED: uncharacterized protein LOC100276771 isoform X1 [Zea mays]</t>
  </si>
  <si>
    <t>Zm00001d030088</t>
  </si>
  <si>
    <t>TPA: hypothetical protein ZEAMMB73_120052 [Zea mays]</t>
  </si>
  <si>
    <t>Zm00001d030090</t>
  </si>
  <si>
    <t xml:space="preserve">uncharacterized protein LOC100193580 [Zea mays] </t>
  </si>
  <si>
    <t>Zm00001d030091</t>
  </si>
  <si>
    <t xml:space="preserve">PREDICTED: uncharacterized protein LOC100278967 isoform X1 [Zea mays] </t>
  </si>
  <si>
    <t>Zm00001d030123</t>
  </si>
  <si>
    <t>TPA: hypothetical protein ZEAMMB73_380894 [Zea mays]</t>
  </si>
  <si>
    <t>Zm00001d030124</t>
  </si>
  <si>
    <t>Zm00001d030126</t>
  </si>
  <si>
    <t xml:space="preserve">PREDICTED: LOC100283395 isoform X2 [Zea mays] </t>
  </si>
  <si>
    <t>Zm00001d030395</t>
  </si>
  <si>
    <t>PREDICTED: apurinic endonuclease-redox protein-like [Zea mays]</t>
  </si>
  <si>
    <t>Zm00001d030396</t>
  </si>
  <si>
    <t>PREDICTED: bifunctional dihydrofolate reductase-thymidylate synthase-like [Zea mays]</t>
  </si>
  <si>
    <t>Zm00001d030398</t>
  </si>
  <si>
    <t>PREDICTED: pentatricopeptide repeat-containing protein MRL1, chloroplastic-like isoform X1 [Zea mays]</t>
  </si>
  <si>
    <t>Zm00001d030399</t>
  </si>
  <si>
    <t>PREDICTED: LOW QUALITY PROTEIN: putative clathrin assembly protein At2g25430 [Zea mays]</t>
  </si>
  <si>
    <t>Zm00001d030400</t>
  </si>
  <si>
    <t>TPA: hypothetical protein ZEAMMB73_209945 [Zea mays]</t>
  </si>
  <si>
    <t>Zm00001d030984</t>
  </si>
  <si>
    <t>PREDICTED: uncharacterized protein LOC101779460 [Setaria italica]</t>
  </si>
  <si>
    <t>Zm00001d030985</t>
  </si>
  <si>
    <t xml:space="preserve">uncharacterized LOC100191640 [Zea mays] </t>
  </si>
  <si>
    <t>Zm00001d030987</t>
  </si>
  <si>
    <t>TPA: hypothetical protein ZEAMMB73_992585 [Zea mays]</t>
  </si>
  <si>
    <t>Zm00001d030988</t>
  </si>
  <si>
    <t xml:space="preserve">PREDICTED: uncharacterized protein LOC103640569 isoform X1 [Zea mays] </t>
  </si>
  <si>
    <t>Zm00001d030989</t>
  </si>
  <si>
    <t xml:space="preserve">PREDICTED: uncharacterized protein LOC103640569 isoform X2 [Zea mays] </t>
  </si>
  <si>
    <t>Zm00001d030990</t>
  </si>
  <si>
    <t xml:space="preserve">PREDICTED: F-box/LRR-repeat protein 17-like [Zea mays] </t>
  </si>
  <si>
    <t>Zm00001d030991</t>
  </si>
  <si>
    <t>Zm00001d031161</t>
  </si>
  <si>
    <t xml:space="preserve">uncharacterized protein LOC100273770 [Zea mays] </t>
  </si>
  <si>
    <t>Zm00001d031163</t>
  </si>
  <si>
    <t xml:space="preserve">PREDICTED: uncharacterized protein LOC100272877 isoform X1 [Zea mays] </t>
  </si>
  <si>
    <t>Zm00001d031164</t>
  </si>
  <si>
    <t>TPA: putative NAC domain transcription factor superfamily protein [Zea mays]</t>
  </si>
  <si>
    <t>Zm00001d031167</t>
  </si>
  <si>
    <t>Zm00001d031168</t>
  </si>
  <si>
    <t xml:space="preserve">glycine-rich RNA-binding protein 2 [Zea mays] </t>
  </si>
  <si>
    <t>Zm00001d031170</t>
  </si>
  <si>
    <t xml:space="preserve">uncharacterized protein LOC100382864 [Zea mays] </t>
  </si>
  <si>
    <t>Zm00001d031171</t>
  </si>
  <si>
    <t>TPA: hypothetical protein ZEAMMB73_350212 [Zea mays]</t>
  </si>
  <si>
    <t>Zm00001d031490</t>
  </si>
  <si>
    <t xml:space="preserve">chaperone protein dnaJ 10 [Zea mays] </t>
  </si>
  <si>
    <t>Zm00001d031492</t>
  </si>
  <si>
    <t>Zm00001d031493</t>
  </si>
  <si>
    <t>TPA: putative RNA recognition motif containing family protein [Zea mays]</t>
  </si>
  <si>
    <t>Zm00001d031494</t>
  </si>
  <si>
    <t xml:space="preserve">hypothetical protein SORBIDRAFT_07g027300 [Sorghum bicolor] </t>
  </si>
  <si>
    <t>Zm00001d031495</t>
  </si>
  <si>
    <t>Zm00001d031496</t>
  </si>
  <si>
    <t xml:space="preserve">PREDICTED: uncharacterized protein LOC103642199 isoform X1 [Zea mays] </t>
  </si>
  <si>
    <t>Zm00001d031498</t>
  </si>
  <si>
    <t xml:space="preserve">PREDICTED: ethylene-responsive transcription factor ERF013-like [Zea mays] </t>
  </si>
  <si>
    <t>Zm00001d031499</t>
  </si>
  <si>
    <t xml:space="preserve">PREDICTED: ethylene-responsive transcription factor ERF016-like [Zea mays] </t>
  </si>
  <si>
    <t>Zm00001d031500</t>
  </si>
  <si>
    <t xml:space="preserve">PREDICTED: ethylene-responsive transcription factor ERF015-like [Zea mays] </t>
  </si>
  <si>
    <t>Zm00001d031501</t>
  </si>
  <si>
    <t>Zm00001d031502</t>
  </si>
  <si>
    <t xml:space="preserve">zn-finger, RanBP-type, containing protein [Zea mays] </t>
  </si>
  <si>
    <t>Zm00001d031503</t>
  </si>
  <si>
    <t>PREDICTED: ruBisCO large subunit-binding protein subunit alpha, chloroplastic [Zea mays]</t>
  </si>
  <si>
    <t>Zm00001d031504</t>
  </si>
  <si>
    <t>TPA: hypothetical protein ZEAMMB73_209224 [Zea mays]</t>
  </si>
  <si>
    <t>Zm00001d031764</t>
  </si>
  <si>
    <t xml:space="preserve">Zinc transporter SLC39A7 isoform 1 precursor [Zea mays] </t>
  </si>
  <si>
    <t>Zm00001d031765</t>
  </si>
  <si>
    <t>Zm00001d031766</t>
  </si>
  <si>
    <t>TPA: hypothetical protein ZEAMMB73_117287 [Zea mays]</t>
  </si>
  <si>
    <t>Zm00001d031767</t>
  </si>
  <si>
    <t>TPA: hypothetical protein ZEAMMB73_190494 [Zea mays]</t>
  </si>
  <si>
    <t>Zm00001d031769</t>
  </si>
  <si>
    <t>PREDICTED: nitrate reductase [NADH]-like [Zea mays]</t>
  </si>
  <si>
    <t>Zm00001d031771</t>
  </si>
  <si>
    <t xml:space="preserve">PREDICTED: uncharacterized protein LOC103643135 isoform X1 [Zea mays] </t>
  </si>
  <si>
    <t>Zm00001d031772</t>
  </si>
  <si>
    <t>TPA: hypothetical protein ZEAMMB73_540771 [Zea mays]</t>
  </si>
  <si>
    <t>Zm00001d031773</t>
  </si>
  <si>
    <t>protein HVA22 [Zea mays]</t>
  </si>
  <si>
    <t>Zm00001d031774</t>
  </si>
  <si>
    <t xml:space="preserve">uncharacterized protein LOC100275867 [Zea mays] </t>
  </si>
  <si>
    <t>Zm00001d032298</t>
  </si>
  <si>
    <t>TPA: hypothetical protein ZEAMMB73_457766 [Zea mays]</t>
  </si>
  <si>
    <t>Zm00001d032299</t>
  </si>
  <si>
    <t>Zm00001d032300</t>
  </si>
  <si>
    <t xml:space="preserve">carbohydrate transporter/ sugar porter/ transporter [Zea mays] </t>
  </si>
  <si>
    <t>Zm00001d032301</t>
  </si>
  <si>
    <t xml:space="preserve">S-adenosylmethionine-dependent methyltransferase [Zea mays] </t>
  </si>
  <si>
    <t>Zm00001d032360</t>
  </si>
  <si>
    <t>hypothetical protein ZEAMMB73_926028 [Zea mays]</t>
  </si>
  <si>
    <t>Zm00001d032361</t>
  </si>
  <si>
    <t xml:space="preserve">uncharacterized protein LOC100193607 [Zea mays] </t>
  </si>
  <si>
    <t>Zm00001d032362</t>
  </si>
  <si>
    <t xml:space="preserve">uncharacterized protein LOC100273842 [Zea mays] </t>
  </si>
  <si>
    <t>Zm00001d032363</t>
  </si>
  <si>
    <t>Zm00001d032365</t>
  </si>
  <si>
    <t>PREDICTED: uncharacterized protein LOC103630410 isoform X1 [Zea mays]</t>
  </si>
  <si>
    <t>Zm00001d032366</t>
  </si>
  <si>
    <t>TPA: hypothetical protein ZEAMMB73_768135 [Zea mays]</t>
  </si>
  <si>
    <t>Zm00001d032367</t>
  </si>
  <si>
    <t>Zm00001d032368</t>
  </si>
  <si>
    <t>PREDICTED: uncharacterized protein LOC103643339 [Zea mays]</t>
  </si>
  <si>
    <t>Zm00001d032370</t>
  </si>
  <si>
    <t xml:space="preserve">LOC100282592 [Zea mays] </t>
  </si>
  <si>
    <t>Zm00001d032371</t>
  </si>
  <si>
    <t>TPA: hypothetical protein ZEAMMB73_866262 [Zea mays]</t>
  </si>
  <si>
    <t>Zm00001d032372</t>
  </si>
  <si>
    <t>TPA: hypothetical protein ZEAMMB73_677530 [Zea mays]</t>
  </si>
  <si>
    <t>Zm00001d032373</t>
  </si>
  <si>
    <t>PREDICTED: chloroplastic group IIA intron splicing facilitator CRS1, chloroplastic isoform X1 [Zea mays]</t>
  </si>
  <si>
    <t>Zm00001d032502</t>
  </si>
  <si>
    <t xml:space="preserve">yabby homolog10 [Zea mays] </t>
  </si>
  <si>
    <t>Zm00001d032503</t>
  </si>
  <si>
    <t xml:space="preserve">putative domain of unknown function (DUF641) containing family protein [Zea mays] </t>
  </si>
  <si>
    <t>Zm00001d032504</t>
  </si>
  <si>
    <t>Zm00001d032505</t>
  </si>
  <si>
    <t>Zm00001d032506</t>
  </si>
  <si>
    <t>TPA: hypothetical protein ZEAMMB73_875295 [Zea mays]</t>
  </si>
  <si>
    <t>Zm00001d032507</t>
  </si>
  <si>
    <t xml:space="preserve">PREDICTED: vesicle-associated protein 1-2-like [Zea mays] </t>
  </si>
  <si>
    <t>Zm00001d032508</t>
  </si>
  <si>
    <t xml:space="preserve">uncharacterized protein LOC100276640 [Zea mays] </t>
  </si>
  <si>
    <t>Zm00001d032657</t>
  </si>
  <si>
    <t>hypothetical protein ZEAMMB73_411669 [Zea mays]</t>
  </si>
  <si>
    <t>Zm00001d032658</t>
  </si>
  <si>
    <t>PREDICTED: uncharacterized protein LOC103627469 [Zea mays]</t>
  </si>
  <si>
    <t>Zm00001d032659</t>
  </si>
  <si>
    <t xml:space="preserve">PREDICTED: protein EXECUTER 1, chloroplastic-like [Zea mays] </t>
  </si>
  <si>
    <t>Zm00001d032661</t>
  </si>
  <si>
    <t>Zm00001d032662</t>
  </si>
  <si>
    <t xml:space="preserve">PREDICTED: chalcone synthase G isoform X1 [Zea mays] </t>
  </si>
  <si>
    <t>Zm00001d032663</t>
  </si>
  <si>
    <t xml:space="preserve">uncharacterized protein LOC100275795 precursor [Zea mays] </t>
  </si>
  <si>
    <t>Zm00001d032664</t>
  </si>
  <si>
    <t xml:space="preserve">cytokinin dehydrogenase 6 precursor [Zea mays] </t>
  </si>
  <si>
    <t>Zm00001d032666</t>
  </si>
  <si>
    <t xml:space="preserve">uncharacterized protein LOC100381472 [Zea mays] </t>
  </si>
  <si>
    <t>Zm00001d032667</t>
  </si>
  <si>
    <t>PREDICTED: LOW QUALITY PROTEIN: threonine--tRNA ligase, mitochondrial-like [Zea mays]</t>
  </si>
  <si>
    <t>Zm00001d032668</t>
  </si>
  <si>
    <t>Zm00001d032669</t>
  </si>
  <si>
    <t>TPA: hypothetical protein ZEAMMB73_452392 [Zea mays]</t>
  </si>
  <si>
    <t>Zm00001d032670</t>
  </si>
  <si>
    <t xml:space="preserve">PREDICTED: uncharacterized protein LOC100217225 isoform X1 [Zea mays] </t>
  </si>
  <si>
    <t>Zm00001d032671</t>
  </si>
  <si>
    <t>TPA: hypothetical protein ZEAMMB73_295049, partial [Zea mays]</t>
  </si>
  <si>
    <t>Zm00001d032672</t>
  </si>
  <si>
    <t xml:space="preserve">PREDICTED: uncharacterized protein LOC103643446 [Zea mays] </t>
  </si>
  <si>
    <t>Zm00001d032945</t>
  </si>
  <si>
    <t xml:space="preserve">PREDICTED: flagellar attachment zone protein 1 [Zea mays] </t>
  </si>
  <si>
    <t>Zm00001d032946</t>
  </si>
  <si>
    <t xml:space="preserve">PREDICTED: chitinase 2-like [Zea mays] </t>
  </si>
  <si>
    <t>Zm00001d032947</t>
  </si>
  <si>
    <t xml:space="preserve">chitinase 2 precursor [Zea mays] </t>
  </si>
  <si>
    <t>Zm00001d032948</t>
  </si>
  <si>
    <t xml:space="preserve">fatty acid elongase [Zea mays] </t>
  </si>
  <si>
    <t>Zm00001d032949</t>
  </si>
  <si>
    <t>Zm00001d032950</t>
  </si>
  <si>
    <t xml:space="preserve">uncharacterized protein LOC100192102 [Zea mays] </t>
  </si>
  <si>
    <t>Zm00001d032954</t>
  </si>
  <si>
    <t>TPA: hypothetical protein ZEAMMB73_695754, partial [Zea mays]</t>
  </si>
  <si>
    <t>Zm00001d032955</t>
  </si>
  <si>
    <t xml:space="preserve">plant-specific domain TIGR01615 family protein [Zea mays] </t>
  </si>
  <si>
    <t>Zm00001d032956</t>
  </si>
  <si>
    <t>PREDICTED: LOC100285393 isoform X2 [Zea mays]</t>
  </si>
  <si>
    <t>Zm00001d033507</t>
  </si>
  <si>
    <t xml:space="preserve">uncharacterized protein LOC100304221 [Zea mays] </t>
  </si>
  <si>
    <t>Zm00001d033508</t>
  </si>
  <si>
    <t>TPA: putative YABBY domain transcription factor family protein [Zea mays]</t>
  </si>
  <si>
    <t>Zm00001d033509</t>
  </si>
  <si>
    <t>PREDICTED: uncharacterized protein LOC103645532 [Zea mays]</t>
  </si>
  <si>
    <t>Zm00001d033510</t>
  </si>
  <si>
    <t>Zm00001d033511</t>
  </si>
  <si>
    <t xml:space="preserve">uncharacterized protein LOC100381912 [Zea mays] </t>
  </si>
  <si>
    <t>Zm00001d033512</t>
  </si>
  <si>
    <t xml:space="preserve">hypothetical protein SORBIDRAFT_06g032520 [Sorghum bicolor] </t>
  </si>
  <si>
    <t>Zm00001d034292</t>
  </si>
  <si>
    <t>TPA: hypothetical protein ZEAMMB73_769664 [Zea mays]</t>
  </si>
  <si>
    <t>Zm00001d034293</t>
  </si>
  <si>
    <t>hypothetical protein ZEAMMB73_069067 [Zea mays]</t>
  </si>
  <si>
    <t>Zm00001d034298</t>
  </si>
  <si>
    <t>PREDICTED: transcription factor PIF5 isoform X2 [Zea mays]</t>
  </si>
  <si>
    <t>Zm00001d034299</t>
  </si>
  <si>
    <t xml:space="preserve">Os03g0349000 [Oryza sativa Japonica Group] </t>
  </si>
  <si>
    <t>Zm00001d034300</t>
  </si>
  <si>
    <t>Zm00001d034301</t>
  </si>
  <si>
    <t>Zm00001d034305</t>
  </si>
  <si>
    <t xml:space="preserve">PREDICTED: uncharacterized protein LOC103644118 [Zea mays] </t>
  </si>
  <si>
    <t>Zm00001d002169</t>
  </si>
  <si>
    <t xml:space="preserve">PREDICTED: uncharacterized protein LOC100272475 isoform X1 [Zea mays] </t>
  </si>
  <si>
    <t>Zm00001d002172</t>
  </si>
  <si>
    <t>PREDICTED: G-type lectin S-receptor-like serine/threonine-protein kinase B120 isoform X4 [Zea mays]</t>
  </si>
  <si>
    <t>Zm00001d002173</t>
  </si>
  <si>
    <t>PREDICTED: receptor-like serine/threonine-protein kinase SD1-8 [Zea mays]</t>
  </si>
  <si>
    <t>Zm00001d002174</t>
  </si>
  <si>
    <t>PREDICTED: G-type lectin S-receptor-like serine/threonine-protein kinase B120 [Zea mays]</t>
  </si>
  <si>
    <t>Zm00001d002175</t>
  </si>
  <si>
    <t>Zm00001d002176</t>
  </si>
  <si>
    <t xml:space="preserve">AATL2 [Zea mays] </t>
  </si>
  <si>
    <t>Zm00001d002178</t>
  </si>
  <si>
    <t>Zm00001d002179</t>
  </si>
  <si>
    <t xml:space="preserve">PREDICTED: F-box protein SKIP23-like [Zea mays] </t>
  </si>
  <si>
    <t>Zm00001d002181</t>
  </si>
  <si>
    <t>Zm00001d002182</t>
  </si>
  <si>
    <t>Zm00001d002405</t>
  </si>
  <si>
    <t>Zm00001d002406</t>
  </si>
  <si>
    <t>TPA: hypothetical protein ZEAMMB73_961604 [Zea mays]</t>
  </si>
  <si>
    <t>Zm00001d002407</t>
  </si>
  <si>
    <t>OSJNBb0065J09.17 [Oryza sativa Japonica Group]</t>
  </si>
  <si>
    <t>Zm00001d002408</t>
  </si>
  <si>
    <t xml:space="preserve">PREDICTED: 10 kDa chaperonin, cyanelle-like isoform X1 [Zea mays] </t>
  </si>
  <si>
    <t>Zm00001d002409</t>
  </si>
  <si>
    <t xml:space="preserve">PREDICTED: xyloglucan endotransglucosylase/hydrolase protein 24-like [Zea mays] </t>
  </si>
  <si>
    <t>Zm00001d002410</t>
  </si>
  <si>
    <t>TPA: xyloglucan endotransglucosylase/hydrolase protein 15 [Zea mays]</t>
  </si>
  <si>
    <t>Zm00001d002411</t>
  </si>
  <si>
    <t>PREDICTED: diphosphomevalonate decarboxylase-like isoform X1 [Zea mays]</t>
  </si>
  <si>
    <t>Zm00001d002412</t>
  </si>
  <si>
    <t xml:space="preserve">PREDICTED: brassinosteroid-regulated protein BRU1-like [Zea mays] </t>
  </si>
  <si>
    <t>Zm00001d002413</t>
  </si>
  <si>
    <t>PREDICTED: villin-4-like [Zea mays]</t>
  </si>
  <si>
    <t>Zm00001d002414</t>
  </si>
  <si>
    <t>TPA: putative thaumatin domain family protein [Zea mays]</t>
  </si>
  <si>
    <t>Zm00001d002415</t>
  </si>
  <si>
    <t xml:space="preserve">PREDICTED: uncharacterized protein LOC103645981 isoform X1 [Zea mays] </t>
  </si>
  <si>
    <t>Zm00001d002416</t>
  </si>
  <si>
    <t xml:space="preserve">uncharacterized LOC100194314 [Zea mays] </t>
  </si>
  <si>
    <t>Zm00001d002418</t>
  </si>
  <si>
    <t>PREDICTED: uncharacterized protein LOC100304314 isoform X1 [Zea mays]</t>
  </si>
  <si>
    <t>Zm00001d002419</t>
  </si>
  <si>
    <t>Zm00001d002420</t>
  </si>
  <si>
    <t>TPA: nucleic acid binding protein [Zea mays]</t>
  </si>
  <si>
    <t>Zm00001d002421</t>
  </si>
  <si>
    <t xml:space="preserve">PREDICTED: pentatricopeptide repeat-containing protein At3g22150, chloroplastic [Zea mays] </t>
  </si>
  <si>
    <t>Zm00001d002422</t>
  </si>
  <si>
    <t>Zm00001d002423</t>
  </si>
  <si>
    <t xml:space="preserve">maltose excess protein 1-like [Zea mays] </t>
  </si>
  <si>
    <t>Zm00001d002424</t>
  </si>
  <si>
    <t xml:space="preserve">transcription factor GT-3b [Zea mays] </t>
  </si>
  <si>
    <t>Zm00001d002425</t>
  </si>
  <si>
    <t>Zm00001d002426</t>
  </si>
  <si>
    <t>Zm00001d002427</t>
  </si>
  <si>
    <t>TPA: hypothetical protein ZEAMMB73_004414 [Zea mays]</t>
  </si>
  <si>
    <t>Zm00001d002428</t>
  </si>
  <si>
    <t xml:space="preserve">EF hand family protein [Zea mays] </t>
  </si>
  <si>
    <t>Zm00001d002626</t>
  </si>
  <si>
    <t xml:space="preserve">cytochrome P450 87A3-like [Zea mays] </t>
  </si>
  <si>
    <t>Zm00001d002628</t>
  </si>
  <si>
    <t xml:space="preserve">uncharacterized protein LOC100272317 [Zea mays] </t>
  </si>
  <si>
    <t>Zm00001d002722</t>
  </si>
  <si>
    <t xml:space="preserve">PREDICTED: ankyrin repeat-containing protein At5g02620-like [Zea mays] </t>
  </si>
  <si>
    <t>Zm00001d002723</t>
  </si>
  <si>
    <t xml:space="preserve">TPA: hypothetical protein ZEAMMB73_253217 [Zea mays] </t>
  </si>
  <si>
    <t>Zm00001d002724</t>
  </si>
  <si>
    <t>PREDICTED: inactive beta-amylase 9-like [Zea mays]</t>
  </si>
  <si>
    <t>Zm00001d002725</t>
  </si>
  <si>
    <t>Zm00001d002726</t>
  </si>
  <si>
    <t xml:space="preserve">PREDICTED: probable pectinesterase 68 [Zea mays] </t>
  </si>
  <si>
    <t>Zm00001d002727</t>
  </si>
  <si>
    <t>Zm00001d002728</t>
  </si>
  <si>
    <t>Zm00001d002729</t>
  </si>
  <si>
    <t xml:space="preserve">PREDICTED: uncharacterized protein LOC103646099 [Zea mays] </t>
  </si>
  <si>
    <t>Zm00001d002730</t>
  </si>
  <si>
    <t>Zm00001d002731</t>
  </si>
  <si>
    <t xml:space="preserve">PREDICTED: zinc finger protein ZAT1-like [Zea mays] </t>
  </si>
  <si>
    <t>Zm00001d002732</t>
  </si>
  <si>
    <t xml:space="preserve">PREDICTED: uncharacterized protein LOC103646103 [Zea mays] </t>
  </si>
  <si>
    <t>Zm00001d002733</t>
  </si>
  <si>
    <t xml:space="preserve">PREDICTED: cyclin-P2-1 [Zea mays] </t>
  </si>
  <si>
    <t>Zm00001d002734</t>
  </si>
  <si>
    <t xml:space="preserve">PREDICTED: LOC100283064 isoform X1 [Zea mays] </t>
  </si>
  <si>
    <t>Zm00001d002735</t>
  </si>
  <si>
    <t>PREDICTED: uncharacterized protein LOC103646105 [Zea mays]</t>
  </si>
  <si>
    <t>Zm00001d002736</t>
  </si>
  <si>
    <t>TPA: carotenoid cleavage dioxygenase [Zea mays]</t>
  </si>
  <si>
    <t>Zm00001d003275</t>
  </si>
  <si>
    <t xml:space="preserve">protein-L-isoaspartate O-methyltransferase [Zea mays] </t>
  </si>
  <si>
    <t>Zm00001d003276</t>
  </si>
  <si>
    <t xml:space="preserve">PREDICTED: uncharacterized protein LOC103646302 [Zea mays] </t>
  </si>
  <si>
    <t>Zm00001d003277</t>
  </si>
  <si>
    <t xml:space="preserve">stachyose synthase [Zea mays] </t>
  </si>
  <si>
    <t>Zm00001d003278</t>
  </si>
  <si>
    <t>Chitobiosyldiphosphodolichol beta-mannosyltransferase [Aegilops tauschii]</t>
  </si>
  <si>
    <t>Zm00001d003279</t>
  </si>
  <si>
    <t>TPA: hypothetical protein ZEAMMB73_027018 [Zea mays]</t>
  </si>
  <si>
    <t>Zm00001d003280</t>
  </si>
  <si>
    <t>PREDICTED: probable galactinol--sucrose galactosyltransferase 2, partial [Zea mays]</t>
  </si>
  <si>
    <t>Zm00001d003281</t>
  </si>
  <si>
    <t>Zm00001d003282</t>
  </si>
  <si>
    <t xml:space="preserve">PREDICTED: H/ACA ribonucleoprotein complex non-core subunit NAF1-like [Zea mays] </t>
  </si>
  <si>
    <t>Zm00001d003283</t>
  </si>
  <si>
    <t>Zm00001d003284</t>
  </si>
  <si>
    <t xml:space="preserve">TPA: SWIRM domain containing protein, expressed [Zea mays] </t>
  </si>
  <si>
    <t>Zm00001d003287</t>
  </si>
  <si>
    <t>component of high affinity nitrate transporter [Zea mays]</t>
  </si>
  <si>
    <t>Zm00001d003288</t>
  </si>
  <si>
    <t xml:space="preserve">PREDICTED: uncharacterized protein LOC100304283 isoform X1 [Zea mays] </t>
  </si>
  <si>
    <t>Zm00001d003289</t>
  </si>
  <si>
    <t>TPA: hypothetical protein ZEAMMB73_841726 [Zea mays]</t>
  </si>
  <si>
    <t>Zm00001d003290</t>
  </si>
  <si>
    <t>TPA: hypothetical protein ZEAMMB73_623211 [Zea mays]</t>
  </si>
  <si>
    <t>Zm00001d003291</t>
  </si>
  <si>
    <t xml:space="preserve">transglutaminase [Zea mays] </t>
  </si>
  <si>
    <t>Zm00001d003292</t>
  </si>
  <si>
    <t xml:space="preserve">acetylglucosaminyltransferase/ transferase [Zea mays] </t>
  </si>
  <si>
    <t>Zm00001d003293</t>
  </si>
  <si>
    <t xml:space="preserve">uncharacterized protein LOC100280364 [Zea mays] </t>
  </si>
  <si>
    <t>Zm00001d003294</t>
  </si>
  <si>
    <t xml:space="preserve">PREDICTED: pentatricopeptide repeat-containing protein At2g15630, mitochondrial-like [Zea mays] </t>
  </si>
  <si>
    <t>Zm00001d003295</t>
  </si>
  <si>
    <t>Zm00001d003296</t>
  </si>
  <si>
    <t xml:space="preserve">PREDICTED: uncharacterized protein LOC103646311 [Zea mays] </t>
  </si>
  <si>
    <t>Zm00001d003297</t>
  </si>
  <si>
    <t xml:space="preserve">PREDICTED: BTB/POZ domain-containing protein At1g67900-like [Zea mays] </t>
  </si>
  <si>
    <t>Zm00001d003298</t>
  </si>
  <si>
    <t xml:space="preserve">PREDICTED: actin-like [Zea mays] </t>
  </si>
  <si>
    <t>Zm00001d003300</t>
  </si>
  <si>
    <t>TPA: hypothetical protein ZEAMMB73_502135 [Zea mays]</t>
  </si>
  <si>
    <t>Zm00001d003301</t>
  </si>
  <si>
    <t>TPA: hypothetical protein ZEAMMB73_013076 [Zea mays]</t>
  </si>
  <si>
    <t>Zm00001d003302</t>
  </si>
  <si>
    <t xml:space="preserve">PREDICTED: protein FAR1-RELATED SEQUENCE 6-like [Zea mays] </t>
  </si>
  <si>
    <t>Zm00001d003303</t>
  </si>
  <si>
    <t>Zm00001d003373</t>
  </si>
  <si>
    <t xml:space="preserve">PREDICTED: ATP-dependent zinc metalloprotease FtsH [Zea mays] </t>
  </si>
  <si>
    <t>Zm00001d003374</t>
  </si>
  <si>
    <t xml:space="preserve">uncharacterized protein LOC100276237 [Zea mays] </t>
  </si>
  <si>
    <t>Zm00001d003375</t>
  </si>
  <si>
    <t xml:space="preserve">PREDICTED: uncharacterized protein LOC103646349 [Zea mays] </t>
  </si>
  <si>
    <t>Zm00001d003376</t>
  </si>
  <si>
    <t>Zm00001d003377</t>
  </si>
  <si>
    <t xml:space="preserve">serine/threonine kinase protein [Zea mays] </t>
  </si>
  <si>
    <t>Zm00001d003378</t>
  </si>
  <si>
    <t xml:space="preserve">RNA-dependent DNA polymerase [Zea mays] </t>
  </si>
  <si>
    <t>Zm00001d003379</t>
  </si>
  <si>
    <t xml:space="preserve">pathogenesis-related protein 2 [Zea mays] </t>
  </si>
  <si>
    <t>Zm00001d003380</t>
  </si>
  <si>
    <t xml:space="preserve">LOC100280954 precursor [Zea mays] </t>
  </si>
  <si>
    <t>Zm00001d003797</t>
  </si>
  <si>
    <t>Zm00001d003799</t>
  </si>
  <si>
    <t>PREDICTED: uncharacterized protein LOC103648675 [Zea mays]</t>
  </si>
  <si>
    <t>Zm00001d003800</t>
  </si>
  <si>
    <t>Zm00001d003801</t>
  </si>
  <si>
    <t>TPA: hypothetical protein ZEAMMB73_015593 [Zea mays]</t>
  </si>
  <si>
    <t>Zm00001d003804</t>
  </si>
  <si>
    <t xml:space="preserve">ZCN4 protein [Zea mays] </t>
  </si>
  <si>
    <t>Zm00001d003806</t>
  </si>
  <si>
    <t>TPA: hypothetical protein ZEAMMB73_923611 [Zea mays]</t>
  </si>
  <si>
    <t>Zm00001d003980</t>
  </si>
  <si>
    <t xml:space="preserve">PREDICTED: subtilisin-like protease [Zea mays] </t>
  </si>
  <si>
    <t>Zm00001d004903</t>
  </si>
  <si>
    <t xml:space="preserve">TPA: hypothetical protein ZEAMMB73_815968 [Zea mays] </t>
  </si>
  <si>
    <t>Zm00001d004905</t>
  </si>
  <si>
    <t>TPA: putative lectin-domain receptor-like protein kinase family protein, partial [Zea mays]</t>
  </si>
  <si>
    <t>Zm00001d004906</t>
  </si>
  <si>
    <t>PREDICTED: probable L-type lectin-domain containing receptor kinase S.5 [Zea mays]</t>
  </si>
  <si>
    <t>Zm00001d004907</t>
  </si>
  <si>
    <t xml:space="preserve">hypothetical protein SORBIDRAFT_02g042100 [Sorghum bicolor] </t>
  </si>
  <si>
    <t>Zm00001d004908</t>
  </si>
  <si>
    <t>Zm00001d004909</t>
  </si>
  <si>
    <t xml:space="preserve">uncharacterized protein LOC100272575 precursor [Zea mays] </t>
  </si>
  <si>
    <t>Zm00001d004910</t>
  </si>
  <si>
    <t>TPA: hypothetical protein ZEAMMB73_577204 [Zea mays]</t>
  </si>
  <si>
    <t>Zm00001d004911</t>
  </si>
  <si>
    <t xml:space="preserve">hypothetical protein SORBIDRAFT_10g027756 [Sorghum bicolor] </t>
  </si>
  <si>
    <t>Zm00001d004912</t>
  </si>
  <si>
    <t>PREDICTED: uncharacterized protein LOC103648972 [Zea mays]</t>
  </si>
  <si>
    <t>Zm00001d004913</t>
  </si>
  <si>
    <t xml:space="preserve">uncharacterized protein LOC103647081 [Zea mays] </t>
  </si>
  <si>
    <t>Zm00001d005103</t>
  </si>
  <si>
    <t>Zm00001d005104</t>
  </si>
  <si>
    <t>PREDICTED: uncharacterized protein LOC103640318 [Zea mays]</t>
  </si>
  <si>
    <t>Zm00001d005105</t>
  </si>
  <si>
    <t>PREDICTED: probable serine/threonine-protein kinase DDB_G0280111-like [Setaria italica]</t>
  </si>
  <si>
    <t>Zm00001d005106</t>
  </si>
  <si>
    <t>Zm00001d005107</t>
  </si>
  <si>
    <t xml:space="preserve">ABI3-interacting protein 2 [Zea mays] </t>
  </si>
  <si>
    <t>Zm00001d005108</t>
  </si>
  <si>
    <t>PREDICTED: SNF1-related protein kinase catalytic subunit alpha KIN10-like isoform X1 [Zea mays]</t>
  </si>
  <si>
    <t>Zm00001d005109</t>
  </si>
  <si>
    <t xml:space="preserve">uncharacterized protein LOC100275224 precursor [Zea mays] </t>
  </si>
  <si>
    <t>Zm00001d005110</t>
  </si>
  <si>
    <t>Zm00001d005114</t>
  </si>
  <si>
    <t xml:space="preserve">ubiquinol-cytochrome c reductase complex 14 kDa protein [Zea mays] </t>
  </si>
  <si>
    <t>Zm00001d005118</t>
  </si>
  <si>
    <t>Zm00001d005121</t>
  </si>
  <si>
    <t>hypothetical protein ZEAMMB73_262107 [Zea mays]</t>
  </si>
  <si>
    <t>Zm00001d005266</t>
  </si>
  <si>
    <t>TPA: hypothetical protein ZEAMMB73_000332 [Zea mays]</t>
  </si>
  <si>
    <t>Zm00001d005267</t>
  </si>
  <si>
    <t>TPA: putative peptidyl-prolyl cis-trans isomerase family protein [Zea mays]</t>
  </si>
  <si>
    <t>Zm00001d005269</t>
  </si>
  <si>
    <t xml:space="preserve">PREDICTED: uncharacterized protein LOC100279786 isoform X1 [Zea mays] </t>
  </si>
  <si>
    <t>Zm00001d005270</t>
  </si>
  <si>
    <t xml:space="preserve">tyrosine specific protein phosphatase family protein [Zea mays] </t>
  </si>
  <si>
    <t>Zm00001d005298</t>
  </si>
  <si>
    <t>TPA: putative leucine-rich repat protein kinase family protein [Zea mays]</t>
  </si>
  <si>
    <t>Zm00001d005299</t>
  </si>
  <si>
    <t>TPA: hypothetical protein ZEAMMB73_719430 [Zea mays]</t>
  </si>
  <si>
    <t>Zm00001d005300</t>
  </si>
  <si>
    <t xml:space="preserve">putative MYB DNA-binding domain superfamily protein [Zea mays] </t>
  </si>
  <si>
    <t>Zm00001d005301</t>
  </si>
  <si>
    <t>PREDICTED: uncharacterized protein LOC103647245 [Zea mays]</t>
  </si>
  <si>
    <t>Zm00001d005302</t>
  </si>
  <si>
    <t>PREDICTED: CAX-interacting protein 4-like [Zea mays]</t>
  </si>
  <si>
    <t>Zm00001d005602</t>
  </si>
  <si>
    <t>PREDICTED: probable indole-3-pyruvate monooxygenase YUCCA9 [Zea mays]</t>
  </si>
  <si>
    <t>Zm00001d005607</t>
  </si>
  <si>
    <t>TPA: hypothetical protein ZEAMMB73_488506, partial [Zea mays]</t>
  </si>
  <si>
    <t>Zm00001d005608</t>
  </si>
  <si>
    <t>Zm00001d005609</t>
  </si>
  <si>
    <t xml:space="preserve">PREDICTED: probable protein phosphatase 2C 68 [Zea mays] </t>
  </si>
  <si>
    <t>Zm00001d005612</t>
  </si>
  <si>
    <t>Zm00001d005614</t>
  </si>
  <si>
    <t>Zm00001d006040</t>
  </si>
  <si>
    <t>Zm00001d006041</t>
  </si>
  <si>
    <t>Zm00001d006042</t>
  </si>
  <si>
    <t xml:space="preserve">PREDICTED: uncharacterized protein LOC103647547 [Zea mays] </t>
  </si>
  <si>
    <t>Zm00001d006043</t>
  </si>
  <si>
    <t xml:space="preserve">cytokinin-O-glucosyltransferase 2 [Zea mays] </t>
  </si>
  <si>
    <t>Zm00001d006044</t>
  </si>
  <si>
    <t>Zm00001d006045</t>
  </si>
  <si>
    <t>Zm00001d006236</t>
  </si>
  <si>
    <t>Zm00001d006237</t>
  </si>
  <si>
    <t>TPA: hypothetical protein ZEAMMB73_529703 [Zea mays]</t>
  </si>
  <si>
    <t>Zm00001d006238</t>
  </si>
  <si>
    <t xml:space="preserve">calcium lipid binding protein-like [Zea mays] </t>
  </si>
  <si>
    <t>Zm00001d006239</t>
  </si>
  <si>
    <t>Zm00001d006240</t>
  </si>
  <si>
    <t xml:space="preserve">putative chaperonin 60 beta precursor [Oryza sativa Indica Group] </t>
  </si>
  <si>
    <t>Zm00001d006241</t>
  </si>
  <si>
    <t>Zm00001d006242</t>
  </si>
  <si>
    <t xml:space="preserve">3-dehydroquinate synthase isoform 1 [Zea mays] </t>
  </si>
  <si>
    <t>Zm00001d006243</t>
  </si>
  <si>
    <t>PREDICTED: uncharacterized protein LOC100383352 isoform X1 [Zea mays]</t>
  </si>
  <si>
    <t>Zm00001d006244</t>
  </si>
  <si>
    <t>Zm00001d006246</t>
  </si>
  <si>
    <t xml:space="preserve">PREDICTED: uncharacterized protein LOC100502412 isoform X1 [Zea mays] </t>
  </si>
  <si>
    <t>Zm00001d006247</t>
  </si>
  <si>
    <t>Zm00001d006248</t>
  </si>
  <si>
    <t>PREDICTED: cyclin-dependent kinase C-2-like [Zea mays]</t>
  </si>
  <si>
    <t>Zm00001d006249</t>
  </si>
  <si>
    <t>PREDICTED: trafficking protein particle complex subunit 2-like protein-like [Setaria italica]</t>
  </si>
  <si>
    <t>Zm00001d006250</t>
  </si>
  <si>
    <t>Zm00001d006251</t>
  </si>
  <si>
    <t>Zm00001d006252</t>
  </si>
  <si>
    <t>Zm00001d006253</t>
  </si>
  <si>
    <t>Zm00001d006254</t>
  </si>
  <si>
    <t xml:space="preserve">PREDICTED: serine/threonine protein phosphatase 2A 57 kDa regulatory subunit B&amp;apos; alpha isoform-like [Zea mays] </t>
  </si>
  <si>
    <t>Zm00001d006255</t>
  </si>
  <si>
    <t>Zm00001d006256</t>
  </si>
  <si>
    <t xml:space="preserve">uncharacterized protein LOC100278020 [Zea mays] </t>
  </si>
  <si>
    <t>Zm00001d006257</t>
  </si>
  <si>
    <t xml:space="preserve">PREDICTED: phospholipase D delta-like [Zea mays] </t>
  </si>
  <si>
    <t>Zm00001d006327</t>
  </si>
  <si>
    <t xml:space="preserve">ATPUP5 [Zea mays] </t>
  </si>
  <si>
    <t>Zm00001d006328</t>
  </si>
  <si>
    <t>PREDICTED: uncharacterized protein LOC100193342 isoform X1 [Zea mays]</t>
  </si>
  <si>
    <t>Zm00001d006329</t>
  </si>
  <si>
    <t>Zm00001d006330</t>
  </si>
  <si>
    <t xml:space="preserve">PREDICTED: aspartic proteinase nepenthesin-2-like [Zea mays] </t>
  </si>
  <si>
    <t>Zm00001d006331</t>
  </si>
  <si>
    <t>PREDICTED: uncharacterized protein LOC103647652 [Zea mays]</t>
  </si>
  <si>
    <t>Zm00001d006332</t>
  </si>
  <si>
    <t>Zm00001d006333</t>
  </si>
  <si>
    <t>TPA: hypothetical protein ZEAMMB73_392255 [Zea mays]</t>
  </si>
  <si>
    <t>Zm00001d006335</t>
  </si>
  <si>
    <t>PREDICTED: uncharacterized protein LOC100381414 isoform X1 [Zea mays]</t>
  </si>
  <si>
    <t>Zm00001d006336</t>
  </si>
  <si>
    <t xml:space="preserve">PREDICTED: uncharacterized protein LOC100275447 [Zea mays] </t>
  </si>
  <si>
    <t>Zm00001d006337</t>
  </si>
  <si>
    <t xml:space="preserve">uncharacterized protein LOC100276279 precursor [Zea mays] </t>
  </si>
  <si>
    <t>Zm00001d006338</t>
  </si>
  <si>
    <t>TPA: hypothetical protein ZEAMMB73_337226 [Zea mays]</t>
  </si>
  <si>
    <t>Zm00001d006339</t>
  </si>
  <si>
    <t xml:space="preserve">hypothetical protein SORBIDRAFT_01g008180 [Sorghum bicolor] </t>
  </si>
  <si>
    <t>Zm00001d006340</t>
  </si>
  <si>
    <t>Zm00001d006341</t>
  </si>
  <si>
    <t xml:space="preserve">PREDICTED: mitochondrial amidoxime reducing component 2-like isoform X1 [Zea mays] </t>
  </si>
  <si>
    <t>Zm00001d006342</t>
  </si>
  <si>
    <t>Zm00001d006343</t>
  </si>
  <si>
    <t xml:space="preserve">PREDICTED: extensin-like isoform X1 [Zea mays] </t>
  </si>
  <si>
    <t>Zm00001d006344</t>
  </si>
  <si>
    <t xml:space="preserve">PREDICTED: uncharacterized protein LOC100217135 isoform X1 [Zea mays] </t>
  </si>
  <si>
    <t>Zm00001d006649</t>
  </si>
  <si>
    <t xml:space="preserve">hypothetical protein SORBIDRAFT_02g037140 [Sorghum bicolor] </t>
  </si>
  <si>
    <t>Zm00001d006650</t>
    <phoneticPr fontId="4" type="noConversion"/>
  </si>
  <si>
    <t>Zm00001d006651</t>
  </si>
  <si>
    <t xml:space="preserve">tubulin alpha-5 chain [Zea mays] </t>
  </si>
  <si>
    <t>Zm00001d006653</t>
  </si>
  <si>
    <t xml:space="preserve">PREDICTED: ethylene-responsive transcription factor RAP2-11-like [Zea mays] </t>
  </si>
  <si>
    <t>Zm00001d006654</t>
  </si>
  <si>
    <t>TPA: putative calcium-dependent protein kinase family protein [Zea mays]</t>
  </si>
  <si>
    <t>Zm00001d006656</t>
  </si>
  <si>
    <t>TPA: hypothetical protein ZEAMMB73_415620 [Zea mays]</t>
  </si>
  <si>
    <t>Zm00001d006704</t>
  </si>
  <si>
    <t xml:space="preserve">PREDICTED: heterogeneous nuclear ribonucleoprotein 1 [Zea mays] </t>
  </si>
  <si>
    <t>Zm00001d006705</t>
  </si>
  <si>
    <t xml:space="preserve">hypothetical protein SORBIDRAFT_02g037700 [Sorghum bicolor] </t>
  </si>
  <si>
    <t>Zm00001d006773</t>
    <phoneticPr fontId="4" type="noConversion"/>
  </si>
  <si>
    <t>Zm00001d006774</t>
    <phoneticPr fontId="4" type="noConversion"/>
  </si>
  <si>
    <t>hydroxyproline-rich glycoprotein family protein</t>
    <phoneticPr fontId="4" type="noConversion"/>
  </si>
  <si>
    <t>Zm00001d006775</t>
    <phoneticPr fontId="4" type="noConversion"/>
  </si>
  <si>
    <t>Zm00001d006846</t>
    <phoneticPr fontId="4" type="noConversion"/>
  </si>
  <si>
    <t>--</t>
    <phoneticPr fontId="4" type="noConversion"/>
  </si>
  <si>
    <t>Zm00001d006848</t>
  </si>
  <si>
    <t>Zm00001d006849</t>
  </si>
  <si>
    <t>Zm00001d006850</t>
  </si>
  <si>
    <t>TPA: hypothetical protein ZEAMMB73_600948 [Zea mays]</t>
  </si>
  <si>
    <t>Zm00001d006853</t>
  </si>
  <si>
    <t xml:space="preserve">Strictosidine synthase 1 precursor [Zea mays] </t>
  </si>
  <si>
    <t>Zm00001d006854</t>
  </si>
  <si>
    <t>PREDICTED: ornithine carbamoyltransferase, chloroplastic-like [Zea mays]</t>
  </si>
  <si>
    <t>Zm00001d006855</t>
  </si>
  <si>
    <t>TPA: hypothetical protein ZEAMMB73_769800 [Zea mays]</t>
  </si>
  <si>
    <t>Zm00001d006856</t>
  </si>
  <si>
    <t xml:space="preserve">PREDICTED: pentatricopeptide repeat-containing protein At5g01110-like isoform X1 [Setaria italica] </t>
  </si>
  <si>
    <t>Zm00001d006857</t>
  </si>
  <si>
    <t>TPA: hypothetical protein ZEAMMB73_220993 [Zea mays]</t>
  </si>
  <si>
    <t>Zm00001d006858</t>
  </si>
  <si>
    <t>hypothetical protein ZEAMMB73_979071 [Zea mays]</t>
  </si>
  <si>
    <t>Zm00001d006859</t>
  </si>
  <si>
    <t xml:space="preserve">PREDICTED: probable protein phosphatase 2C 13 [Zea mays] </t>
  </si>
  <si>
    <t>Zm00001d006860</t>
  </si>
  <si>
    <t>Zm00001d006861</t>
  </si>
  <si>
    <t>PREDICTED: uncharacterized protein LOC103649304 [Zea mays]</t>
  </si>
  <si>
    <t>Zm00001d006862</t>
  </si>
  <si>
    <t>Zm00001d006863</t>
  </si>
  <si>
    <t>Zm00001d006864</t>
  </si>
  <si>
    <t>TPA: hypothetical protein ZEAMMB73_598498 [Zea mays]</t>
  </si>
  <si>
    <t>Zm00001d006865</t>
  </si>
  <si>
    <t xml:space="preserve">PREDICTED: uncharacterized protein LOC103647853 [Zea mays] </t>
  </si>
  <si>
    <t>Zm00001d006880</t>
  </si>
  <si>
    <t>PREDICTED: uncharacterized protein LOC100382199 isoform X1 [Zea mays]</t>
  </si>
  <si>
    <t>Zm00001d006881</t>
  </si>
  <si>
    <t xml:space="preserve">uncharacterized protein LOC100304301 [Zea mays] </t>
  </si>
  <si>
    <t>Zm00001d006882</t>
  </si>
  <si>
    <t>Zm00001d006883</t>
  </si>
  <si>
    <t>TPA: calmodulin binding protein [Zea mays]</t>
  </si>
  <si>
    <t>Zm00001d006884</t>
  </si>
  <si>
    <t>TPA: hypothetical protein ZEAMMB73_970120 [Zea mays]</t>
  </si>
  <si>
    <t>Zm00001d006885</t>
  </si>
  <si>
    <t xml:space="preserve">PREDICTED: uncharacterized protein LOC100383682 isoform X1 [Zea mays] </t>
  </si>
  <si>
    <t>Zm00001d006886</t>
  </si>
  <si>
    <t>Zm00001d006887</t>
  </si>
  <si>
    <t>hypothetical protein ZEAMMB73_853090 [Zea mays]</t>
  </si>
  <si>
    <t>Zm00001d006888</t>
  </si>
  <si>
    <t>hypothetical protein ZEAMMB73_576536 [Zea mays]</t>
  </si>
  <si>
    <t>Zm00001d006889</t>
  </si>
  <si>
    <t xml:space="preserve">delta(14)-sterol reductase [Zea mays] </t>
  </si>
  <si>
    <t>Zm00001d006891</t>
  </si>
  <si>
    <t>Zm00001d006893</t>
  </si>
  <si>
    <t>hypothetical protein ZEAMMB73_733034 [Zea mays]</t>
  </si>
  <si>
    <t>Zm00001d006894</t>
  </si>
  <si>
    <t xml:space="preserve">PREDICTED: pentatricopeptide repeat-containing protein At4g28010-like [Zea mays] </t>
  </si>
  <si>
    <t>Zm00001d006895</t>
  </si>
  <si>
    <t>TPA: hypothetical protein ZEAMMB73_922617 [Zea mays]</t>
  </si>
  <si>
    <t>Zm00001d006896</t>
  </si>
  <si>
    <t>Zm00001d006913</t>
  </si>
  <si>
    <t>PREDICTED: probable trehalose-phosphate phosphatase 3 isoform X2 [Zea mays]</t>
  </si>
  <si>
    <t>Zm00001d006914</t>
  </si>
  <si>
    <t>PREDICTED: SKP1-like protein 1A [Zea mays]</t>
  </si>
  <si>
    <t>Zm00001d006915</t>
  </si>
  <si>
    <t>Zm00001d006916</t>
  </si>
  <si>
    <t>Zm00001d006917</t>
  </si>
  <si>
    <t xml:space="preserve">PREDICTED: uncharacterized protein LOC100191746 isoform X1 [Zea mays] </t>
  </si>
  <si>
    <t>Zm00001d006918</t>
  </si>
  <si>
    <t xml:space="preserve">histone acetyl transferase MYST family 101 [Zea mays] </t>
  </si>
  <si>
    <t>Zm00001d006920</t>
  </si>
  <si>
    <t xml:space="preserve">protein SUR2 [Zea mays] </t>
  </si>
  <si>
    <t>Zm00001d006921</t>
  </si>
  <si>
    <t>TPA: hypothetical protein ZEAMMB73_090367, partial [Zea mays]</t>
  </si>
  <si>
    <t>Zm00001d006922</t>
  </si>
  <si>
    <t xml:space="preserve">PREDICTED: uncharacterized protein LOC100381853 isoform X1 [Zea mays] </t>
  </si>
  <si>
    <t>Zm00001d006923</t>
  </si>
  <si>
    <t>TPA: hypothetical protein ZEAMMB73_424707 [Zea mays]</t>
  </si>
  <si>
    <t>Zm00001d006924</t>
  </si>
  <si>
    <t xml:space="preserve">40S ribosomal protein S9 [Zea mays] </t>
  </si>
  <si>
    <t>Zm00001d006926</t>
  </si>
  <si>
    <t>PREDICTED: adenylate kinase B-like [Zea mays]</t>
  </si>
  <si>
    <t>Zm00001d006928</t>
  </si>
  <si>
    <t xml:space="preserve">PREDICTED: thymidylate kinase-like [Zea mays] </t>
  </si>
  <si>
    <t>Zm00001d006929</t>
  </si>
  <si>
    <t>Zm00001d006930</t>
  </si>
  <si>
    <t xml:space="preserve">LOC100217191 [Zea mays] </t>
  </si>
  <si>
    <t>Zm00001d006931</t>
  </si>
  <si>
    <t xml:space="preserve">PREDICTED: uncharacterized protein LOC100193408 isoform X1 [Zea mays] </t>
  </si>
  <si>
    <t>Zm00001d006933</t>
  </si>
  <si>
    <t xml:space="preserve">PREDICTED: peroxidase 2-like [Zea mays] </t>
  </si>
  <si>
    <t>Zm00001d007118</t>
  </si>
  <si>
    <t>Zm00001d007119</t>
  </si>
  <si>
    <t xml:space="preserve">PREDICTED: ethylene-responsive transcription factor ERF086-like [Zea mays] </t>
  </si>
  <si>
    <t>Zm00001d007121</t>
  </si>
  <si>
    <t>TPA: hypothetical protein ZEAMMB73_900701 [Zea mays]</t>
  </si>
  <si>
    <t>Zm00001d007123</t>
  </si>
  <si>
    <t xml:space="preserve">PREDICTED: flowering-promoting factor 1-like protein 5 [Zea mays] </t>
  </si>
  <si>
    <t>Zm00001d007124</t>
  </si>
  <si>
    <t>TPA: hypothetical protein ZEAMMB73_167928 [Zea mays]</t>
  </si>
  <si>
    <t>Zm00001d007125</t>
  </si>
  <si>
    <t xml:space="preserve">PREDICTED: pentatricopeptide repeat-containing protein At2g32630-like [Zea mays] </t>
  </si>
  <si>
    <t>Zm00001d007127</t>
  </si>
  <si>
    <t>TPA: hypothetical protein ZEAMMB73_506058 [Zea mays]</t>
  </si>
  <si>
    <t>Zm00001d007129</t>
  </si>
  <si>
    <t>Zm00001d007130</t>
  </si>
  <si>
    <t xml:space="preserve">PREDICTED: uncharacterized protein LOC100217024 isoform X1 [Zea mays] </t>
  </si>
  <si>
    <t>Zm00001d007131</t>
  </si>
  <si>
    <t>TPA: hypothetical protein ZEAMMB73_458241 [Zea mays]</t>
  </si>
  <si>
    <t>Zm00001d007132</t>
  </si>
  <si>
    <t>PREDICTED: pyrophosphate-energized vacuolar membrane proton pump-like, partial [Cucumis sativus]</t>
  </si>
  <si>
    <t>Zm00001d007133</t>
  </si>
  <si>
    <t xml:space="preserve">histone-arginine methyltransferase CARM1 [Zea mays] </t>
  </si>
  <si>
    <t>Zm00001d007255</t>
  </si>
  <si>
    <t xml:space="preserve">PREDICTED: protein NRT1/ PTR FAMILY 4.4-like [Zea mays] </t>
  </si>
  <si>
    <t>Zm00001d007256</t>
  </si>
  <si>
    <t>PREDICTED: uncharacterized protein LOC103647970 isoform X2 [Zea mays]</t>
  </si>
  <si>
    <t>Zm00001d007257</t>
  </si>
  <si>
    <t>TPA: gibberellin receptor GID1L2 [Zea mays]</t>
  </si>
  <si>
    <t>Zm00001d007258</t>
  </si>
  <si>
    <t xml:space="preserve">PREDICTED: probable carboxylesterase 18 [Zea mays] </t>
  </si>
  <si>
    <t>Zm00001d007259</t>
  </si>
  <si>
    <t>Zm00001d007261</t>
  </si>
  <si>
    <t>Zm00001d007263</t>
  </si>
  <si>
    <t>Zm00001d007264</t>
  </si>
  <si>
    <t xml:space="preserve">PREDICTED: probable protein phosphatase 2C 74 [Zea mays] </t>
  </si>
  <si>
    <t>Zm00001d007267</t>
  </si>
  <si>
    <t xml:space="preserve">light harvesting chlorophyll a/b binding protein5 precursor [Zea mays] </t>
  </si>
  <si>
    <t>Zm00001d007268</t>
  </si>
  <si>
    <t>PREDICTED: L-type lectin-domain containing receptor kinase IX.1-like [Zea mays]</t>
  </si>
  <si>
    <t>Zm00001d007316</t>
  </si>
  <si>
    <t>Zm00001d007318</t>
  </si>
  <si>
    <t xml:space="preserve">PREDICTED: bifunctional dihydrofolate reductase-thymidylate synthase isoform X1 [Zea mays] </t>
  </si>
  <si>
    <t>Zm00001d007319</t>
  </si>
  <si>
    <t xml:space="preserve">PREDICTED: putative subtilase family protein isoform X1 [Zea mays] </t>
  </si>
  <si>
    <t>Zm00001d007320</t>
  </si>
  <si>
    <t>Zm00001d007323</t>
  </si>
  <si>
    <t>PREDICTED: disease resistance RPP13-like protein 4 [Zea mays]</t>
  </si>
  <si>
    <t>Zm00001d007324</t>
  </si>
  <si>
    <t>TPA: hypothetical protein ZEAMMB73_538732 [Zea mays]</t>
  </si>
  <si>
    <t>Zm00001d007407</t>
  </si>
  <si>
    <t xml:space="preserve">retinoblastoma-related protein 1 [Zea mays] </t>
  </si>
  <si>
    <t>Zm00001d007411</t>
  </si>
  <si>
    <t>TPA: hypothetical protein ZEAMMB73_955786 [Zea mays]</t>
  </si>
  <si>
    <t>Zm00001d007417</t>
  </si>
  <si>
    <t xml:space="preserve">PREDICTED: uncharacterized protein LOC103648038 [Zea mays] </t>
  </si>
  <si>
    <t>Zm00001d007418</t>
  </si>
  <si>
    <t>Zm00001d007419</t>
  </si>
  <si>
    <t xml:space="preserve">PREDICTED: probable protein S-acyltransferase 6 [Zea mays] </t>
  </si>
  <si>
    <t>Zm00001d007420</t>
  </si>
  <si>
    <t xml:space="preserve">PREDICTED: uncharacterized protein LOC103648039 [Zea mays] </t>
  </si>
  <si>
    <t>Zm00001d007421</t>
  </si>
  <si>
    <t>TPA: hypothetical protein ZEAMMB73_604696 [Zea mays]</t>
  </si>
  <si>
    <t>Zm00001d007422</t>
  </si>
  <si>
    <t xml:space="preserve">PREDICTED: uncharacterized protein LOC100273786 isoform X1 [Zea mays] </t>
  </si>
  <si>
    <t>Zm00001d007424</t>
  </si>
  <si>
    <t>Zm00001d007508</t>
  </si>
  <si>
    <t xml:space="preserve">putative TCP-1/cpn60 chaperonin family protein [Zea mays] </t>
  </si>
  <si>
    <t>Zm00001d007509</t>
  </si>
  <si>
    <t>Zm00001d007567</t>
  </si>
  <si>
    <t xml:space="preserve">uncharacterized LOC100383617 [Zea mays] </t>
  </si>
  <si>
    <t>Zm00001d007569</t>
  </si>
  <si>
    <t>APx2 - Cytosolic Ascorbate Peroxidase [Zea mays]</t>
  </si>
  <si>
    <t>Zm00001d007570</t>
  </si>
  <si>
    <t>Zm00001d007571</t>
  </si>
  <si>
    <t xml:space="preserve">PREDICTED: probable galacturonosyltransferase 4 [Zea mays] </t>
  </si>
  <si>
    <t>Zm00001d007572</t>
  </si>
  <si>
    <t>TPA: CRM family member 3 [Zea mays]</t>
  </si>
  <si>
    <t>Zm00001d007573</t>
  </si>
  <si>
    <t xml:space="preserve">PREDICTED: CDK5RAP1-like protein [Zea mays] </t>
  </si>
  <si>
    <t>Zm00001d007575</t>
  </si>
  <si>
    <t>PREDICTED: uncharacterized protein LOC103649425 [Zea mays]</t>
  </si>
  <si>
    <t>Zm00001d007576</t>
  </si>
  <si>
    <t>PREDICTED: protein FLORAL ORGAN NUMBER2-like [Zea mays]</t>
  </si>
  <si>
    <t>Zm00001d007577</t>
  </si>
  <si>
    <t xml:space="preserve">uncharacterized protein LOC100191700 [Zea mays] </t>
  </si>
  <si>
    <t>Zm00001d007578</t>
  </si>
  <si>
    <t>Zm00001d007581</t>
  </si>
  <si>
    <t xml:space="preserve">harpin binding protein 1 [Zea mays] </t>
  </si>
  <si>
    <t>Zm00001d007582</t>
    <phoneticPr fontId="4" type="noConversion"/>
  </si>
  <si>
    <t>Zm00001d007714</t>
  </si>
  <si>
    <t>Zm00001d007715</t>
  </si>
  <si>
    <t xml:space="preserve">uncharacterized protein LOC100278480 [Zea mays] </t>
  </si>
  <si>
    <t>Zm00001d007716</t>
  </si>
  <si>
    <t>PREDICTED: putative beta-glycosidase isoform X1 [Zea mays]</t>
  </si>
  <si>
    <t>Zm00001d007717</t>
  </si>
  <si>
    <t>TPA: hypothetical protein ZEAMMB73_147785 [Zea mays]</t>
  </si>
  <si>
    <t>Zm00001d007718</t>
  </si>
  <si>
    <t xml:space="preserve">1-aminocyclopropane-1-carboxylate oxidase [Zea mays] </t>
  </si>
  <si>
    <t>Zm00001d007719</t>
  </si>
  <si>
    <t xml:space="preserve">PREDICTED: uncharacterized protein LOC100381583 isoform X1 [Zea mays] </t>
  </si>
  <si>
    <t>Zm00001d007720</t>
  </si>
  <si>
    <t xml:space="preserve">PREDICTED: thioredoxin domain-containing protein PLP3A-like [Zea mays] </t>
  </si>
  <si>
    <t>Zm00001d007725</t>
  </si>
  <si>
    <t>PREDICTED: ankyrin repeat-containing protein At5g02620-like [Zea mays]</t>
  </si>
  <si>
    <t>Zm00001d007726</t>
  </si>
  <si>
    <t>PREDICTED: probable 3-hydroxyisobutyryl-CoA hydrolase 3 isoform X1 [Zea mays]</t>
  </si>
  <si>
    <t>Zm00001d007727</t>
  </si>
  <si>
    <t>PREDICTED: uncharacterized protein LOC103648211 isoform X4 [Zea mays]</t>
  </si>
  <si>
    <t>Zm00001d007728</t>
  </si>
  <si>
    <t>PREDICTED: 3-hydroxyisobutyryl-CoA hydrolase 1-like isoform X5 [Zea mays]</t>
  </si>
  <si>
    <t>Zm00001d007729</t>
  </si>
  <si>
    <t xml:space="preserve">PREDICTED: ergosterol biosynthetic protein 28-like [Zea mays] </t>
  </si>
  <si>
    <t>Zm00001d007732</t>
  </si>
  <si>
    <t xml:space="preserve">PREDICTED: probable 3-hydroxyisobutyryl-CoA hydrolase 3 [Zea mays] </t>
  </si>
  <si>
    <t>Zm00001d007733</t>
  </si>
  <si>
    <t>Zm00001d007843</t>
  </si>
  <si>
    <t xml:space="preserve">PREDICTED: L-type lectin-domain containing receptor kinase IV.1-like [Zea mays] </t>
  </si>
  <si>
    <t>Zm00001d007844</t>
  </si>
  <si>
    <t xml:space="preserve">PREDICTED: uncharacterized protein LOC103648310 [Zea mays] </t>
  </si>
  <si>
    <t>Zm00001d007845</t>
  </si>
  <si>
    <t xml:space="preserve">PREDICTED: uncharacterized protein LOC103648311 [Zea mays] </t>
  </si>
  <si>
    <t>Zm00001d007846</t>
  </si>
  <si>
    <t>TPA: hypothetical protein ZEAMMB73_756078 [Zea mays]</t>
  </si>
  <si>
    <t>Zm00001d007848</t>
  </si>
  <si>
    <t>TPA: putative prolin-rich extensin-like receptor protein kinase family protein [Zea mays]</t>
  </si>
  <si>
    <t>Zm00001d007849</t>
  </si>
  <si>
    <t xml:space="preserve">PREDICTED: uncharacterized protein LOC100192518 isoform X1 [Zea mays] </t>
  </si>
  <si>
    <t>Zm00001d007850</t>
  </si>
  <si>
    <t>PREDICTED: NAC transcription factor 29-like [Zea mays]</t>
  </si>
  <si>
    <t>Zm00001d007851</t>
  </si>
  <si>
    <t>PREDICTED: LOW QUALITY PROTEIN: putative disease resistance RPP13-like protein 3 [Zea mays]</t>
  </si>
  <si>
    <t>Zm00001d007853</t>
  </si>
  <si>
    <t>PREDICTED: disease resistance protein RPH8A-like [Zea mays]</t>
  </si>
  <si>
    <t>Zm00001d007854</t>
  </si>
  <si>
    <t>PREDICTED: probable mitochondrial-processing peptidase subunit beta [Zea mays]</t>
  </si>
  <si>
    <t>Zm00001d007856</t>
  </si>
  <si>
    <t>PREDICTED: LOW QUALITY PROTEIN: probable ADP-ribosylation factor GTPase-activating protein AGD6 [Zea mays]</t>
  </si>
  <si>
    <t>Zm00001d007857</t>
  </si>
  <si>
    <t>TPA: hypothetical protein ZEAMMB73_321092 [Zea mays]</t>
  </si>
  <si>
    <t>Zm00001d007858</t>
  </si>
  <si>
    <t>Zm00001d007860</t>
  </si>
  <si>
    <t>PREDICTED: LOC100284438 isoform X2 [Zea mays]</t>
  </si>
  <si>
    <t>Zm00001d039238</t>
  </si>
  <si>
    <t xml:space="preserve">hypothetical protein SORBIDRAFT_03g000200 [Sorghum bicolor] </t>
  </si>
  <si>
    <t>Zm00001d039239</t>
  </si>
  <si>
    <t>hypothetical protein ZEAMMB73_153699 [Zea mays]</t>
  </si>
  <si>
    <t>Zm00001d039240</t>
  </si>
  <si>
    <t xml:space="preserve">LOC100285335 [Zea mays] </t>
  </si>
  <si>
    <t>Zm00001d039241</t>
  </si>
  <si>
    <t xml:space="preserve">inner membrane transport protein [Zea mays] </t>
  </si>
  <si>
    <t>Zm00001d039242</t>
  </si>
  <si>
    <t>TPA: hypothetical protein ZEAMMB73_057307 [Zea mays]</t>
  </si>
  <si>
    <t>Zm00001d039243</t>
  </si>
  <si>
    <t xml:space="preserve">uncharacterized protein LOC100191853 [Zea mays] </t>
  </si>
  <si>
    <t>Zm00001d039244</t>
    <phoneticPr fontId="4" type="noConversion"/>
  </si>
  <si>
    <t>Zm00001d039245</t>
  </si>
  <si>
    <t>PREDICTED: LOW QUALITY PROTEIN: WRKY transcription factor 6-like [Zea mays]</t>
  </si>
  <si>
    <t>Zm00001d039246</t>
  </si>
  <si>
    <t>PREDICTED: 40S ribosomal protein S24-1-like [Zea mays]</t>
  </si>
  <si>
    <t>Zm00001d039248</t>
  </si>
  <si>
    <t>hypothetical protein ZEAMMB73_235656 [Zea mays]</t>
  </si>
  <si>
    <t>Zm00001d039249</t>
  </si>
  <si>
    <t>Zm00001d039250</t>
  </si>
  <si>
    <t xml:space="preserve">uncharacterized protein LOC100272390 [Zea mays] </t>
  </si>
  <si>
    <t>Zm00001d039251</t>
  </si>
  <si>
    <t xml:space="preserve">PREDICTED: glucan endo-1,3-beta-D-glucosidase-like [Zea mays] </t>
  </si>
  <si>
    <t>Zm00001d039252</t>
  </si>
  <si>
    <t xml:space="preserve">LOC100282125 [Zea mays] </t>
  </si>
  <si>
    <t>Zm00001d039253</t>
  </si>
  <si>
    <t>Zm00001d039254</t>
  </si>
  <si>
    <t>TPA: hypothetical protein ZEAMMB73_797413 [Zea mays]</t>
  </si>
  <si>
    <t>Zm00001d039255</t>
  </si>
  <si>
    <t>Zm00001d039256</t>
  </si>
  <si>
    <t>TPA: hypothetical protein ZEAMMB73_496145 [Zea mays]</t>
  </si>
  <si>
    <t>Zm00001d039437</t>
  </si>
  <si>
    <t xml:space="preserve">ORPHAN transcription factor [Zea mays] </t>
  </si>
  <si>
    <t>Zm00001d039439</t>
  </si>
  <si>
    <t xml:space="preserve">uncharacterized protein LOC100194109 [Zea mays] </t>
  </si>
  <si>
    <t>Zm00001d039440</t>
  </si>
  <si>
    <t xml:space="preserve">PREDICTED: protein argonaute MEL1-like isoform X1 [Zea mays] </t>
  </si>
  <si>
    <t>Zm00001d039441</t>
  </si>
  <si>
    <t xml:space="preserve">uncharacterized protein LOC100273035 [Zea mays] </t>
  </si>
  <si>
    <t>Zm00001d039444</t>
  </si>
  <si>
    <t xml:space="preserve">PREDICTED: uncharacterized protein LOC103649618 [Zea mays] </t>
  </si>
  <si>
    <t>Zm00001d039446</t>
  </si>
  <si>
    <t xml:space="preserve">uncharacterized protein LOC100194011 [Zea mays] </t>
  </si>
  <si>
    <t>Zm00001d039448</t>
  </si>
  <si>
    <t>TPA: rho termination factor domain containing protein [Zea mays]</t>
  </si>
  <si>
    <t>Zm00001d039611</t>
  </si>
  <si>
    <t xml:space="preserve">uncharacterized protein LOC100192946 [Zea mays] </t>
  </si>
  <si>
    <t>Zm00001d039612</t>
  </si>
  <si>
    <t>PREDICTED: uncharacterized protein LOC103649669 isoform X1 [Zea mays]</t>
  </si>
  <si>
    <t>Zm00001d039613</t>
  </si>
  <si>
    <t>TPA: early fruit mRNA [Zea mays]</t>
  </si>
  <si>
    <t>Zm00001d039614</t>
  </si>
  <si>
    <t xml:space="preserve">Syntaxin 32 [Zea mays] </t>
  </si>
  <si>
    <t>Zm00001d039615</t>
  </si>
  <si>
    <t>Zm00001d039616</t>
  </si>
  <si>
    <t>Zm00001d039617</t>
  </si>
  <si>
    <t>PREDICTED: kinesin-4 [Zea mays]</t>
  </si>
  <si>
    <t>Zm00001d039618</t>
  </si>
  <si>
    <t xml:space="preserve">PREDICTED: triacylglycerol lipase isoform X1 [Zea mays] </t>
  </si>
  <si>
    <t>Zm00001d039619</t>
  </si>
  <si>
    <t xml:space="preserve">60S ribosomal protein L18A [Zea mays] </t>
  </si>
  <si>
    <t>Zm00001d039620</t>
  </si>
  <si>
    <t xml:space="preserve">PREDICTED: D-tyrosyl-tRNA isoform X1 [Zea mays] </t>
  </si>
  <si>
    <t>Zm00001d039873</t>
  </si>
  <si>
    <t>TPA: hypothetical protein ZEAMMB73_494075 [Zea mays]</t>
  </si>
  <si>
    <t>Zm00001d039874</t>
  </si>
  <si>
    <t xml:space="preserve">uncharacterized protein LOC100277744 [Zea mays] </t>
  </si>
  <si>
    <t>Zm00001d039875</t>
  </si>
  <si>
    <t>PREDICTED: ubiquitin fusion degradation protein 1 homolog [Zea mays]</t>
  </si>
  <si>
    <t>Zm00001d039876</t>
  </si>
  <si>
    <t xml:space="preserve">putative WRKY DNA-binding domain superfamily protein isoform 1 [Zea mays] </t>
  </si>
  <si>
    <t>Zm00001d039878</t>
  </si>
  <si>
    <t>TPA: hypothetical protein ZEAMMB73_823370 [Zea mays]</t>
  </si>
  <si>
    <t>Zm00001d039879</t>
  </si>
  <si>
    <t xml:space="preserve">FHY1 [Zea mays] </t>
  </si>
  <si>
    <t>Zm00001d039880</t>
  </si>
  <si>
    <t>Zm00001d039881</t>
  </si>
  <si>
    <t xml:space="preserve">PREDICTED: uncharacterized protein LOC100272653 isoform X1 [Zea mays] </t>
  </si>
  <si>
    <t>Zm00001d039882</t>
  </si>
  <si>
    <t xml:space="preserve">TPA: hypothetical protein ZEAMMB73_216296 [Zea mays] </t>
  </si>
  <si>
    <t>Zm00001d039883</t>
  </si>
  <si>
    <t>Zm00001d039884</t>
  </si>
  <si>
    <t xml:space="preserve">protein brittle-1 [Zea mays] </t>
  </si>
  <si>
    <t>Zm00001d039886</t>
  </si>
  <si>
    <t>PREDICTED: uncharacterized protein LOC103649787 isoform X2 [Zea mays]</t>
  </si>
  <si>
    <t>Zm00001d039887</t>
  </si>
  <si>
    <t>TPA: hypothetical protein ZEAMMB73_212616 [Zea mays]</t>
  </si>
  <si>
    <t>Zm00001d039888</t>
  </si>
  <si>
    <t>TPA: hypothetical protein ZEAMMB73_833652 [Zea mays]</t>
  </si>
  <si>
    <t>Zm00001d040064</t>
  </si>
  <si>
    <t>TPA: hypothetical protein ZEAMMB73_742502 [Zea mays]</t>
  </si>
  <si>
    <t>Zm00001d040065</t>
  </si>
  <si>
    <t>TPA: hypothetical protein ZEAMMB73_606350 [Zea mays]</t>
  </si>
  <si>
    <t>Zm00001d040066</t>
  </si>
  <si>
    <t>Zm00001d040067</t>
  </si>
  <si>
    <t>Zm00001d040069</t>
  </si>
  <si>
    <t xml:space="preserve">uncharacterized protein LOC100381534 [Zea mays] </t>
  </si>
  <si>
    <t>Zm00001d040070</t>
  </si>
  <si>
    <t>PREDICTED: transmembrane protein 256 homolog [Zea mays]</t>
  </si>
  <si>
    <t>Zm00001d040071</t>
  </si>
  <si>
    <t>PREDICTED: uncharacterized protein LOC103649872 [Zea mays]</t>
  </si>
  <si>
    <t>Zm00001d040075</t>
  </si>
  <si>
    <t xml:space="preserve">PREDICTED: uncharacterized protein LOC103649874 [Zea mays] </t>
  </si>
  <si>
    <t>Zm00001d040076</t>
  </si>
  <si>
    <t>Zm00001d040146</t>
  </si>
  <si>
    <t>Zm00001d040147</t>
  </si>
  <si>
    <t>Zm00001d040148</t>
  </si>
  <si>
    <t>Zm00001d040149</t>
  </si>
  <si>
    <t>PREDICTED: uncharacterized protein LOC103651851 [Zea mays]</t>
  </si>
  <si>
    <t>Zm00001d040150</t>
  </si>
  <si>
    <t>PREDICTED: ectopic P granules protein 3-like [Zea mays]</t>
  </si>
  <si>
    <t>Zm00001d040152</t>
  </si>
  <si>
    <t xml:space="preserve">TPA: putative HLH DNA-binding domain superfamily protein, partial [Zea mays] </t>
  </si>
  <si>
    <t>Zm00001d040153</t>
  </si>
  <si>
    <t xml:space="preserve">hypothetical protein ZEAMMB73_731576 [Zea mays] </t>
  </si>
  <si>
    <t>Zm00001d040154</t>
  </si>
  <si>
    <t>Zm00001d040613</t>
  </si>
  <si>
    <t xml:space="preserve">LOC100286246 [Zea mays] </t>
  </si>
  <si>
    <t>Zm00001d040614</t>
  </si>
  <si>
    <t>TPA: PIT1 [Zea mays]</t>
  </si>
  <si>
    <t>Zm00001d040617</t>
  </si>
  <si>
    <t xml:space="preserve">60S ribosomal protein L29 [Zea mays] </t>
  </si>
  <si>
    <t>Zm00001d040618</t>
  </si>
  <si>
    <t>TPA: hypothetical protein ZEAMMB73_298084 [Zea mays]</t>
  </si>
  <si>
    <t>Zm00001d040619</t>
  </si>
  <si>
    <t>TPA: hypothetical protein ZEAMMB73_815643 [Zea mays]</t>
  </si>
  <si>
    <t>Zm00001d040620</t>
  </si>
  <si>
    <t>TPA: hypothetical protein ZEAMMB73_214154 [Zea mays]</t>
  </si>
  <si>
    <t>Zm00001d040627</t>
  </si>
  <si>
    <t>PREDICTED: uncharacterized protein LOC100382359 isoform X1 [Zea mays]</t>
  </si>
  <si>
    <t>Zm00001d040628</t>
  </si>
  <si>
    <t>TPA: hypothetical protein ZEAMMB73_158061 [Zea mays]</t>
  </si>
  <si>
    <t>Zm00001d040629</t>
  </si>
  <si>
    <t xml:space="preserve">uncharacterized protein LOC100193648 [Zea mays] </t>
  </si>
  <si>
    <t>Zm00001d040630</t>
  </si>
  <si>
    <t xml:space="preserve">PREDICTED: probable transcription factor GLK1 [Zea mays] </t>
  </si>
  <si>
    <t>Zm00001d040631</t>
  </si>
  <si>
    <t>TPA: putative ubiquitin-conjugating enzyme family [Zea mays]</t>
  </si>
  <si>
    <t>Zm00001d040632</t>
  </si>
  <si>
    <t xml:space="preserve">uncharacterized protein LOC100216998 [Zea mays] </t>
  </si>
  <si>
    <t>Zm00001d040633</t>
  </si>
  <si>
    <t>TPA: hypothetical protein ZEAMMB73_771334 [Zea mays]</t>
  </si>
  <si>
    <t>Zm00001d040634</t>
  </si>
  <si>
    <t>TPA: hypothetical protein ZEAMMB73_091287 [Zea mays]</t>
  </si>
  <si>
    <t>Zm00001d040635</t>
  </si>
  <si>
    <t>PREDICTED: general negative regulator of transcription subunit 1-like [Zea mays]</t>
  </si>
  <si>
    <t>Zm00001d041290</t>
  </si>
  <si>
    <t xml:space="preserve">brain acid soluble protein 1 [Zea mays] </t>
  </si>
  <si>
    <t>Zm00001d041291</t>
  </si>
  <si>
    <t>TPA: putative RING zinc finger domain superfamily protein [Zea mays]</t>
  </si>
  <si>
    <t>Zm00001d041293</t>
  </si>
  <si>
    <t>Zm00001d041294</t>
  </si>
  <si>
    <t xml:space="preserve">TPA: hypothetical protein ZEAMMB73_819192 [Zea mays] </t>
  </si>
  <si>
    <t>Zm00001d041298</t>
  </si>
  <si>
    <t xml:space="preserve">PREDICTED: probable LRR receptor-like serine/threonine-protein kinase At3g47570 isoform X1 [Zea mays] </t>
  </si>
  <si>
    <t>Zm00001d041299</t>
  </si>
  <si>
    <t>Zm00001d041300</t>
  </si>
  <si>
    <t xml:space="preserve">uncharacterized protein LOC100274982 [Zea mays] </t>
  </si>
  <si>
    <t>Zm00001d041351</t>
  </si>
  <si>
    <t>TPA: hypothetical protein ZEAMMB73_144255 [Zea mays]</t>
  </si>
  <si>
    <t>Zm00001d041352</t>
  </si>
  <si>
    <t>Zm00001d041353</t>
  </si>
  <si>
    <t>PREDICTED: LOW QUALITY PROTEIN: phragmoplast orienting kinesin 2-like, partial [Zea mays]</t>
  </si>
  <si>
    <t>Zm00001d041354</t>
  </si>
  <si>
    <t>PREDICTED: uncharacterized protein LOC100279392 isoform X5 [Zea mays]</t>
  </si>
  <si>
    <t>Zm00001d041355</t>
  </si>
  <si>
    <t xml:space="preserve">uncharacterized protein LOC100382989 [Zea mays] </t>
  </si>
  <si>
    <t>Zm00001d041356</t>
  </si>
  <si>
    <t>TPA: hypothetical protein ZEAMMB73_028838 [Zea mays]</t>
  </si>
  <si>
    <t>Zm00001d041358</t>
  </si>
  <si>
    <t>putative rp3 protein [Zea mays]</t>
  </si>
  <si>
    <t>Zm00001d041360</t>
  </si>
  <si>
    <t>ribosomal protein L26 [Zea mays]</t>
  </si>
  <si>
    <t>Zm00001d041361</t>
  </si>
  <si>
    <t>TPA: hypothetical protein ZEAMMB73_573292 [Zea mays]</t>
  </si>
  <si>
    <t>Zm00001d041362</t>
  </si>
  <si>
    <t>TPA: hypothetical protein ZEAMMB73_554536 [Zea mays]</t>
  </si>
  <si>
    <t>Zm00001d041990</t>
  </si>
  <si>
    <t xml:space="preserve">PREDICTED: rho GTPase-activating protein 3-like [Zea mays] </t>
  </si>
  <si>
    <t>Zm00001d041991</t>
  </si>
  <si>
    <t>TPA: hypothetical protein ZEAMMB73_366221 [Zea mays]</t>
  </si>
  <si>
    <t>Zm00001d041993</t>
  </si>
  <si>
    <t>Zm00001d041994</t>
  </si>
  <si>
    <t xml:space="preserve">leucine Rich Repeat family protein [Zea mays] </t>
  </si>
  <si>
    <t>Zm00001d041995</t>
  </si>
  <si>
    <t xml:space="preserve">putative mitochondrial processing peptidase alpha subunit family protein [Zea mays] </t>
  </si>
  <si>
    <t>Zm00001d041996</t>
  </si>
  <si>
    <t>TPA: hypothetical protein ZEAMMB73_237436 [Zea mays]</t>
  </si>
  <si>
    <t>Zm00001d041997</t>
  </si>
  <si>
    <t>Zm00001d041998</t>
  </si>
  <si>
    <t>TPA: hypothetical protein ZEAMMB73_631095 [Zea mays]</t>
  </si>
  <si>
    <t>Zm00001d042003</t>
  </si>
  <si>
    <t>PREDICTED: uncharacterized protein LOC103650697 [Zea mays]</t>
  </si>
  <si>
    <t>Zm00001d042004</t>
  </si>
  <si>
    <t>PREDICTED: uncharacterized protein LOC103652252 [Zea mays]</t>
  </si>
  <si>
    <t>Zm00001d042005</t>
  </si>
  <si>
    <t>Zm00001d042430</t>
  </si>
  <si>
    <t>TPA: hypothetical protein ZEAMMB73_639910 [Zea mays]</t>
  </si>
  <si>
    <t>Zm00001d042432</t>
  </si>
  <si>
    <t>PREDICTED: uncharacterized protein LOC100279204 isoform X1 [Zea mays]</t>
  </si>
  <si>
    <t>Zm00001d042433</t>
  </si>
  <si>
    <t xml:space="preserve">LOC541932 [Zea mays] </t>
  </si>
  <si>
    <t>Zm00001d042434</t>
  </si>
  <si>
    <t>TPA: hypothetical protein ZEAMMB73_814053 [Zea mays]</t>
  </si>
  <si>
    <t>Zm00001d042435</t>
  </si>
  <si>
    <t>Zm00001d042436</t>
  </si>
  <si>
    <t xml:space="preserve">mTERF family protein [Zea mays] </t>
  </si>
  <si>
    <t>Zm00001d042437</t>
  </si>
  <si>
    <t xml:space="preserve">uncharacterized protein LOC100279782 [Zea mays] </t>
  </si>
  <si>
    <t>Zm00001d042438</t>
  </si>
  <si>
    <t xml:space="preserve">PREDICTED: proline transporter 1-like [Zea mays] </t>
  </si>
  <si>
    <t>Zm00001d042571</t>
  </si>
  <si>
    <t>PREDICTED: uncharacterized protein LOC103636800 [Zea mays]</t>
  </si>
  <si>
    <t>Zm00001d042572</t>
  </si>
  <si>
    <t>TPA: hypothetical protein ZEAMMB73_696219 [Zea mays]</t>
  </si>
  <si>
    <t>Zm00001d042573</t>
  </si>
  <si>
    <t>TPA: hypothetical protein ZEAMMB73_719878 [Zea mays]</t>
  </si>
  <si>
    <t>Zm00001d042574</t>
  </si>
  <si>
    <t>TPA: hypothetical protein ZEAMMB73_000948 [Zea mays]</t>
  </si>
  <si>
    <t>Zm00001d042575</t>
  </si>
  <si>
    <t xml:space="preserve">serine/threonine-protein kinase RIO2 [Zea mays] </t>
  </si>
  <si>
    <t>Zm00001d042578</t>
  </si>
  <si>
    <t xml:space="preserve">PREDICTED: MLO-like protein 1 [Zea mays] </t>
  </si>
  <si>
    <t>Zm00001d042580</t>
  </si>
  <si>
    <t xml:space="preserve">PREDICTED: putative NAC domain transcription factor superfamily protein isoform X1 [Zea mays] </t>
  </si>
  <si>
    <t>Zm00001d042746</t>
  </si>
  <si>
    <t xml:space="preserve">PREDICTED: uricase isoform X1 [Zea mays] </t>
  </si>
  <si>
    <t>Zm00001d042747</t>
  </si>
  <si>
    <t xml:space="preserve">PREDICTED: uncharacterized protein LOC100381693 isoform X1 [Zea mays] </t>
  </si>
  <si>
    <t>Zm00001d042748</t>
  </si>
  <si>
    <t>PREDICTED: protein YLS9-like [Zea mays]</t>
  </si>
  <si>
    <t>Zm00001d042749</t>
  </si>
  <si>
    <t>PREDICTED: LOW QUALITY PROTEIN: protein YLS9-like [Zea mays]</t>
  </si>
  <si>
    <t>Zm00001d042750</t>
  </si>
  <si>
    <t>Zm00001d042751</t>
  </si>
  <si>
    <t xml:space="preserve">PREDICTED: uncharacterized protein LOC103650971 [Zea mays] </t>
  </si>
  <si>
    <t>Zm00001d042752</t>
  </si>
  <si>
    <t xml:space="preserve">TPA: plant-specific domain TIGR01568 family protein [Zea mays] </t>
  </si>
  <si>
    <t>Zm00001d042753</t>
  </si>
  <si>
    <t>Zm00001d042754</t>
  </si>
  <si>
    <t xml:space="preserve">PREDICTED: uncharacterized protein LOC100277613 isoform X1 [Zea mays] </t>
  </si>
  <si>
    <t>Zm00001d042755</t>
  </si>
  <si>
    <t>Zm00001d042756</t>
  </si>
  <si>
    <t xml:space="preserve">PREDICTED: transcription factor DIVARICATA-like [Zea mays] </t>
  </si>
  <si>
    <t>Zm00001d042758</t>
  </si>
  <si>
    <t xml:space="preserve">PREDICTED: NAC domain-containing protein 90-like [Zea mays] </t>
  </si>
  <si>
    <t>Zm00001d043155</t>
  </si>
  <si>
    <t>TPA: hypothetical protein ZEAMMB73_455150 [Zea mays]</t>
  </si>
  <si>
    <t>Zm00001d043156</t>
  </si>
  <si>
    <t>Zm00001d043157</t>
  </si>
  <si>
    <t xml:space="preserve">UBA/TS-N domain-containing protein [Zea mays] </t>
  </si>
  <si>
    <t>Zm00001d043158</t>
  </si>
  <si>
    <t xml:space="preserve">uncharacterized protein LOC100381281 [Zea mays] </t>
  </si>
  <si>
    <t>Zm00001d043159</t>
  </si>
  <si>
    <t xml:space="preserve">uncharacterized protein LOC100383685 [Zea mays] </t>
  </si>
  <si>
    <t>Zm00001d043160</t>
  </si>
  <si>
    <t>TPA: hypothetical protein ZEAMMB73_282504 [Zea mays]</t>
  </si>
  <si>
    <t>Zm00001d043164</t>
  </si>
  <si>
    <t xml:space="preserve">cyclin IaZm [Zea mays] </t>
  </si>
  <si>
    <t>Zm00001d043165</t>
  </si>
  <si>
    <t>TPA: indole-3-acetate beta-glucosyltransferase [Zea mays]</t>
  </si>
  <si>
    <t>Zm00001d043166</t>
  </si>
  <si>
    <t>Zm00001d043167</t>
  </si>
  <si>
    <t>TPA: hypothetical protein ZEAMMB73_926737 [Zea mays]</t>
  </si>
  <si>
    <t>Zm00001d043168</t>
  </si>
  <si>
    <t>Zm00001d043169</t>
  </si>
  <si>
    <t xml:space="preserve">hypothetical protein SORBIDRAFT_09g021240 [Sorghum bicolor] </t>
  </si>
  <si>
    <t>Zm00001d043170</t>
  </si>
  <si>
    <t xml:space="preserve">50S ribosomal protein L34 [Zea mays] </t>
  </si>
  <si>
    <t>Zm00001d043171</t>
  </si>
  <si>
    <t>Zm00001d043401</t>
  </si>
  <si>
    <t xml:space="preserve">LOC100284438 [Zea mays] </t>
  </si>
  <si>
    <t>Zm00001d043402</t>
  </si>
  <si>
    <t xml:space="preserve">PREDICTED: uncharacterized protein LOC103651189 [Zea mays] </t>
  </si>
  <si>
    <t>Zm00001d043403</t>
  </si>
  <si>
    <t>Zm00001d043404</t>
  </si>
  <si>
    <t>PREDICTED: DNA polymerase eta isoform X1 [Zea mays]</t>
  </si>
  <si>
    <t>Zm00001d043405</t>
  </si>
  <si>
    <t xml:space="preserve">uncharacterized protein LOC100272359 [Zea mays] </t>
  </si>
  <si>
    <t>Zm00001d043406</t>
  </si>
  <si>
    <t>TPA: hypothetical protein ZEAMMB73_544584 [Zea mays]</t>
  </si>
  <si>
    <t>Zm00001d043407</t>
  </si>
  <si>
    <t xml:space="preserve">LOC100282523 [Zea mays] </t>
  </si>
  <si>
    <t>Zm00001d043409</t>
  </si>
  <si>
    <t>PREDICTED: dehydration-responsive element-binding protein 2E-like [Zea mays]</t>
  </si>
  <si>
    <t>Zm00001d043410</t>
  </si>
  <si>
    <t xml:space="preserve">uncharacterized protein LOC100273044 [Zea mays] </t>
  </si>
  <si>
    <t>Zm00001d043411</t>
  </si>
  <si>
    <t xml:space="preserve">PREDICTED: gibberellin 2-beta-dioxygenase-like [Zea mays] </t>
  </si>
  <si>
    <t>Zm00001d043413</t>
  </si>
  <si>
    <t>Zm00001d043414</t>
  </si>
  <si>
    <t>Zm00001d043415</t>
  </si>
  <si>
    <t>Zm00001d043416</t>
  </si>
  <si>
    <t>TPA: hypothetical protein ZEAMMB73_259047 [Zea mays]</t>
  </si>
  <si>
    <t>Zm00001d043418</t>
  </si>
  <si>
    <t xml:space="preserve">uncharacterized protein LOC100216671 [Zea mays] </t>
  </si>
  <si>
    <t>Zm00001d043419</t>
  </si>
  <si>
    <t>Zm00001d043420</t>
  </si>
  <si>
    <t xml:space="preserve">bZIP transcription factor [Zea mays] </t>
  </si>
  <si>
    <t>Zm00001d043421</t>
  </si>
  <si>
    <t>TPA: hypothetical protein ZEAMMB73_034549 [Zea mays]</t>
  </si>
  <si>
    <t>Zm00001d043422</t>
  </si>
  <si>
    <t xml:space="preserve">RING-H2 finger protein ATL2K [Zea mays] </t>
  </si>
  <si>
    <t>Zm00001d043505</t>
  </si>
  <si>
    <t xml:space="preserve">histidine-containing phosphotransfer protein 4 [Zea mays] </t>
  </si>
  <si>
    <t>Zm00001d043506</t>
  </si>
  <si>
    <t>TPA: hypothetical protein ZEAMMB73_835041 [Zea mays]</t>
  </si>
  <si>
    <t>Zm00001d043508</t>
  </si>
  <si>
    <t xml:space="preserve">uncharacterized protein LOC100272291 [Zea mays] </t>
  </si>
  <si>
    <t>Zm00001d043509</t>
  </si>
  <si>
    <t xml:space="preserve">PREDICTED: pectinesterase isoform X1 [Zea mays] </t>
  </si>
  <si>
    <t>Zm00001d043510</t>
  </si>
  <si>
    <t>Zm00001d043511</t>
  </si>
  <si>
    <t xml:space="preserve">PREDICTED: hexokinase-6 [Zea mays] </t>
  </si>
  <si>
    <t>Zm00001d043512</t>
  </si>
  <si>
    <t>TPA: putative leucine-rich repeat receptor-like protein kinase family protein [Zea mays]</t>
  </si>
  <si>
    <t>Zm00001d043513</t>
  </si>
  <si>
    <t>hypothetical protein ZEAMMB73_878123 [Zea mays]</t>
  </si>
  <si>
    <t>Zm00001d043514</t>
  </si>
  <si>
    <t>Zm00001d043515</t>
  </si>
  <si>
    <t xml:space="preserve">LOC100283620 [Zea mays] </t>
  </si>
  <si>
    <t>Zm00001d043516</t>
  </si>
  <si>
    <t>PREDICTED: LOW QUALITY PROTEIN: lysM domain receptor-like kinase 3 [Zea mays]</t>
  </si>
  <si>
    <t>Zm00001d043517</t>
  </si>
  <si>
    <t xml:space="preserve">glutamate carboxypeptidase 2 [Zea mays] </t>
  </si>
  <si>
    <t>Zm00001d043838</t>
  </si>
  <si>
    <t xml:space="preserve">LOC100285550 [Zea mays] </t>
  </si>
  <si>
    <t>Zm00001d043839</t>
  </si>
  <si>
    <t>Zm00001d043840</t>
  </si>
  <si>
    <t xml:space="preserve">origin recognition complex subunit 4 [Zea mays] </t>
  </si>
  <si>
    <t>Zm00001d043841</t>
  </si>
  <si>
    <t>Zm00001d043842</t>
  </si>
  <si>
    <t>Zm00001d043843</t>
  </si>
  <si>
    <t>Zm00001d043844</t>
  </si>
  <si>
    <t>PREDICTED: uncharacterized protein LOC103651347 [Zea mays]</t>
  </si>
  <si>
    <t>Zm00001d043858</t>
  </si>
  <si>
    <t>TPA: hypothetical protein ZEAMMB73_217515 [Zea mays]</t>
  </si>
  <si>
    <t>Zm00001d043859</t>
  </si>
  <si>
    <t>Zm00001d043860</t>
  </si>
  <si>
    <t>TPA: hypothetical protein ZEAMMB73_104357 [Zea mays]</t>
  </si>
  <si>
    <t>Zm00001d043861</t>
  </si>
  <si>
    <t>THO complex subunit 2-like protein [Saccharum hybrid cultivar R570]</t>
  </si>
  <si>
    <t>Zm00001d043862</t>
  </si>
  <si>
    <t>TPA: hypothetical protein ZEAMMB73_555114, partial [Zea mays]</t>
  </si>
  <si>
    <t>Zm00001d043863</t>
  </si>
  <si>
    <t xml:space="preserve">LOC100282456 [Zea mays] </t>
  </si>
  <si>
    <t>Zm00001d043864</t>
  </si>
  <si>
    <t xml:space="preserve">hypothetical protein SORBIDRAFT_03g031170 [Sorghum bicolor] </t>
  </si>
  <si>
    <t>Zm00001d043868</t>
  </si>
  <si>
    <t xml:space="preserve">metal ion binding protein [Zea mays] </t>
  </si>
  <si>
    <t>Zm00001d043870</t>
  </si>
  <si>
    <t xml:space="preserve">PREDICTED: uncharacterized protein LOC103651357 [Zea mays] </t>
  </si>
  <si>
    <t>Zm00001d043871</t>
  </si>
  <si>
    <t xml:space="preserve">PREDICTED: uncharacterized protein LOC103651358 [Zea mays] </t>
  </si>
  <si>
    <t>Zm00001d043872</t>
  </si>
  <si>
    <t>Zm00001d043873</t>
  </si>
  <si>
    <t>Zm00001d043874</t>
  </si>
  <si>
    <t xml:space="preserve">PREDICTED: uncharacterized protein LOC103651359 isoform X2 [Zea mays] </t>
  </si>
  <si>
    <t>Zm00001d043875</t>
  </si>
  <si>
    <t xml:space="preserve">PREDICTED: uncharacterized abhydrolase domain-containing protein DDB_G0269086 [Zea mays] </t>
  </si>
  <si>
    <t>Zm00001d043877</t>
  </si>
  <si>
    <t xml:space="preserve">TPA: putative NAC domain transcription factor superfamily protein [Zea mays] </t>
  </si>
  <si>
    <t>Zm00001d043950</t>
  </si>
  <si>
    <t>Zm00001d043951</t>
  </si>
  <si>
    <t>TPA: putative aminotransferase class III superfamily protein [Zea mays]</t>
  </si>
  <si>
    <t>Zm00001d043953</t>
  </si>
  <si>
    <t xml:space="preserve">PREDICTED: uncharacterized protein LOC103651391 [Zea mays] </t>
  </si>
  <si>
    <t>Zm00001d043954</t>
  </si>
  <si>
    <t xml:space="preserve">PREDICTED: uncharacterized protein LOC100279919 isoform X1 [Zea mays] </t>
  </si>
  <si>
    <t>Zm00001d043955</t>
  </si>
  <si>
    <t xml:space="preserve">uncharacterized protein LOC100273610 [Zea mays] </t>
  </si>
  <si>
    <t>Zm00001d043958</t>
  </si>
  <si>
    <t>PREDICTED: formin-like protein 3 [Zea mays]</t>
  </si>
  <si>
    <t>Zm00001d043959</t>
  </si>
  <si>
    <t xml:space="preserve">PREDICTED: probable receptor-like protein kinase At2g42960 [Zea mays] </t>
  </si>
  <si>
    <t>Zm00001d043960</t>
  </si>
  <si>
    <t>Zm00001d043962</t>
  </si>
  <si>
    <t xml:space="preserve">PREDICTED: uncharacterized protein LOC100191159 isoform X1 [Zea mays] </t>
  </si>
  <si>
    <t>Zm00001d043977</t>
  </si>
  <si>
    <t>TPA: hypothetical protein ZEAMMB73_223728 [Zea mays]</t>
  </si>
  <si>
    <t>Zm00001d043978</t>
  </si>
  <si>
    <t>TPA: hypothetical protein ZEAMMB73_664379 [Zea mays]</t>
  </si>
  <si>
    <t>Zm00001d043979</t>
  </si>
  <si>
    <t>PREDICTED: probable serine/threonine-protein kinase At1g09600 [Zea mays]</t>
  </si>
  <si>
    <t>Zm00001d043980</t>
  </si>
  <si>
    <t xml:space="preserve">uncharacterized protein LOC100381536 [Zea mays] </t>
  </si>
  <si>
    <t>Zm00001d043981</t>
  </si>
  <si>
    <t>TPA: exosome complex exonuclease RRP40 [Zea mays]</t>
  </si>
  <si>
    <t>Zm00001d043982</t>
  </si>
  <si>
    <t>PREDICTED: uncharacterized protein LOC100216618 isoform X5 [Zea mays]</t>
  </si>
  <si>
    <t>Zm00001d043984</t>
  </si>
  <si>
    <t>Zm00001d043985</t>
  </si>
  <si>
    <t>TPA: 3-5 exonuclease/ nucleic acid binding protein [Zea mays]</t>
  </si>
  <si>
    <t>Zm00001d043986</t>
  </si>
  <si>
    <t xml:space="preserve">LOC606466 [Zea mays] </t>
  </si>
  <si>
    <t>Zm00001d043988</t>
  </si>
  <si>
    <t xml:space="preserve">PRm 3 precursor [Zea mays] </t>
  </si>
  <si>
    <t>Zm00001d043989</t>
  </si>
  <si>
    <t>Zm00001d043990</t>
  </si>
  <si>
    <t>Zm00001d043991</t>
  </si>
  <si>
    <t xml:space="preserve">vacuolar ATP synthase subunit E [Zea mays] </t>
  </si>
  <si>
    <t>Zm00001d043992</t>
  </si>
  <si>
    <t>Zm00001d044078</t>
  </si>
  <si>
    <t xml:space="preserve">PREDICTED: uncharacterized protein LOC100279043 [Zea mays] </t>
  </si>
  <si>
    <t>Zm00001d044079</t>
  </si>
  <si>
    <t>TPA: tat pathway signal sequence family protein [Zea mays]</t>
  </si>
  <si>
    <t>Zm00001d044080</t>
  </si>
  <si>
    <t xml:space="preserve">OLE-5 [Zea mays] </t>
  </si>
  <si>
    <t>Zm00001d044081</t>
  </si>
  <si>
    <t xml:space="preserve">homeobox-leucine zipper protein ATHB-4 [Zea mays] </t>
  </si>
  <si>
    <t>Zm00001d044083</t>
  </si>
  <si>
    <t xml:space="preserve">uncharacterized protein LOC100383548 [Zea mays] </t>
  </si>
  <si>
    <t>Zm00001d044084</t>
  </si>
  <si>
    <t xml:space="preserve">PREDICTED: L-arabinokinase [Zea mays] </t>
  </si>
  <si>
    <t>Zm00001d044086</t>
  </si>
  <si>
    <t>Zm00001d044087</t>
  </si>
  <si>
    <t xml:space="preserve">PREDICTED: protein MIZU-KUSSEI 1-like [Zea mays] </t>
  </si>
  <si>
    <t>Zm00001d044088</t>
  </si>
  <si>
    <t>Zm00001d044089</t>
  </si>
  <si>
    <t>Zm00001d044090</t>
  </si>
  <si>
    <t xml:space="preserve">PREDICTED: HD domain containing protein isoform X1 [Zea mays] </t>
  </si>
  <si>
    <t>Zm00001d044091</t>
  </si>
  <si>
    <t xml:space="preserve">PREDICTED: uncharacterized LOC100194330 isoform X1 [Zea mays] </t>
  </si>
  <si>
    <t>Zm00001d044102</t>
  </si>
  <si>
    <t>Zm00001d044103</t>
  </si>
  <si>
    <t>Zm00001d044104</t>
  </si>
  <si>
    <t>Zm00001d044105</t>
  </si>
  <si>
    <t>Zm00001d044106</t>
  </si>
  <si>
    <t>TPA: hypothetical protein ZEAMMB73_874258 [Zea mays]</t>
  </si>
  <si>
    <t>Zm00001d044107</t>
  </si>
  <si>
    <t xml:space="preserve">PREDICTED: myb-related protein 305-like [Zea mays] </t>
  </si>
  <si>
    <t>Zm00001d044109</t>
  </si>
  <si>
    <t>TPA: tonoplast dicarboxylate transporter [Zea mays]</t>
  </si>
  <si>
    <t>Zm00001d044110</t>
  </si>
  <si>
    <t>TPA: polygalacturonase [Zea mays]</t>
  </si>
  <si>
    <t>Zm00001d044111</t>
  </si>
  <si>
    <t xml:space="preserve">catalytic/ hydrolase [Zea mays] </t>
  </si>
  <si>
    <t>Zm00001d044156</t>
  </si>
  <si>
    <t xml:space="preserve">PREDICTED: cytochrome P450 72A13-like [Zea mays] </t>
  </si>
  <si>
    <t>Zm00001d044157</t>
  </si>
  <si>
    <t xml:space="preserve">uncharacterized protein LOC100382651 [Zea mays] </t>
  </si>
  <si>
    <t>Zm00001d044159</t>
  </si>
  <si>
    <t>Zm00001d044162</t>
  </si>
  <si>
    <t xml:space="preserve">WRKY11 - superfamily of TFs having WRKY and zinc finger domains [Zea mays] </t>
  </si>
  <si>
    <t>Zm00001d044164</t>
  </si>
  <si>
    <t>PREDICTED: uncharacterized protein LOC101027221 isoform X1 [Zea mays]</t>
  </si>
  <si>
    <t>Zm00001d044165</t>
  </si>
  <si>
    <t>TPA: putative SET-domain containing family protein [Zea mays]</t>
  </si>
  <si>
    <t>Zm00001d044167</t>
  </si>
  <si>
    <t xml:space="preserve">TPA: hypothetical protein ZEAMMB73_766556 [Zea mays] </t>
  </si>
  <si>
    <t>Zm00001d044168</t>
  </si>
  <si>
    <t xml:space="preserve">PREDICTED: heat stress transcription factor C-1a-like [Zea mays] </t>
  </si>
  <si>
    <t>Zm00001d044169</t>
  </si>
  <si>
    <t>TPA: hypothetical protein ZEAMMB73_661538 [Zea mays]</t>
  </si>
  <si>
    <t>Zm00001d044170</t>
  </si>
  <si>
    <t xml:space="preserve">PREDICTED: uncharacterized protein LOC100272566 isoform X1 [Zea mays] </t>
  </si>
  <si>
    <t>Zm00001d044508</t>
  </si>
  <si>
    <t>PREDICTED: cysteine-rich receptor-like protein kinase 2 [Zea mays]</t>
  </si>
  <si>
    <t>Zm00001d044509</t>
  </si>
  <si>
    <t>hypothetical protein SHCRBa_190_D01_F_10 [Saccharum hybrid cultivar R570]</t>
  </si>
  <si>
    <t>Zm00001d044510</t>
  </si>
  <si>
    <t xml:space="preserve">PREDICTED: uncharacterized protein LOC100383248 isoform X1 [Zea mays] </t>
  </si>
  <si>
    <t>Zm00001d044511</t>
  </si>
  <si>
    <t>TPA: hypothetical protein ZEAMMB73_615759 [Zea mays]</t>
  </si>
  <si>
    <t>Zm00001d044512</t>
  </si>
  <si>
    <t>TPA: hypothetical protein ZEAMMB73_518963 [Zea mays]</t>
  </si>
  <si>
    <t>Zm00001d044513</t>
  </si>
  <si>
    <t xml:space="preserve">uncharacterized protein LOC100191676 [Zea mays] </t>
  </si>
  <si>
    <t>Zm00001d044514</t>
  </si>
  <si>
    <t xml:space="preserve">ubiquitin carboxyl-terminal hydrolase 6 [Zea mays] </t>
  </si>
  <si>
    <t>Zm00001d044554</t>
  </si>
  <si>
    <t xml:space="preserve">PREDICTED: GPI mannosyltransferase 2-like [Zea mays] </t>
  </si>
  <si>
    <t>Zm00001d044555</t>
  </si>
  <si>
    <t>Zm00001d044556</t>
  </si>
  <si>
    <t>TPA: hypothetical protein ZEAMMB73_853119 [Zea mays]</t>
  </si>
  <si>
    <t>Zm00001d044557</t>
  </si>
  <si>
    <t>TPA: hypothetical protein ZEAMMB73_716052 [Zea mays]</t>
  </si>
  <si>
    <t>Zm00001d044558</t>
  </si>
  <si>
    <t>PREDICTED: phytoene dehydrogenase, chloroplastic/chromoplastic-like [Zea mays]</t>
  </si>
  <si>
    <t>Zm00001d044559</t>
  </si>
  <si>
    <t>Zm00001d044560</t>
  </si>
  <si>
    <t>Zm00001d044561</t>
  </si>
  <si>
    <t>Zm00001d044562</t>
  </si>
  <si>
    <t>PREDICTED: uncharacterized protein LOC103651637 [Zea mays]</t>
  </si>
  <si>
    <t>Zm00001d044563</t>
  </si>
  <si>
    <t>Zm00001d044564</t>
  </si>
  <si>
    <t xml:space="preserve">PREDICTED: ABC transporter B family member 11-like isoform X1 [Zea mays] </t>
  </si>
  <si>
    <t>Zm00001d044566</t>
  </si>
  <si>
    <t>PREDICTED: callose synthase 7-like [Zea mays]</t>
  </si>
  <si>
    <t>Zm00001d044567</t>
  </si>
  <si>
    <t>TPA: hypothetical protein ZEAMMB73_778544, partial [Zea mays]</t>
  </si>
  <si>
    <t>Zm00001d044569</t>
  </si>
  <si>
    <t>PREDICTED: protein fluG isoform X4 [Zea mays]</t>
  </si>
  <si>
    <t>Zm00001d044570</t>
  </si>
  <si>
    <t xml:space="preserve">PREDICTED: pre-mRNA-processing protein 40A-like isoform X1 [Zea mays] </t>
  </si>
  <si>
    <t>Zm00001d044572</t>
  </si>
  <si>
    <t>PREDICTED: replication protein A 70 kDa DNA-binding subunit B-like isoform X1 [Zea mays]</t>
  </si>
  <si>
    <t>Zm00001d044655</t>
  </si>
  <si>
    <t>TPA: hypothetical protein ZEAMMB73_309165 [Zea mays]</t>
  </si>
  <si>
    <t>Zm00001d044656</t>
  </si>
  <si>
    <t>Zm00001d044657</t>
  </si>
  <si>
    <t xml:space="preserve">PREDICTED: regulation of nuclear pre-mRNA domain-containing protein 1B-like [Zea mays] </t>
  </si>
  <si>
    <t>Zm00001d044659</t>
  </si>
  <si>
    <t xml:space="preserve">uncharacterized protein LOC100278088 [Zea mays] </t>
  </si>
  <si>
    <t>Zm00001d044660</t>
  </si>
  <si>
    <t>TPA: hypothetical protein ZEAMMB73_577124 [Zea mays]</t>
  </si>
  <si>
    <t>Zm00001d044661</t>
  </si>
  <si>
    <t>TPA: hypothetical protein ZEAMMB73_994102 [Zea mays]</t>
  </si>
  <si>
    <t>Zm00001d044662</t>
  </si>
  <si>
    <t xml:space="preserve">ZHD9 ZF-HD type transcription factor, partial [Zea mays subsp. mays] </t>
  </si>
  <si>
    <t>Zm00001d044663</t>
  </si>
  <si>
    <t xml:space="preserve">PREDICTED: probable arabinosyltransferase ARAD1 [Zea mays] </t>
  </si>
  <si>
    <t>Zm00001d044664</t>
  </si>
  <si>
    <t xml:space="preserve">40S ribosomal protein S16 [Zea mays] </t>
  </si>
  <si>
    <t>Zm00001d044665</t>
  </si>
  <si>
    <t xml:space="preserve">uncharacterized protein LOC100274416 [Zea mays] </t>
  </si>
  <si>
    <t>Zm00001d044666</t>
  </si>
  <si>
    <t>Zm00001d044667</t>
  </si>
  <si>
    <t xml:space="preserve">PREDICTED: uncharacterized protein LOC100192560 isoform X1 [Zea mays] </t>
  </si>
  <si>
    <t>Zm00001d044668</t>
  </si>
  <si>
    <t>PREDICTED: uncharacterized protein LOC103651675 [Zea mays]</t>
  </si>
  <si>
    <t>Zm00001d044669</t>
  </si>
  <si>
    <t>TPA: hypothetical protein ZEAMMB73_605922 [Zea mays]</t>
  </si>
  <si>
    <t>Zm00001d044670</t>
  </si>
  <si>
    <t xml:space="preserve">hypothetical protein SORBIDRAFT_08g002150 [Sorghum bicolor] </t>
  </si>
  <si>
    <t>Zm00001d044671</t>
  </si>
  <si>
    <t xml:space="preserve">GTP binding protein [Zea mays] </t>
  </si>
  <si>
    <t>Zm00001d049325</t>
  </si>
  <si>
    <t xml:space="preserve">protein aq_1857 [Zea mays] </t>
  </si>
  <si>
    <t>Zm00001d049326</t>
  </si>
  <si>
    <t xml:space="preserve">PREDICTED: transferase, transferring glycosyl groups isoform X1 [Zea mays] </t>
  </si>
  <si>
    <t>Zm00001d049329</t>
  </si>
  <si>
    <t>Zm00001d049330</t>
  </si>
  <si>
    <t>Zm00001d049620</t>
  </si>
  <si>
    <t xml:space="preserve">uncharacterized protein LOC100501353 [Zea mays] </t>
  </si>
  <si>
    <t>Zm00001d049621</t>
  </si>
  <si>
    <t xml:space="preserve">hypothetical protein ZEAMMB73_742057 [Zea mays] </t>
  </si>
  <si>
    <t>Zm00001d050245</t>
  </si>
  <si>
    <t xml:space="preserve">LOC100282309 [Zea mays] </t>
  </si>
  <si>
    <t>Zm00001d050247</t>
  </si>
  <si>
    <t xml:space="preserve">WRKY69 - superfamily of TFs having WRKY and zinc finger domains [Zea mays] </t>
  </si>
  <si>
    <t>Zm00001d050248</t>
  </si>
  <si>
    <t>Zm00001d050470</t>
  </si>
  <si>
    <t>PREDICTED: uncharacterized protein LOC100381855 isoform X2 [Zea mays]</t>
  </si>
  <si>
    <t>Zm00001d050472</t>
  </si>
  <si>
    <t>hypothetical protein ZEAMMB73_599406 [Zea mays]</t>
  </si>
  <si>
    <t>Zm00001d050474</t>
  </si>
  <si>
    <t>Zm00001d050475</t>
  </si>
  <si>
    <t xml:space="preserve">cyclin delta-2 [Zea mays] </t>
  </si>
  <si>
    <t>Zm00001d050505</t>
    <phoneticPr fontId="4" type="noConversion"/>
  </si>
  <si>
    <t>Zm00001d050506</t>
  </si>
  <si>
    <t>PREDICTED: uncharacterized protein LOC103629470 [Zea mays]</t>
  </si>
  <si>
    <t>Zm00001d050507</t>
  </si>
  <si>
    <t xml:space="preserve">LOC100285599 [Zea mays] </t>
  </si>
  <si>
    <t>Zm00001d050642</t>
  </si>
  <si>
    <t>PREDICTED: putative SWI/SNF-related matrix-associated actin-dependent regulator of chromatin subfamily A member 3-like 2 isoform X2 [Zea mays]</t>
  </si>
  <si>
    <t>Zm00001d050643</t>
  </si>
  <si>
    <t>Zm00001d050644</t>
  </si>
  <si>
    <t>PREDICTED: uncharacterized protein LOC103650356 [Zea mays]</t>
  </si>
  <si>
    <t>Zm00001d051067</t>
  </si>
  <si>
    <t xml:space="preserve">PREDICTED: neurofilament heavy polypeptide [Zea mays] </t>
  </si>
  <si>
    <t>Zm00001d051068</t>
  </si>
  <si>
    <t>TPA: hypothetical protein ZEAMMB73_628014 [Zea mays]</t>
  </si>
  <si>
    <t>Zm00001d051401</t>
  </si>
  <si>
    <t>PREDICTED: kinesin-related protein 11-like isoform X1 [Zea mays]</t>
  </si>
  <si>
    <t>Zm00001d051403</t>
  </si>
  <si>
    <t xml:space="preserve">aquaporin PIP1-3/PIP1-4 [Zea mays] </t>
  </si>
  <si>
    <t>Zm00001d051404</t>
  </si>
  <si>
    <t xml:space="preserve">PREDICTED: uncharacterized protein LOC100381765 isoform X1 [Zea mays] </t>
  </si>
  <si>
    <t>Zm00001d051405</t>
  </si>
  <si>
    <t>Zm00001d051406</t>
  </si>
  <si>
    <t>hypothetical protein ZEAMMB73_626892 [Zea mays]</t>
  </si>
  <si>
    <t>Zm00001d051407</t>
  </si>
  <si>
    <t>PREDICTED: uncharacterized protein LOC103655615 [Zea mays]</t>
  </si>
  <si>
    <t>Zm00001d051408</t>
  </si>
  <si>
    <t>Zm00001d051409</t>
  </si>
  <si>
    <t>hypothetical protein ZEAMMB73_590430 [Zea mays]</t>
  </si>
  <si>
    <t>Zm00001d051410</t>
  </si>
  <si>
    <t xml:space="preserve">PREDICTED: uncharacterized protein LOC103653888 [Zea mays] </t>
  </si>
  <si>
    <t>Zm00001d051411</t>
  </si>
  <si>
    <t xml:space="preserve">hypothetical protein ZEAMMB73_067686 [Zea mays] </t>
  </si>
  <si>
    <t>Zm00001d051835</t>
  </si>
  <si>
    <t xml:space="preserve">CDPK protein [Zea mays] </t>
  </si>
  <si>
    <t>Zm00001d051836</t>
  </si>
  <si>
    <t>Zm00001d051837</t>
  </si>
  <si>
    <t>PREDICTED: sucrose synthase 6-like isoform X1 [Zea mays]</t>
  </si>
  <si>
    <t>Zm00001d051838</t>
  </si>
  <si>
    <t xml:space="preserve">zinc finger C-x8-C-x5-C-x3-H type family protein [Zea mays] </t>
  </si>
  <si>
    <t>Zm00001d051839</t>
  </si>
  <si>
    <t>PREDICTED: uncharacterized protein LOC100278485 isoform X1 [Zea mays]</t>
  </si>
  <si>
    <t>Zm00001d051886</t>
  </si>
  <si>
    <t>Zm00001d051887</t>
  </si>
  <si>
    <t>putative protein kinase domain superfamily protein [Zea mays]</t>
  </si>
  <si>
    <t>Zm00001d051889</t>
  </si>
  <si>
    <t xml:space="preserve">PREDICTED: ethylene receptor 2-like [Zea mays] </t>
  </si>
  <si>
    <t>Zm00001d051890</t>
  </si>
  <si>
    <t xml:space="preserve">hypothetical protein SORBIDRAFT_04g037570 [Sorghum bicolor] </t>
  </si>
  <si>
    <t>Zm00001d051891</t>
  </si>
  <si>
    <t xml:space="preserve">PREDICTED: LOB domain-containing protein 16-like [Zea mays] </t>
  </si>
  <si>
    <t>Zm00001d051892</t>
  </si>
  <si>
    <t>anthocyanin 5-aromatic acyltransferase [Zea mays]</t>
  </si>
  <si>
    <t>Zm00001d051893</t>
  </si>
  <si>
    <t>hypothetical protein ZEAMMB73_334217 [Zea mays]</t>
  </si>
  <si>
    <t>Zm00001d051894</t>
  </si>
  <si>
    <t xml:space="preserve">uncharacterized LOC100382345 [Zea mays] </t>
  </si>
  <si>
    <t>Zm00001d051895</t>
  </si>
  <si>
    <t xml:space="preserve">PREDICTED: putative protein phosphatase 2C family protein isoform X1 [Zea mays] </t>
  </si>
  <si>
    <t>Zm00001d051896</t>
  </si>
  <si>
    <t xml:space="preserve">PREDICTED: uncharacterized protein LOC100382073 isoform X1 [Zea mays] </t>
  </si>
  <si>
    <t>Zm00001d051898</t>
  </si>
  <si>
    <t>ser/thr protein phosphatase1 [Zea mays]</t>
  </si>
  <si>
    <t>Zm00001d051899</t>
  </si>
  <si>
    <t xml:space="preserve">PREDICTED: lysM domain receptor-like kinase 3 [Zea mays] </t>
  </si>
  <si>
    <t>Zm00001d051900</t>
  </si>
  <si>
    <t xml:space="preserve">PREDICTED: uncharacterized LOC100279292 isoform X1 [Zea mays] </t>
  </si>
  <si>
    <t>Zm00001d051901</t>
  </si>
  <si>
    <t>Zm00001d051902</t>
  </si>
  <si>
    <t xml:space="preserve">PREDICTED: pumilio homolog 3-like [Zea mays] </t>
  </si>
  <si>
    <t>Zm00001d052012</t>
  </si>
  <si>
    <t>TPA: hypothetical protein ZEAMMB73_825351 [Zea mays]</t>
  </si>
  <si>
    <t>Zm00001d052014</t>
  </si>
  <si>
    <t>PREDICTED: lysosomal Pro-X carboxypeptidase-like [Zea mays]</t>
  </si>
  <si>
    <t>Zm00001d052015</t>
  </si>
  <si>
    <t xml:space="preserve">serine-rich protein [Zea mays] </t>
  </si>
  <si>
    <t>Zm00001d052016</t>
  </si>
  <si>
    <t>hypothetical protein ZEAMMB73_142867 [Zea mays]</t>
  </si>
  <si>
    <t>Zm00001d052017</t>
  </si>
  <si>
    <t>hypothetical protein ZEAMMB73_641089 [Zea mays]</t>
  </si>
  <si>
    <t>Zm00001d052018</t>
  </si>
  <si>
    <t xml:space="preserve">DNA-binding protein phosphatase 2C [Zea mays] </t>
  </si>
  <si>
    <t>Zm00001d052019</t>
  </si>
  <si>
    <t xml:space="preserve">uncharacterized protein LOC100501846 [Zea mays] </t>
  </si>
  <si>
    <t>Zm00001d052020</t>
  </si>
  <si>
    <t>hypothetical protein ZEAMMB73_649287 [Zea mays]</t>
  </si>
  <si>
    <t>Zm00001d052021</t>
  </si>
  <si>
    <t xml:space="preserve">PREDICTED: uncharacterized protein LOC100304310 isoform X1 [Zea mays] </t>
  </si>
  <si>
    <t>Zm00001d052022</t>
  </si>
  <si>
    <t xml:space="preserve">PREDICTED: uncharacterized protein LOC100383904 isoform X1 [Zea mays] </t>
  </si>
  <si>
    <t>Zm00001d052025</t>
  </si>
  <si>
    <t>PREDICTED: 60S ribosomal protein L39 [Zea mays]</t>
  </si>
  <si>
    <t>Zm00001d052034</t>
  </si>
  <si>
    <t xml:space="preserve">PREDICTED: uncharacterized protein LOC100381464 isoform X1 [Zea mays] </t>
  </si>
  <si>
    <t>Zm00001d052035</t>
  </si>
  <si>
    <t>hypothetical protein ZEAMMB73_480827 [Zea mays]</t>
  </si>
  <si>
    <t>Zm00001d052036</t>
  </si>
  <si>
    <t xml:space="preserve">uncharacterized protein LOC100383718 [Zea mays] </t>
  </si>
  <si>
    <t>Zm00001d052038</t>
  </si>
  <si>
    <t>PREDICTED: transcription factor bHLH66-like [Zea mays]</t>
  </si>
  <si>
    <t>Zm00001d052037</t>
  </si>
  <si>
    <t>hypothetical protein ZEAMMB73_672712 [Zea mays]</t>
  </si>
  <si>
    <t>Zm00001d052039</t>
  </si>
  <si>
    <t>hypothetical protein ZEAMMB73_493472 [Zea mays]</t>
  </si>
  <si>
    <t>Zm00001d052040</t>
  </si>
  <si>
    <t xml:space="preserve">cytochrome c oxidase copper chaperone [Zea mays] </t>
  </si>
  <si>
    <t>Zm00001d052041</t>
  </si>
  <si>
    <t>hypothetical protein ZEAMMB73_266582 [Zea mays]</t>
  </si>
  <si>
    <t>Zm00001d052042</t>
  </si>
  <si>
    <t xml:space="preserve">PREDICTED: malonyl-CoA:anthocyanidin 5-O-glucoside-6&amp;apos;&amp;apos;-O-malonyltransferase-like [Zea mays] </t>
  </si>
  <si>
    <t>Zm00001d052043</t>
  </si>
  <si>
    <t xml:space="preserve">hypothetical protein SORBIDRAFT_04g035740 [Sorghum bicolor] </t>
  </si>
  <si>
    <t>Zm00001d052044</t>
  </si>
  <si>
    <t xml:space="preserve">PREDICTED: uncharacterized LOC100276459 isoform X3 [Zea mays] </t>
  </si>
  <si>
    <t>Zm00001d052046</t>
  </si>
  <si>
    <t>PREDICTED: DNA polymerase delta catalytic subunit [Zea mays]</t>
  </si>
  <si>
    <t>Zm00001d052047</t>
  </si>
  <si>
    <t>PREDICTED: uncharacterized protein LOC103654180 [Zea mays]</t>
  </si>
  <si>
    <t>Zm00001d052048</t>
  </si>
  <si>
    <t>PREDICTED: uncharacterized protein LOC103636840 [Zea mays]</t>
  </si>
  <si>
    <t>Zm00001d052049</t>
  </si>
  <si>
    <t xml:space="preserve">uncharacterized protein LOC100276200 [Zea mays] </t>
  </si>
  <si>
    <t>Zm00001d052050</t>
  </si>
  <si>
    <t xml:space="preserve">PREDICTED: nudix hydrolase 3 [Zea mays] </t>
  </si>
  <si>
    <t>Zm00001d052183</t>
  </si>
  <si>
    <t>PREDICTED: uncharacterized protein LOC103654235, partial [Zea mays]</t>
  </si>
  <si>
    <t>Zm00001d052184</t>
  </si>
  <si>
    <t>threonine endopeptidase [Zea mays]</t>
  </si>
  <si>
    <t>Zm00001d052185</t>
  </si>
  <si>
    <t>D-type cyclin [Zea mays]</t>
  </si>
  <si>
    <t>Zm00001d052186</t>
  </si>
  <si>
    <t xml:space="preserve">pre-mRNA-splicing factor prp45 [Zea mays] </t>
  </si>
  <si>
    <t>Zm00001d052188</t>
  </si>
  <si>
    <t xml:space="preserve">PREDICTED: uncharacterized protein LOC100381660 isoform X1 [Zea mays] </t>
  </si>
  <si>
    <t>Zm00001d052189</t>
  </si>
  <si>
    <t>Zm00001d052190</t>
  </si>
  <si>
    <t>hypothetical protein ZEAMMB73_084693 [Zea mays]</t>
  </si>
  <si>
    <t>Zm00001d052191</t>
  </si>
  <si>
    <t xml:space="preserve">uncharacterized protein LOC100382230 precursor [Zea mays] </t>
  </si>
  <si>
    <t>Zm00001d052192</t>
  </si>
  <si>
    <t xml:space="preserve">uncharacterized protein LOC100193615 [Zea mays] </t>
  </si>
  <si>
    <t>Zm00001d052193</t>
  </si>
  <si>
    <t>PREDICTED: LMBR1-like conserved region family protein isoform X3 [Zea mays]</t>
  </si>
  <si>
    <t>Zm00001d052194</t>
  </si>
  <si>
    <t xml:space="preserve">low molecular weight heat shock protein precursor [Zea mays] </t>
  </si>
  <si>
    <t>Zm00001d052195</t>
  </si>
  <si>
    <t>hypothetical protein ZEAMMB73_728449 [Zea mays]</t>
  </si>
  <si>
    <t>Zm00001d053081</t>
  </si>
  <si>
    <t>Zm00001d053082</t>
  </si>
  <si>
    <t xml:space="preserve">uncharacterized LOC100273808 [Zea mays] </t>
  </si>
  <si>
    <t>Zm00001d053084</t>
  </si>
  <si>
    <t>Zm00001d053086</t>
  </si>
  <si>
    <t>hypothetical protein ZEAMMB73_874532 [Zea mays]</t>
  </si>
  <si>
    <t>Zm00001d053087</t>
  </si>
  <si>
    <t>putative D-mannose binding lectin receptor-like protein kinase family protein [Zea mays]</t>
  </si>
  <si>
    <t>Zm00001d053142</t>
  </si>
  <si>
    <t>hypothetical protein ZEAMMB73_168723 [Zea mays]</t>
  </si>
  <si>
    <t>Zm00001d053143</t>
  </si>
  <si>
    <t xml:space="preserve">PREDICTED: amino acid permease 3-like [Zea mays] </t>
  </si>
  <si>
    <t>Zm00001d053144</t>
  </si>
  <si>
    <t>Zm00001d053145</t>
  </si>
  <si>
    <t xml:space="preserve">PREDICTED: purple acid phosphatase 22-like [Zea mays] </t>
  </si>
  <si>
    <t>Zm00001d053146</t>
  </si>
  <si>
    <t xml:space="preserve">PREDICTED: pentatricopeptide repeat-containing protein At5g48910-like [Zea mays] </t>
  </si>
  <si>
    <t>Zm00001d053149</t>
  </si>
  <si>
    <t xml:space="preserve">uncharacterized protein LOC100383181 [Zea mays] </t>
  </si>
  <si>
    <t>Zm00001d053623</t>
  </si>
  <si>
    <t>hypothetical protein ZEAMMB73_778765 [Zea mays]</t>
  </si>
  <si>
    <t>Zm00001d053624</t>
  </si>
  <si>
    <t xml:space="preserve">uncharacterized protein LOC100191579 [Zea mays] </t>
  </si>
  <si>
    <t>Zm00001d053625</t>
  </si>
  <si>
    <t xml:space="preserve">uncharacterized protein LOC100275927 [Zea mays] </t>
  </si>
  <si>
    <t>Zm00001d053626</t>
  </si>
  <si>
    <t xml:space="preserve">PREDICTED: uncharacterized protein LOC100216711 isoform X2 [Zea mays] </t>
  </si>
  <si>
    <t>Zm00001d053627</t>
  </si>
  <si>
    <t xml:space="preserve">uncharacterized protein LOC100273218 precursor [Zea mays] </t>
  </si>
  <si>
    <t>Zm00001d053628</t>
  </si>
  <si>
    <t xml:space="preserve">PREDICTED: uncharacterized protein LOC100193863 isoform X1 [Zea mays] </t>
  </si>
  <si>
    <t>Zm00001d053630</t>
  </si>
  <si>
    <t xml:space="preserve">40S ribosomal protein S8 [Zea mays] </t>
  </si>
  <si>
    <t>Zm00001d053631</t>
  </si>
  <si>
    <t>TPA: hypothetical protein ZEAMMB73_771176 [Zea mays]</t>
  </si>
  <si>
    <t>Zm00001d053703</t>
  </si>
  <si>
    <t xml:space="preserve">ocs element-binding factor 1 [Zea mays] </t>
  </si>
  <si>
    <t>Zm00001d053704</t>
  </si>
  <si>
    <t xml:space="preserve">uncharacterized protein LOC100273811 [Zea mays] </t>
  </si>
  <si>
    <t>Zm00001d053705</t>
  </si>
  <si>
    <t>hypothetical protein ZEAMMB73_842976 [Zea mays]</t>
  </si>
  <si>
    <t>Zm00001d053753</t>
  </si>
  <si>
    <t xml:space="preserve">LOC100286080 [Zea mays] </t>
  </si>
  <si>
    <t>Zm00001d053754</t>
  </si>
  <si>
    <t xml:space="preserve">small nuclear ribonucleoprotein F [Zea mays] </t>
  </si>
  <si>
    <t>Zm00001d053755</t>
  </si>
  <si>
    <t>hypothetical protein ZEAMMB73_332533 [Zea mays]</t>
  </si>
  <si>
    <t>Zm00001d053756</t>
  </si>
  <si>
    <t xml:space="preserve">squamosa promoter-binding protein-like (SBP domain) transcription factor family protein [Zea mays] </t>
  </si>
  <si>
    <t>Zm00001d053757</t>
  </si>
  <si>
    <t xml:space="preserve">uncharacterized protein LOC100192038 [Zea mays] </t>
  </si>
  <si>
    <t>Zm00001d053759</t>
  </si>
  <si>
    <t>Zm00001d053760</t>
    <phoneticPr fontId="4" type="noConversion"/>
  </si>
  <si>
    <t>Zm00001d053761</t>
  </si>
  <si>
    <t>PREDICTED: protein STRUBBELIG-RECEPTOR FAMILY 3-like [Zea mays]</t>
  </si>
  <si>
    <t>Zm00001d053762</t>
  </si>
  <si>
    <t>Zm00001d053763</t>
  </si>
  <si>
    <t xml:space="preserve">PREDICTED: uncharacterized protein LOC100274672 isoform X1 [Zea mays] </t>
  </si>
  <si>
    <t>Zm00001d053764</t>
  </si>
  <si>
    <t>Zm00001d053765</t>
  </si>
  <si>
    <t xml:space="preserve">PREDICTED: V-type proton ATPase catalytic subunit A [Zea mays] </t>
  </si>
  <si>
    <t>Zm00001d053766</t>
  </si>
  <si>
    <t>PREDICTED: uncharacterized protein LOC103656015 [Zea mays]</t>
  </si>
  <si>
    <t>Zm00001d053767</t>
  </si>
  <si>
    <t>PREDICTED: vacuolar-sorting receptor 1-like [Oryza brachyantha]</t>
  </si>
  <si>
    <t>Zm00001d053769</t>
  </si>
  <si>
    <t xml:space="preserve">PREDICTED: probably inactive leucine-rich repeat receptor-like protein kinase At1g50610 [Zea mays] </t>
  </si>
  <si>
    <t>Zm00001d053770</t>
  </si>
  <si>
    <t xml:space="preserve">hypothetical protein SORBIDRAFT_04g004950 [Sorghum bicolor] </t>
  </si>
  <si>
    <t>Zm00001d053772</t>
  </si>
  <si>
    <t xml:space="preserve">uncharacterized protein LOC100193581 [Zea mays] </t>
  </si>
  <si>
    <t>Zm00001d053775</t>
  </si>
  <si>
    <t xml:space="preserve">PREDICTED: uncharacterized protein LOC100193507 isoform X1 [Zea mays] </t>
  </si>
  <si>
    <t>Zm00001d053981</t>
  </si>
  <si>
    <t>PREDICTED: LOC100280887 isoform X1 [Zea mays]</t>
  </si>
  <si>
    <t>Zm00001d053982</t>
  </si>
  <si>
    <t xml:space="preserve">PREDICTED: lysosomal beta glucosidase-like isoform X1 [Zea mays] </t>
  </si>
  <si>
    <t>Zm00001d053983</t>
  </si>
  <si>
    <t>Zm00001d053984</t>
  </si>
  <si>
    <t>PREDICTED: uncharacterized protein LOC103654959 isoform X1 [Zea mays]</t>
  </si>
  <si>
    <t>Zm00001d053985</t>
  </si>
  <si>
    <t>PREDICTED: uncharacterized protein LOC103656039 [Zea mays]</t>
  </si>
  <si>
    <t>Zm00001d053986</t>
  </si>
  <si>
    <t>PREDICTED: LOW QUALITY PROTEIN: pentatricopeptide repeat-containing protein At2g17140 [Zea mays]</t>
  </si>
  <si>
    <t>Zm00001d053987</t>
  </si>
  <si>
    <t>hypothetical protein ZEAMMB73_789484 [Zea mays]</t>
  </si>
  <si>
    <t>Zm00001d053988</t>
  </si>
  <si>
    <t>Zm00001d053989</t>
  </si>
  <si>
    <t>hypothetical protein ZEAMMB73_785632, partial [Zea mays]</t>
  </si>
  <si>
    <t>Zm00001d053991</t>
  </si>
  <si>
    <t xml:space="preserve">PREDICTED: uncharacterized protein LOC103654962 [Zea mays] </t>
  </si>
  <si>
    <t>Zm00001d053993</t>
  </si>
  <si>
    <t>hypothetical protein ZEAMMB73_331538 [Zea mays]</t>
  </si>
  <si>
    <t>Zm00001d053994</t>
  </si>
  <si>
    <t>Zm00001d053995</t>
  </si>
  <si>
    <t xml:space="preserve">PREDICTED: proline-rich receptor-like protein kinase PERK7 [Zea mays] </t>
  </si>
  <si>
    <t>Zm00001d053996</t>
  </si>
  <si>
    <t>hypothetical protein ZEAMMB73_783772 [Zea mays]</t>
  </si>
  <si>
    <t>Zm00001d053997</t>
  </si>
  <si>
    <t>PREDICTED: mitogen-activated protein kinase 17 isoform X2 [Zea mays]</t>
  </si>
  <si>
    <t>Zm00001d053998</t>
  </si>
  <si>
    <t>PREDICTED: LOW QUALITY PROTEIN: wee1-like protein kinase [Zea mays]</t>
  </si>
  <si>
    <t>Zm00001d053999</t>
  </si>
  <si>
    <t>PREDICTED: cell division control protein 48 homolog C-like [Zea mays]</t>
  </si>
  <si>
    <t>Zm00001d054000</t>
  </si>
  <si>
    <t xml:space="preserve">PREDICTED: uncharacterized protein LOC100501509 isoform X1 [Zea mays] </t>
  </si>
  <si>
    <t>Zm00001d054001</t>
  </si>
  <si>
    <t>hypothetical protein ZEAMMB73_239243 [Zea mays]</t>
  </si>
  <si>
    <t>Zm00001d054002</t>
  </si>
  <si>
    <t>Zm00001d054003</t>
  </si>
  <si>
    <t xml:space="preserve">PREDICTED: probable histone acetyltransferase HAC-like 1 isoform X1 [Zea mays] </t>
  </si>
  <si>
    <t>Zm00001d054083</t>
  </si>
  <si>
    <t xml:space="preserve">PREDICTED: pollen-specific protein SF21-like [Zea mays] </t>
  </si>
  <si>
    <t>Zm00001d054084</t>
  </si>
  <si>
    <t xml:space="preserve">LOC100283325 [Zea mays] </t>
  </si>
  <si>
    <t>Zm00001d054085</t>
  </si>
  <si>
    <t>nodulin protein [Zea mays]</t>
  </si>
  <si>
    <t>Zm00001d054086</t>
  </si>
  <si>
    <t xml:space="preserve">LOC100282038 precursor [Zea mays] </t>
  </si>
  <si>
    <t>Zm00001d012801</t>
  </si>
  <si>
    <t>PREDICTED: uncharacterized protein LOC103625700 isoform X1 [Zea mays]</t>
  </si>
  <si>
    <t>Zm00001d012803</t>
  </si>
  <si>
    <t>PREDICTED: uncharacterized protein LOC103627938 [Zea mays]</t>
  </si>
  <si>
    <t>Zm00001d012802</t>
  </si>
  <si>
    <t>PREDICTED: regulator of nonsense transcripts 1 homolog [Zea mays]</t>
  </si>
  <si>
    <t>Zm00001d012805</t>
  </si>
  <si>
    <t>hypothetical protein ZEAMMB73_989171 [Zea mays]</t>
  </si>
  <si>
    <t>Zm00001d012806</t>
  </si>
  <si>
    <t>Zm00001d012807</t>
  </si>
  <si>
    <t>PREDICTED: phragmoplast orienting kinesin 2-like isoform X2 [Zea mays]</t>
  </si>
  <si>
    <t>Zm00001d013755</t>
  </si>
  <si>
    <t xml:space="preserve">PREDICTED: hypothetical protein isoform X2 [Zea mays] </t>
  </si>
  <si>
    <t>Zm00001d013756</t>
  </si>
  <si>
    <t>Zm00001d013757</t>
  </si>
  <si>
    <t xml:space="preserve">PREDICTED: protein DEK-like [Zea mays] </t>
  </si>
  <si>
    <t>Zm00001d013758</t>
  </si>
  <si>
    <t xml:space="preserve">60S ribosomal protein L24 [Zea mays] </t>
  </si>
  <si>
    <t>Zm00001d013759</t>
  </si>
  <si>
    <t xml:space="preserve">PREDICTED: ent-cassadiene C2-hydroxylase-like [Zea mays] </t>
  </si>
  <si>
    <t>Zm00001d013760</t>
  </si>
  <si>
    <t xml:space="preserve">PREDICTED: probable serine/threonine-protein kinase At1g54610 [Zea mays] </t>
  </si>
  <si>
    <t>Zm00001d013761</t>
  </si>
  <si>
    <t>Zm00001d013763</t>
  </si>
  <si>
    <t>TPA: hypothetical protein ZEAMMB73_066375 [Zea mays]</t>
  </si>
  <si>
    <t>Zm00001d013765</t>
  </si>
  <si>
    <t xml:space="preserve">PREDICTED: nuclear inhibitor of protein phosphatase 1-like [Zea mays] </t>
  </si>
  <si>
    <t>Zm00001d013766</t>
  </si>
  <si>
    <t>hypothetical protein ZEAMMB73_510715 [Zea mays]</t>
  </si>
  <si>
    <t>Zm00001d013767</t>
  </si>
  <si>
    <t>Zm00001d013768</t>
  </si>
  <si>
    <t>hypothetical protein ZEAMMB73_890337 [Zea mays]</t>
  </si>
  <si>
    <t>Zm00001d013769</t>
  </si>
  <si>
    <t>Zm00001d013770</t>
  </si>
  <si>
    <t>PREDICTED: phosphoinositide phosphatase SAC2-like [Zea mays]</t>
  </si>
  <si>
    <t>Zm00001d013771</t>
  </si>
  <si>
    <t>Zm00001d014451</t>
  </si>
  <si>
    <t>PREDICTED: glutamate receptor 3.4-like isoform X2 [Zea mays]</t>
  </si>
  <si>
    <t>Zm00001d014455</t>
  </si>
  <si>
    <t>Zm00001d014456</t>
  </si>
  <si>
    <t xml:space="preserve">PREDICTED: glutamate receptor 3.5-like isoform X1 [Zea mays] </t>
  </si>
  <si>
    <t>Zm00001d014512</t>
  </si>
  <si>
    <t xml:space="preserve">PREDICTED: LOC100285671 isoform X1 [Zea mays] </t>
  </si>
  <si>
    <t>Zm00001d014513</t>
  </si>
  <si>
    <t>Zm00001d014514</t>
  </si>
  <si>
    <t>hypothetical protein ZEAMMB73_301968 [Zea mays]</t>
  </si>
  <si>
    <t>Zm00001d014515</t>
  </si>
  <si>
    <t>hypothetical protein ZEAMMB73_848647 [Zea mays]</t>
  </si>
  <si>
    <t>Zm00001d014516</t>
  </si>
  <si>
    <t xml:space="preserve">hypothetical protein SORBIDRAFT_10g027820 [Sorghum bicolor] </t>
  </si>
  <si>
    <t>Zm00001d014517</t>
  </si>
  <si>
    <t>Zm00001d014518</t>
  </si>
  <si>
    <t xml:space="preserve">uncharacterized protein LOC100276361 [Zea mays] </t>
  </si>
  <si>
    <t>Zm00001d014519</t>
  </si>
  <si>
    <t>Zm00001d014520</t>
  </si>
  <si>
    <t>hypothetical protein ZEAMMB73_796192 [Zea mays]</t>
  </si>
  <si>
    <t>Zm00001d014521</t>
  </si>
  <si>
    <t>hypothetical protein ZEAMMB73_039935 [Zea mays]</t>
  </si>
  <si>
    <t>Zm00001d014641</t>
  </si>
  <si>
    <t xml:space="preserve">uncharacterized protein LOC100191241 [Zea mays] </t>
  </si>
  <si>
    <t>Zm00001d014642</t>
  </si>
  <si>
    <t>hypothetical protein ZEAMMB73_768651 [Zea mays]</t>
  </si>
  <si>
    <t>Zm00001d014643</t>
  </si>
  <si>
    <t>hypothetical protein ZEAMMB73_008996 [Zea mays]</t>
  </si>
  <si>
    <t>Zm00001d014644</t>
  </si>
  <si>
    <t>TPA: glucose-6-phosphate isomerase, cytosolic(Phosphoglucose isomerase)(PGI) [Zea mays]</t>
  </si>
  <si>
    <t>Zm00001d014645</t>
  </si>
  <si>
    <t>PREDICTED: uncharacterized protein LOC103640026 [Zea mays]</t>
  </si>
  <si>
    <t>Zm00001d014646</t>
  </si>
  <si>
    <t>Zm00001d014647</t>
  </si>
  <si>
    <t>Zm00001d014648</t>
  </si>
  <si>
    <t xml:space="preserve">uncharacterized protein LOC100502287 [Zea mays] </t>
  </si>
  <si>
    <t>Zm00001d014649</t>
  </si>
  <si>
    <t xml:space="preserve">PREDICTED: disease resistance protein RPM1-like [Zea mays] </t>
  </si>
  <si>
    <t>Zm00001d014650</t>
  </si>
  <si>
    <t>Zm00001d014652</t>
  </si>
  <si>
    <t xml:space="preserve">PREDICTED: disease resistance protein RPM1-like isoform X1 [Zea mays] </t>
  </si>
  <si>
    <t>Zm00001d014765</t>
  </si>
  <si>
    <t xml:space="preserve">PREDICTED: B-box zinc finger protein 20-like [Zea mays] </t>
  </si>
  <si>
    <t>Zm00001d014839</t>
  </si>
  <si>
    <t>hypothetical protein ZEAMMB73_460673 [Zea mays]</t>
  </si>
  <si>
    <t>Zm00001d014840</t>
  </si>
  <si>
    <t>basic endochitinase 1 [Zea mays]</t>
  </si>
  <si>
    <t>Zm00001d014841</t>
  </si>
  <si>
    <t>Zm00001d014842</t>
  </si>
  <si>
    <t>PREDICTED: LOW QUALITY PROTEIN: basic endochitinase A [Zea mays]</t>
  </si>
  <si>
    <t>Zm00001d014843</t>
  </si>
  <si>
    <t>Zm00001d014844</t>
  </si>
  <si>
    <t xml:space="preserve">starch branching enzyme1 [Zea mays] </t>
  </si>
  <si>
    <t>Zm00001d014845</t>
  </si>
  <si>
    <t xml:space="preserve">PREDICTED: U-box domain-containing protein 15 [Zea mays] </t>
  </si>
  <si>
    <t>Zm00001d015208</t>
  </si>
  <si>
    <t xml:space="preserve">PREDICTED: uncharacterized protein LOC100272422 isoform X1 [Zea mays] </t>
  </si>
  <si>
    <t>Zm00001d015209</t>
  </si>
  <si>
    <t xml:space="preserve">PREDICTED: uncharacterized protein LOC100273924 isoform X1 [Zea mays] </t>
  </si>
  <si>
    <t>Zm00001d015210</t>
  </si>
  <si>
    <t xml:space="preserve">probable methyltransferase-like protein 15 [Zea mays] </t>
  </si>
  <si>
    <t>Zm00001d015211</t>
  </si>
  <si>
    <t>Zm00001d015212</t>
  </si>
  <si>
    <t xml:space="preserve">PREDICTED: uncharacterized protein LOC100274706 isoform X1 [Zea mays] </t>
  </si>
  <si>
    <t>Zm00001d015485</t>
  </si>
  <si>
    <t>Zm00001d015486</t>
  </si>
  <si>
    <t>hypothetical protein ZEAMMB73_212844 [Zea mays]</t>
  </si>
  <si>
    <t>Zm00001d015487</t>
  </si>
  <si>
    <t>PREDICTED: protein REVEILLE 8-like [Zea mays]</t>
  </si>
  <si>
    <t>Zm00001d015490</t>
  </si>
  <si>
    <t>Zm00001d015491</t>
  </si>
  <si>
    <t>Zm00001d015851</t>
  </si>
  <si>
    <t>Zm00001d015852</t>
  </si>
  <si>
    <t xml:space="preserve">lipoxygenase [Zea mays] </t>
  </si>
  <si>
    <t>Zm00001d015853</t>
  </si>
  <si>
    <t>PREDICTED: leucine-rich repeat receptor protein kinase EXS-like [Zea mays]</t>
  </si>
  <si>
    <t>Zm00001d015856</t>
  </si>
  <si>
    <t>Citrate synthase 4, mitochondrial [Aegilops tauschii]</t>
  </si>
  <si>
    <t>Zm00001d015857</t>
  </si>
  <si>
    <t>Zm00001d015860</t>
  </si>
  <si>
    <t>hypothetical protein ZEAMMB73_615441 [Zea mays]</t>
  </si>
  <si>
    <t>Zm00001d015861</t>
  </si>
  <si>
    <t xml:space="preserve">mediator of RNA polymerase II transcription subunit 18 isoform 1 [Zea mays] </t>
  </si>
  <si>
    <t>Zm00001d015862</t>
  </si>
  <si>
    <t>hypothetical protein ZEAMMB73_923012 [Zea mays]</t>
  </si>
  <si>
    <t>Zm00001d015863</t>
  </si>
  <si>
    <t>hypothetical protein ZEAMMB73_113999 [Zea mays]</t>
  </si>
  <si>
    <t>Zm00001d015865</t>
  </si>
  <si>
    <t>Zm00001d016178</t>
  </si>
  <si>
    <t>TPA: hypothetical protein ZEAMMB73_658394 [Zea mays]</t>
  </si>
  <si>
    <t>Zm00001d016179</t>
  </si>
  <si>
    <t xml:space="preserve">PREDICTED: peroxidase 70-like [Zea mays] </t>
  </si>
  <si>
    <t>Zm00001d016180</t>
  </si>
  <si>
    <t xml:space="preserve">PREDICTED: uncharacterized protein LOC100192847 isoform X1 [Zea mays] </t>
  </si>
  <si>
    <t>Zm00001d016525</t>
  </si>
  <si>
    <t>TPA: hypothetical protein ZEAMMB73_996940 [Zea mays]</t>
  </si>
  <si>
    <t>Zm00001d016527</t>
  </si>
  <si>
    <t>hypothetical protein ZEAMMB73_867897 [Zea mays]</t>
  </si>
  <si>
    <t>Zm00001d016528</t>
  </si>
  <si>
    <t xml:space="preserve">RNA-binding protein-like protein [Zea mays] </t>
  </si>
  <si>
    <t>Zm00001d016529</t>
  </si>
  <si>
    <t>hypothetical protein ZEAMMB73_792276 [Zea mays]</t>
  </si>
  <si>
    <t>Zm00001d016530</t>
  </si>
  <si>
    <t xml:space="preserve">non-imprinted in Prader-Willi/Angelman syndrome region protein 1 [Zea mays] </t>
  </si>
  <si>
    <t>Zm00001d016531</t>
  </si>
  <si>
    <t>hypothetical protein ZEAMMB73_252708 [Zea mays]</t>
  </si>
  <si>
    <t>Zm00001d016532</t>
  </si>
  <si>
    <t>hypothetical protein ZEAMMB73_003451 [Zea mays]</t>
  </si>
  <si>
    <t>Zm00001d016533</t>
  </si>
  <si>
    <t>hypothetical protein ZEAMMB73_121056 [Zea mays]</t>
  </si>
  <si>
    <t>Zm00001d016535</t>
  </si>
  <si>
    <t xml:space="preserve">DNA binding protein [Zea mays] </t>
  </si>
  <si>
    <t>Zm00001d016536</t>
  </si>
  <si>
    <t>PREDICTED: uncharacterized protein LOC103627178 [Zea mays]</t>
  </si>
  <si>
    <t>Zm00001d016537</t>
  </si>
  <si>
    <t>TPA: hypothetical protein ZEAMMB73_660128 [Zea mays]</t>
  </si>
  <si>
    <t>Zm00001d016538</t>
  </si>
  <si>
    <t>PREDICTED: uncharacterized protein LOC103649177 [Zea mays]</t>
  </si>
  <si>
    <t>Zm00001d016539</t>
  </si>
  <si>
    <t>Zm00001d016540</t>
  </si>
  <si>
    <t>Zm00001d016541</t>
  </si>
  <si>
    <t>Zm00001d016542</t>
  </si>
  <si>
    <t xml:space="preserve">LOC100282665 [Zea mays] </t>
  </si>
  <si>
    <t>Zm00001d016543</t>
  </si>
  <si>
    <t>hypothetical protein ZEAMMB73_750235 [Zea mays]</t>
  </si>
  <si>
    <t>Zm00001d016544</t>
  </si>
  <si>
    <t>PREDICTED: uncharacterized protein LOC100276980 isoform X1 [Zea mays]</t>
  </si>
  <si>
    <t>Zm00001d016545</t>
  </si>
  <si>
    <t xml:space="preserve">PREDICTED: glucan endo-1,3-beta-glucosidase-like protein 3 [Zea mays] </t>
  </si>
  <si>
    <t>Zm00001d016586</t>
  </si>
  <si>
    <t xml:space="preserve">PREDICTED: uncharacterized protein At2g33490-like [Zea mays] </t>
  </si>
  <si>
    <t>Zm00001d016587</t>
  </si>
  <si>
    <t xml:space="preserve">PREDICTED: uncharacterized protein LOC100381605 isoform X1 [Zea mays] </t>
  </si>
  <si>
    <t>Zm00001d016588</t>
  </si>
  <si>
    <t xml:space="preserve">glycerophosphodiester phosphodiesterase isoform 1 [Zea mays] </t>
  </si>
  <si>
    <t>Zm00001d016589</t>
  </si>
  <si>
    <t>Zm00001d016590</t>
  </si>
  <si>
    <t>hypothetical protein ZEAMMB73_472818 [Zea mays]</t>
  </si>
  <si>
    <t>Zm00001d016591</t>
  </si>
  <si>
    <t xml:space="preserve">PREDICTED: serine/threonine-protein kinase PBS1 [Zea mays] </t>
  </si>
  <si>
    <t>Zm00001d016661</t>
  </si>
  <si>
    <t>Zm00001d016662</t>
  </si>
  <si>
    <t>hypothetical protein ZEAMMB73_862609 [Zea mays]</t>
  </si>
  <si>
    <t>Zm00001d016664</t>
  </si>
  <si>
    <t xml:space="preserve">PREDICTED: uncharacterized protein LOC100383653 isoform X1 [Zea mays] </t>
  </si>
  <si>
    <t>Zm00001d016665</t>
  </si>
  <si>
    <t>hypothetical protein ZEAMMB73_527455 [Zea mays]</t>
  </si>
  <si>
    <t>Zm00001d016666</t>
  </si>
  <si>
    <t xml:space="preserve">PREDICTED: uncharacterized protein LOC100276565 isoform X1 [Zea mays] </t>
  </si>
  <si>
    <t>Zm00001d016669</t>
  </si>
  <si>
    <t xml:space="preserve">PREDICTED: uncharacterized protein DDB_G0271670-like [Zea mays] </t>
  </si>
  <si>
    <t>Zm00001d016837</t>
  </si>
  <si>
    <t xml:space="preserve">uncharacterized protein LOC100192737 [Zea mays] </t>
  </si>
  <si>
    <t>Zm00001d016838</t>
  </si>
  <si>
    <t>Zm00001d016839</t>
  </si>
  <si>
    <t xml:space="preserve">PREDICTED: DNA repair protein XRCC3 homolog [Zea mays] </t>
  </si>
  <si>
    <t>Zm00001d016840</t>
  </si>
  <si>
    <t xml:space="preserve">PREDICTED: E3 ubiquitin-protein ligase EL5-like [Zea mays] </t>
  </si>
  <si>
    <t>Zm00001d016966</t>
  </si>
  <si>
    <t>TPA: hypothetical protein ZEAMMB73_608095 [Zea mays]</t>
  </si>
  <si>
    <t>Zm00001d016967</t>
  </si>
  <si>
    <t>Zm00001d016968</t>
  </si>
  <si>
    <t>Zm00001d016969</t>
  </si>
  <si>
    <t>PREDICTED: uncharacterized protein LOC103629278 [Zea mays]</t>
  </si>
  <si>
    <t>Zm00001d016971</t>
  </si>
  <si>
    <t xml:space="preserve">PREDICTED: uncharacterized protein LOC100193101 isoform X1 [Zea mays] </t>
  </si>
  <si>
    <t>Zm00001d016972</t>
  </si>
  <si>
    <t>Zm00001d016973</t>
  </si>
  <si>
    <t>F-box protein GID2 [Zea mays]</t>
  </si>
  <si>
    <t>Zm00001d016974</t>
  </si>
  <si>
    <t>PREDICTED: protein FLX-like 3 isoform X1 [Zea mays]</t>
  </si>
  <si>
    <t>Zm00001d016975</t>
  </si>
  <si>
    <t>hypothetical protein ZEAMMB73_951774 [Zea mays]</t>
  </si>
  <si>
    <t>Zm00001d016976</t>
  </si>
  <si>
    <t>Zm00001d016977</t>
  </si>
  <si>
    <t xml:space="preserve">PREDICTED: LOC100284593 isoform X1 [Zea mays] </t>
  </si>
  <si>
    <t>Zm00001d016979</t>
  </si>
  <si>
    <t xml:space="preserve">PREDICTED: prohibitin3 isoform X2 [Zea mays] </t>
  </si>
  <si>
    <t>Zm00001d016980</t>
  </si>
  <si>
    <t xml:space="preserve">uncharacterized protein LOC100383781 [Zea mays] </t>
  </si>
  <si>
    <t>Zm00001d016982</t>
  </si>
  <si>
    <t xml:space="preserve">peptide transporter PTR2 [Zea mays] </t>
  </si>
  <si>
    <t>Zm00001d017043</t>
  </si>
  <si>
    <t>Zm00001d017045</t>
  </si>
  <si>
    <t>Zm00001d017046</t>
  </si>
  <si>
    <t xml:space="preserve">uncharacterized protein LOC100382616 [Zea mays] </t>
  </si>
  <si>
    <t>Zm00001d017047</t>
  </si>
  <si>
    <t>Zm00001d017134</t>
  </si>
  <si>
    <t xml:space="preserve">ZCN16 protein [Zea mays] </t>
  </si>
  <si>
    <t>Zm00001d017135</t>
  </si>
  <si>
    <t xml:space="preserve">PREDICTED: serine/threonine-protein kinase OXI1-like [Zea mays] </t>
  </si>
  <si>
    <t>Zm00001d017136</t>
  </si>
  <si>
    <t>Zm00001d017137</t>
  </si>
  <si>
    <t>Zm00001d017138</t>
  </si>
  <si>
    <t xml:space="preserve">PREDICTED: transcription factor bHLH128-like [Zea mays] </t>
  </si>
  <si>
    <t>Zm00001d017139</t>
  </si>
  <si>
    <t>Zm00001d017140</t>
  </si>
  <si>
    <t>Zm00001d017141</t>
  </si>
  <si>
    <t xml:space="preserve">uncharacterized protein LOC100275111 [Zea mays] </t>
  </si>
  <si>
    <t>Zm00001d017142</t>
  </si>
  <si>
    <t xml:space="preserve">PREDICTED: uncharacterized protein LOC103652864 [Zea mays] </t>
  </si>
  <si>
    <t>Zm00001d017143</t>
  </si>
  <si>
    <t>PREDICTED: uncharacterized protein LOC103628015, partial [Zea mays]</t>
  </si>
  <si>
    <t>Zm00001d017144</t>
  </si>
  <si>
    <t>nucleotide-sugar transporter/ sugar porter [Zea mays]</t>
  </si>
  <si>
    <t>Zm00001d017145</t>
  </si>
  <si>
    <t>Zm00001d017146</t>
  </si>
  <si>
    <t xml:space="preserve">uncharacterized protein LOC100275076 [Zea mays] </t>
  </si>
  <si>
    <t>Zm00001d017274</t>
  </si>
  <si>
    <t>Zm00001d017275</t>
  </si>
  <si>
    <t>phenylalanine ammonia-lyase [Zea mays]</t>
  </si>
  <si>
    <t>Zm00001d017276</t>
  </si>
  <si>
    <t xml:space="preserve">PREDICTED: phenylalanine ammonia-lyase [Zea mays] </t>
  </si>
  <si>
    <t>Zm00001d017279</t>
  </si>
  <si>
    <t xml:space="preserve">phenylalanine ammonia-lyase [Zea mays] </t>
  </si>
  <si>
    <t>Zm00001d017280</t>
  </si>
  <si>
    <t xml:space="preserve">uncharacterized protein LOC100381700 [Zea mays] </t>
  </si>
  <si>
    <t>Zm00001d017281</t>
  </si>
  <si>
    <t xml:space="preserve">PREDICTED: putative cyclic nucleotide-gated ion channel 15 isoform X1 [Zea mays] </t>
  </si>
  <si>
    <t>Zm00001d017282</t>
  </si>
  <si>
    <t>Zm00001d017284</t>
  </si>
  <si>
    <t>auxin response factor 8 [Zea mays]</t>
  </si>
  <si>
    <t>Zm00001d017285</t>
  </si>
  <si>
    <t>PREDICTED: uncharacterized protein LOC100276500 isoform X1 [Zea mays]</t>
  </si>
  <si>
    <t>Zm00001d017286</t>
  </si>
  <si>
    <t xml:space="preserve">uncharacterized protein LOC100275058 [Zea mays] </t>
  </si>
  <si>
    <t>Zm00001d017548</t>
  </si>
  <si>
    <t>PREDICTED: uncharacterized protein LOC103650541 isoform X1 [Zea mays]</t>
  </si>
  <si>
    <t>Zm00001d017550</t>
  </si>
  <si>
    <t xml:space="preserve">PREDICTED: protein S-acyltransferase 10-like [Zea mays] </t>
  </si>
  <si>
    <t>Zm00001d017551</t>
  </si>
  <si>
    <t>Zm00001d017552</t>
  </si>
  <si>
    <t>hypothetical protein ZEAMMB73_415153 [Zea mays]</t>
  </si>
  <si>
    <t>Zm00001d017553</t>
  </si>
  <si>
    <t>PREDICTED: uncharacterized protein LOC103627530 [Zea mays]</t>
  </si>
  <si>
    <t>Zm00001d017555</t>
  </si>
  <si>
    <t xml:space="preserve">HMG-like nucleosome/chromatin assembly factor D isoform 1 [Zea mays] </t>
  </si>
  <si>
    <t>Zm00001d017557</t>
  </si>
  <si>
    <t xml:space="preserve">amino acid transport protein [Zea mays] </t>
  </si>
  <si>
    <t>Zm00001d017558</t>
  </si>
  <si>
    <t>Zm00001d017559</t>
  </si>
  <si>
    <t>Zm00001d017560</t>
  </si>
  <si>
    <t>Zm00001d017561</t>
  </si>
  <si>
    <t>PREDICTED: uncharacterized protein LOC103652744 [Zea mays]</t>
  </si>
  <si>
    <t>Zm00001d017562</t>
  </si>
  <si>
    <t xml:space="preserve">uncharacterized protein LOC100384250 precursor [Zea mays] </t>
  </si>
  <si>
    <t>Zm00001d017563</t>
  </si>
  <si>
    <t xml:space="preserve">PREDICTED: myb-like DNA-binding domain, SHAQKYF class family protein isoform X2 [Zea mays] </t>
  </si>
  <si>
    <t>Zm00001d017564</t>
  </si>
  <si>
    <t>hypothetical protein ZEAMMB73_044682 [Zea mays]</t>
  </si>
  <si>
    <t>Zm00001d017566</t>
  </si>
  <si>
    <t xml:space="preserve">N6-adenosine-methyltransferase MT-A70-like protein [Zea mays] </t>
  </si>
  <si>
    <t>Zm00001d017906</t>
  </si>
  <si>
    <t xml:space="preserve">PREDICTED: uncharacterized protein At1g04910-like [Zea mays] </t>
  </si>
  <si>
    <t>Zm00001d017907</t>
  </si>
  <si>
    <t>Zm00001d017908</t>
  </si>
  <si>
    <t xml:space="preserve">PREDICTED: uncharacterized protein LOC100279738 isoform X1 [Zea mays] </t>
  </si>
  <si>
    <t>Zm00001d017911</t>
  </si>
  <si>
    <t>Zm00001d017912</t>
  </si>
  <si>
    <t>Zm00001d017913</t>
  </si>
  <si>
    <t xml:space="preserve">uncharacterized LOC100280233 precursor [Zea mays] </t>
  </si>
  <si>
    <t>Zm00001d017914</t>
  </si>
  <si>
    <t>Zm00001d017915</t>
  </si>
  <si>
    <t xml:space="preserve">uncharacterized protein LOC100193550 [Zea mays] </t>
  </si>
  <si>
    <t>Zm00001d017916</t>
  </si>
  <si>
    <t xml:space="preserve">uncharacterized protein LOC103636204 [Zea mays] </t>
  </si>
  <si>
    <t>Zm00001d017917</t>
  </si>
  <si>
    <t xml:space="preserve">hypothetical protein SORBIDRAFT_04g029140 [Sorghum bicolor] </t>
  </si>
  <si>
    <t>Zm00001d017918</t>
  </si>
  <si>
    <t xml:space="preserve">uncharacterized protein LOC100216912 [Zea mays] </t>
  </si>
  <si>
    <t>Zm00001d017919</t>
  </si>
  <si>
    <t>hypothetical protein F775_11955 [Aegilops tauschii]</t>
  </si>
  <si>
    <t>Zm00001d017920</t>
  </si>
  <si>
    <t>Zm00001d017923</t>
  </si>
  <si>
    <t xml:space="preserve">hypothetical protein SORBIDRAFT_04g029060 [Sorghum bicolor] </t>
  </si>
  <si>
    <t>Zm00001d017925</t>
  </si>
  <si>
    <t xml:space="preserve">hypothetical protein ZEAMMB73_874312 [Zea mays] </t>
  </si>
  <si>
    <t>Zm00001d017926</t>
  </si>
  <si>
    <t>Zm00001d017927</t>
  </si>
  <si>
    <t xml:space="preserve">uncharacterized protein LOC100276488 [Zea mays] </t>
  </si>
  <si>
    <t>Zm00001d017928</t>
  </si>
  <si>
    <t>PREDICTED: aluminum-activated malate transporter 9-like [Zea mays]</t>
  </si>
  <si>
    <t>Zm00001d018378</t>
  </si>
  <si>
    <t>Zm00001d018380</t>
  </si>
  <si>
    <t xml:space="preserve">PREDICTED: uncharacterized protein LOC100274010 isoform X1 [Zea mays] </t>
  </si>
  <si>
    <t>Zm00001d018382</t>
  </si>
  <si>
    <t xml:space="preserve">PREDICTED: phosphoinositide 3-kinase regulatory subunit 4-like isoform X1 [Zea mays] </t>
  </si>
  <si>
    <t>Zm00001d018383</t>
  </si>
  <si>
    <t>60S ribosomal protein L39 [Glycine soja]</t>
  </si>
  <si>
    <t>Zm00001d018384</t>
  </si>
  <si>
    <t xml:space="preserve">PREDICTED: uncharacterized protein LOC100216891 isoform X1 [Zea mays] </t>
  </si>
  <si>
    <t>Zm00001d018386</t>
  </si>
  <si>
    <t>Zm00001d018388</t>
  </si>
  <si>
    <t xml:space="preserve">PREDICTED: calphotin-like [Zea mays] </t>
  </si>
  <si>
    <t>Zm00001d018389</t>
  </si>
  <si>
    <t>transmembrane 9 family protein member 2 [Zea mays]</t>
  </si>
  <si>
    <t>Zm00001d018390</t>
  </si>
  <si>
    <t>PREDICTED: uncharacterized protein LOC103627863 [Zea mays]</t>
  </si>
  <si>
    <t>Zm00001d018391</t>
  </si>
  <si>
    <t xml:space="preserve">LOC100273142 [Zea mays] </t>
  </si>
  <si>
    <t>Zm00001d018392</t>
  </si>
  <si>
    <t xml:space="preserve">hypothetical protein ZEAMMB73_056087 [Zea mays] </t>
  </si>
  <si>
    <t>Zm00001d018393</t>
  </si>
  <si>
    <t>Zm00001d018394</t>
  </si>
  <si>
    <t xml:space="preserve">PREDICTED: uncharacterized protein LOC100191216 isoform X1 [Zea mays] </t>
  </si>
  <si>
    <t>Zm00001d018395</t>
  </si>
  <si>
    <t>hypothetical protein ZEAMMB73_558989 [Zea mays]</t>
  </si>
  <si>
    <t>Zm00001d018396</t>
  </si>
  <si>
    <t>hypothetical protein ZEAMMB73_761056 [Zea mays]</t>
  </si>
  <si>
    <t>Zm00001d035036</t>
  </si>
  <si>
    <t>Zm00001d035037</t>
  </si>
  <si>
    <t xml:space="preserve">fructokinase-2 [Zea mays] </t>
  </si>
  <si>
    <t>Zm00001d035038</t>
  </si>
  <si>
    <t>Zm00001d035039</t>
  </si>
  <si>
    <t xml:space="preserve">uncharacterized protein LOC100275738 [Zea mays] </t>
  </si>
  <si>
    <t>Zm00001d035040</t>
  </si>
  <si>
    <t xml:space="preserve">PREDICTED: U-box domain-containing protein 4 [Zea mays] </t>
  </si>
  <si>
    <t>Zm00001d035041</t>
  </si>
  <si>
    <t>PREDICTED: uncharacterized protein LOC100381486 isoform X1 [Zea mays]</t>
  </si>
  <si>
    <t>Zm00001d035042</t>
  </si>
  <si>
    <t>PREDICTED: uncharacterized protein LOC103630835 [Zea mays]</t>
  </si>
  <si>
    <t>Zm00001d035044</t>
  </si>
  <si>
    <t>Zm00001d035045</t>
  </si>
  <si>
    <t>PREDICTED: protochlorophyllide-dependent translocon component 52, chloroplastic-like [Zea mays]</t>
  </si>
  <si>
    <t>Zm00001d035046</t>
  </si>
  <si>
    <t>PREDICTED: non-lysosomal glucosylceramidase-like [Zea mays]</t>
  </si>
  <si>
    <t>Zm00001d035047</t>
  </si>
  <si>
    <t xml:space="preserve">uncharacterized protein LOC100383283 [Zea mays] </t>
  </si>
  <si>
    <t>Zm00001d035048</t>
  </si>
  <si>
    <t xml:space="preserve">PREDICTED: pentatricopeptide repeat-containing protein At1g71490-like [Zea mays] </t>
  </si>
  <si>
    <t>Zm00001d035049</t>
  </si>
  <si>
    <t>Zm00001d035115</t>
  </si>
  <si>
    <t>MATE1 [Zea mays]</t>
  </si>
  <si>
    <t>Zm00001d035118</t>
  </si>
  <si>
    <t>PREDICTED: uncharacterized protein LOC103628983 [Zea mays]</t>
  </si>
  <si>
    <t>Zm00001d035119</t>
  </si>
  <si>
    <t xml:space="preserve">PREDICTED: uncharacterized protein LOC103628982 [Zea mays] </t>
  </si>
  <si>
    <t>Zm00001d035688</t>
  </si>
  <si>
    <t>Zm00001d035689</t>
  </si>
  <si>
    <t xml:space="preserve">LOC100283433 precursor [Zea mays] </t>
  </si>
  <si>
    <t>Zm00001d035693</t>
  </si>
  <si>
    <t>REX1 DNA Repair family protein [Zea mays]</t>
  </si>
  <si>
    <t>Zm00001d035694</t>
  </si>
  <si>
    <t xml:space="preserve">PREDICTED: uncharacterized protein LOC103629261 [Zea mays] </t>
  </si>
  <si>
    <t>Zm00001d035695</t>
  </si>
  <si>
    <t>PREDICTED: probable serine/threonine-protein kinase WNK2 isoform X2 [Zea mays]</t>
  </si>
  <si>
    <t>Zm00001d035696</t>
  </si>
  <si>
    <t xml:space="preserve">lysine ketoglutarate reductase trans-splicing 1 [Zea mays] </t>
  </si>
  <si>
    <t>Zm00001d035759</t>
  </si>
  <si>
    <t>Zm00001d035760</t>
  </si>
  <si>
    <t xml:space="preserve">prolamin PPROL 17 precursor [Zea mays] </t>
  </si>
  <si>
    <t>Zm00001d035761</t>
  </si>
  <si>
    <t>putative peptidyl-prolyl cis-trans isomerase family protein [Zea mays]</t>
  </si>
  <si>
    <t>Zm00001d035762</t>
  </si>
  <si>
    <t xml:space="preserve">LOC100284928 [Zea mays] </t>
  </si>
  <si>
    <t>Zm00001d035883</t>
  </si>
  <si>
    <t>hypothetical protein ZEAMMB73_287145 [Zea mays]</t>
  </si>
  <si>
    <t>Zm00001d035885</t>
  </si>
  <si>
    <t>hypothetical protein ZEAMMB73_763976 [Zea mays]</t>
  </si>
  <si>
    <t>Zm00001d035886</t>
  </si>
  <si>
    <t>hypothetical protein ZEAMMB73_573591 [Zea mays]</t>
  </si>
  <si>
    <t>Zm00001d035887</t>
  </si>
  <si>
    <t>PREDICTED: rho GTPase-activating protein REN1-like isoform X4 [Zea mays]</t>
  </si>
  <si>
    <t>Zm00001d035888</t>
  </si>
  <si>
    <t xml:space="preserve">PREDICTED: pEARLI1-like lipid transfer protein 2 [Zea mays] </t>
  </si>
  <si>
    <t>Zm00001d035889</t>
  </si>
  <si>
    <t>PREDICTED: uncharacterized protein LOC100383190 isoform X1 [Zea mays]</t>
  </si>
  <si>
    <t>Zm00001d035894</t>
  </si>
  <si>
    <t xml:space="preserve">PREDICTED: uncharacterized protein LOC103631074 [Zea mays] </t>
  </si>
  <si>
    <t>Zm00001d035895</t>
  </si>
  <si>
    <t>Zm00001d036308</t>
  </si>
  <si>
    <t>Zm00001d036341</t>
  </si>
  <si>
    <t>hypothetical protein ZEAMMB73_590876 [Zea mays]</t>
  </si>
  <si>
    <t>Zm00001d036342</t>
  </si>
  <si>
    <t>PREDICTED: vesicle-associated protein 3-1-like [Zea mays]</t>
  </si>
  <si>
    <t>Zm00001d036343</t>
  </si>
  <si>
    <t xml:space="preserve">PREDICTED: uncharacterized protein LOC100384849 isoform X1 [Zea mays] </t>
  </si>
  <si>
    <t>Zm00001d036345</t>
  </si>
  <si>
    <t xml:space="preserve">phytoene synthase, chloroplastic [Zea mays] </t>
  </si>
  <si>
    <t>Zm00001d036346</t>
  </si>
  <si>
    <t xml:space="preserve">PREDICTED: uncharacterized protein LOC100193407 isoform X1 [Zea mays] </t>
  </si>
  <si>
    <t>Zm00001d036348</t>
  </si>
  <si>
    <t xml:space="preserve">PREDICTED: RING-H2 finger protein ATL44-like [Zea mays] </t>
  </si>
  <si>
    <t>Zm00001d036350</t>
  </si>
  <si>
    <t>Zm00001d036351</t>
  </si>
  <si>
    <t>putative glycosyl transferase family protein [Zea mays]</t>
  </si>
  <si>
    <t>Zm00001d036373</t>
  </si>
  <si>
    <t>Zm00001d036374</t>
  </si>
  <si>
    <t>hypothetical protein ZEAMMB73_635065 [Zea mays]</t>
  </si>
  <si>
    <t>Zm00001d036375</t>
  </si>
  <si>
    <t>Zm00001d036376</t>
  </si>
  <si>
    <t>Zm00001d036378</t>
  </si>
  <si>
    <t>Zm00001d036379</t>
  </si>
  <si>
    <t>PREDICTED: uncharacterized protein LOC101752609 [Setaria italica]</t>
  </si>
  <si>
    <t>Zm00001d036382</t>
  </si>
  <si>
    <t xml:space="preserve">uncharacterized protein LOC100276548 [Zea mays] </t>
  </si>
  <si>
    <t>Zm00001d036384</t>
  </si>
  <si>
    <t>Zm00001d036386</t>
  </si>
  <si>
    <t xml:space="preserve">uncharacterized protein LOC100272942 [Zea mays] </t>
  </si>
  <si>
    <t>Zm00001d036387</t>
  </si>
  <si>
    <t>Zm00001d036388</t>
  </si>
  <si>
    <t xml:space="preserve">PREDICTED: uncharacterized protein LOC100278560 isoform X1 [Zea mays] </t>
  </si>
  <si>
    <t>Zm00001d036389</t>
  </si>
  <si>
    <t>hypothetical protein ZEAMMB73_918995 [Zea mays]</t>
  </si>
  <si>
    <t>Zm00001d036422</t>
  </si>
  <si>
    <t xml:space="preserve">PREDICTED: midasin-like [Zea mays] </t>
  </si>
  <si>
    <t>Zm00001d036423</t>
  </si>
  <si>
    <t>PREDICTED: probable methyltransferase PMT24 [Zea mays]</t>
  </si>
  <si>
    <t>Zm00001d036425</t>
  </si>
  <si>
    <t xml:space="preserve">silky1 [Zea mays] </t>
  </si>
  <si>
    <t>Zm00001d036426</t>
  </si>
  <si>
    <t xml:space="preserve">PREDICTED: protein SHI RELATED SEQUENCE 1-like [Zea mays] </t>
  </si>
  <si>
    <t>Zm00001d036427</t>
  </si>
  <si>
    <t>TPA: hypothetical protein ZEAMMB73_866831 [Zea mays]</t>
  </si>
  <si>
    <t>Zm00001d036626</t>
  </si>
  <si>
    <t xml:space="preserve">PREDICTED: tubulin beta-7 chain-like [Zea mays] </t>
  </si>
  <si>
    <t>Zm00001d036628</t>
  </si>
  <si>
    <t>hypothetical protein ZEAMMB73_671673 [Zea mays]</t>
  </si>
  <si>
    <t>Zm00001d036629</t>
  </si>
  <si>
    <t>PREDICTED: uncharacterized protein LOC100278145 isoform X2 [Zea mays]</t>
  </si>
  <si>
    <t>Zm00001d036630</t>
  </si>
  <si>
    <t xml:space="preserve">filamentation temperature-sensitive H 2B [Zea mays] </t>
  </si>
  <si>
    <t>Zm00001d036631</t>
  </si>
  <si>
    <t>Zm00001d036632</t>
  </si>
  <si>
    <t xml:space="preserve">PREDICTED: DNA binding protein isoform X1 [Zea mays] </t>
  </si>
  <si>
    <t>Zm00001d036633</t>
  </si>
  <si>
    <t xml:space="preserve">hypothetical protein SORBIDRAFT_01g007940 [Sorghum bicolor] </t>
  </si>
  <si>
    <t>Zm00001d036634</t>
  </si>
  <si>
    <t xml:space="preserve">putative H/ACA ribonucleoprotein complex subunit family protein [Zea mays] </t>
  </si>
  <si>
    <t>Zm00001d036635</t>
  </si>
  <si>
    <t>PREDICTED: molybdenum cofactor sulfurase-like [Setaria italica]</t>
  </si>
  <si>
    <t>Zm00001d036636</t>
  </si>
  <si>
    <t>hypothetical protein ZEAMMB73_541329 [Zea mays]</t>
  </si>
  <si>
    <t>Zm00001d036637</t>
  </si>
  <si>
    <t xml:space="preserve">uncharacterized protein LOC100191773 [Zea mays] </t>
  </si>
  <si>
    <t>Zm00001d036638</t>
  </si>
  <si>
    <t xml:space="preserve">PREDICTED: myb-like DNA-binding domain, SHAQKYF class family protein isoform X1 [Zea mays] </t>
  </si>
  <si>
    <t>Zm00001d036639</t>
  </si>
  <si>
    <t>PREDICTED: stress response protein NST1-like [Setaria italica]</t>
  </si>
  <si>
    <t>Zm00001d036640</t>
  </si>
  <si>
    <t>Zm00001d036641</t>
  </si>
  <si>
    <t xml:space="preserve">speckle-type POZ protein [Zea mays] </t>
  </si>
  <si>
    <t>Zm00001d036642</t>
  </si>
  <si>
    <t xml:space="preserve">LOC100285866 [Zea mays] </t>
  </si>
  <si>
    <t>Zm00001d036643</t>
  </si>
  <si>
    <t xml:space="preserve">uncharacterized protein LOC100273723 [Zea mays] </t>
  </si>
  <si>
    <t>Zm00001d037050</t>
  </si>
  <si>
    <t>PREDICTED: uncharacterized protein LOC100278907 isoform X1 [Zea mays]</t>
  </si>
  <si>
    <t>Zm00001d037051</t>
  </si>
  <si>
    <t>Zm00001d037052</t>
  </si>
  <si>
    <t xml:space="preserve">putative ubiquitin-conjugating enzyme family [Zea mays] </t>
  </si>
  <si>
    <t>Zm00001d037053</t>
  </si>
  <si>
    <t>Zm00001d037054</t>
  </si>
  <si>
    <t xml:space="preserve">PREDICTED: probable WRKY transcription factor 27 [Zea mays] </t>
  </si>
  <si>
    <t>Zm00001d037055</t>
  </si>
  <si>
    <t xml:space="preserve">uncharacterized protein LOC100383161 [Zea mays] </t>
  </si>
  <si>
    <t>Zm00001d037056</t>
  </si>
  <si>
    <t>Zm00001d037651</t>
  </si>
  <si>
    <t>Zm00001d037652</t>
  </si>
  <si>
    <t>TPA: low phytic acid1 [Zea mays]</t>
  </si>
  <si>
    <t>Zm00001d037653</t>
  </si>
  <si>
    <t xml:space="preserve">PREDICTED: xylanase inhibitor protein 1-like [Zea mays] </t>
  </si>
  <si>
    <t>Zm00001d037655</t>
  </si>
  <si>
    <t>hypothetical protein ZEAMMB73_211749 [Zea mays]</t>
  </si>
  <si>
    <t>Zm00001d037656</t>
  </si>
  <si>
    <t>xylanase inhibitor protein 1 [Zea mays]</t>
  </si>
  <si>
    <t>Zm00001d037658</t>
  </si>
  <si>
    <t>PREDICTED: uncharacterized protein LOC103630091 [Zea mays]</t>
  </si>
  <si>
    <t>Zm00001d037659</t>
  </si>
  <si>
    <t>Zm00001d037660</t>
  </si>
  <si>
    <t>hypothetical protein ZEAMMB73_150303 [Zea mays]</t>
  </si>
  <si>
    <t>Zm00001d037661</t>
  </si>
  <si>
    <t>Zm00001d037737</t>
  </si>
  <si>
    <t xml:space="preserve">homologue of Arabidopsis gene AGAMOUS [Zea mays] </t>
  </si>
  <si>
    <t>Zm00001d037738</t>
  </si>
  <si>
    <t xml:space="preserve">LOC100283017 precursor [Zea mays] </t>
  </si>
  <si>
    <t>Zm00001d037739</t>
  </si>
  <si>
    <t xml:space="preserve">hypothetical protein SORBIDRAFT_02g039660 [Sorghum bicolor] </t>
  </si>
  <si>
    <t>Zm00001d037740</t>
  </si>
  <si>
    <t>PREDICTED: uncharacterized protein LOC103642990 [Zea mays]</t>
  </si>
  <si>
    <t>Zm00001d037741</t>
  </si>
  <si>
    <t xml:space="preserve">uncharacterized protein LOC100280332 [Zea mays] </t>
  </si>
  <si>
    <t>Zm00001d037742</t>
  </si>
  <si>
    <t>Zm00001d037743</t>
  </si>
  <si>
    <t>hypothetical protein ZEAMMB73_402093 [Zea mays]</t>
  </si>
  <si>
    <t>Zm00001d037744</t>
  </si>
  <si>
    <t>Zm00001d037745</t>
  </si>
  <si>
    <t xml:space="preserve">PREDICTED: cytochrome P450 90D2-like [Zea mays] </t>
  </si>
  <si>
    <t>Zm00001d037766</t>
  </si>
  <si>
    <t xml:space="preserve">uncharacterized protein LOC100272647 [Zea mays] </t>
  </si>
  <si>
    <t>Zm00001d037767</t>
  </si>
  <si>
    <t>hypothetical protein ZEAMMB73_736898 [Zea mays]</t>
  </si>
  <si>
    <t>Zm00001d037768</t>
  </si>
  <si>
    <t xml:space="preserve">PREDICTED: threonine synthase, chloroplastic-like [Zea mays] </t>
  </si>
  <si>
    <t>Zm00001d037769</t>
  </si>
  <si>
    <t>Zm00001d037770</t>
  </si>
  <si>
    <t xml:space="preserve">uncharacterized protein LOC100502295 [Zea mays] </t>
  </si>
  <si>
    <t>Zm00001d037771</t>
  </si>
  <si>
    <t xml:space="preserve">uncharacterized protein LOC100274340 [Zea mays] </t>
  </si>
  <si>
    <t>Zm00001d037772</t>
  </si>
  <si>
    <t xml:space="preserve">PREDICTED: uncharacterized protein LOC100381974 isoform X1 [Zea mays] </t>
  </si>
  <si>
    <t>Zm00001d037889</t>
  </si>
  <si>
    <t xml:space="preserve">PREDICTED: uncharacterized protein LOC103630204 [Zea mays] </t>
  </si>
  <si>
    <t>Zm00001d037890</t>
  </si>
  <si>
    <t xml:space="preserve">uncharacterized protein LOC100191963 precursor [Zea mays] </t>
  </si>
  <si>
    <t>Zm00001d037891</t>
  </si>
  <si>
    <t xml:space="preserve">PREDICTED: pentatricopeptide repeat-containing protein At1g20230 [Zea mays] </t>
  </si>
  <si>
    <t>Zm00001d037892</t>
  </si>
  <si>
    <t>PREDICTED: uncharacterized protein LOC103631481 [Zea mays]</t>
  </si>
  <si>
    <t>Zm00001d037893</t>
  </si>
  <si>
    <t>Zm00001d037894</t>
  </si>
  <si>
    <t>RAB17 protein [Zea mays]</t>
  </si>
  <si>
    <t>Zm00001d037897</t>
  </si>
  <si>
    <t>Zm00001d037898</t>
  </si>
  <si>
    <t xml:space="preserve">LOC100272541 [Zea mays] </t>
  </si>
  <si>
    <t>Zm00001d038049</t>
  </si>
  <si>
    <t xml:space="preserve">lichenase-2 precursor [Zea mays] </t>
  </si>
  <si>
    <t>Zm00001d038050</t>
  </si>
  <si>
    <t>Zm00001d038051</t>
  </si>
  <si>
    <t xml:space="preserve">PREDICTED: peptide chain release factor 2 isoform X1 [Zea mays] </t>
  </si>
  <si>
    <t>Zm00001d038052</t>
  </si>
  <si>
    <t>Zm00001d038054</t>
  </si>
  <si>
    <t xml:space="preserve">PREDICTED: uncharacterized protein LOC100192690 isoform X1 [Zea mays] </t>
  </si>
  <si>
    <t>Zm00001d038056</t>
  </si>
  <si>
    <t xml:space="preserve">PREDICTED: gibberellin-regulated protein 6-like [Zea mays] </t>
  </si>
  <si>
    <t>Zm00001d038057</t>
  </si>
  <si>
    <t xml:space="preserve">acyl carrier protein [Zea mays] </t>
  </si>
  <si>
    <t>Zm00001d038058</t>
  </si>
  <si>
    <t>PREDICTED: uncharacterized protein LOC100274707 isoform X2 [Zea mays]</t>
  </si>
  <si>
    <t>Zm00001d038059</t>
  </si>
  <si>
    <t>Zm00001d038060</t>
  </si>
  <si>
    <t xml:space="preserve">PREDICTED: microtubule-binding protein TANGLED1 isoform X1 [Zea mays] </t>
  </si>
  <si>
    <t>Zm00001d038061</t>
  </si>
  <si>
    <t xml:space="preserve">polcalcin Jun o 2 [Zea mays] </t>
  </si>
  <si>
    <t>Zm00001d038062</t>
  </si>
  <si>
    <t xml:space="preserve">PREDICTED: enolase-phosphatase E1-like [Zea mays] </t>
  </si>
  <si>
    <t>Zm00001d038063</t>
  </si>
  <si>
    <t xml:space="preserve">PREDICTED: uncharacterized protein LOC100216740 isoform X1 [Zea mays] </t>
  </si>
  <si>
    <t>Zm00001d038064</t>
  </si>
  <si>
    <t xml:space="preserve">putative cytochrome P450 superfamily protein precursor [Zea mays] </t>
  </si>
  <si>
    <t>Zm00001d038065</t>
  </si>
  <si>
    <t>Zm00001d038066</t>
  </si>
  <si>
    <t xml:space="preserve">annexin-like protein RJ4 [Zea mays] </t>
  </si>
  <si>
    <t>Zm00001d038067</t>
  </si>
  <si>
    <t xml:space="preserve">PREDICTED: ATPase WRNIP1-like [Zea mays] </t>
  </si>
  <si>
    <t>Zm00001d038662</t>
  </si>
  <si>
    <t>TPA: hypothetical protein ZEAMMB73_205664 [Zea mays]</t>
  </si>
  <si>
    <t>Zm00001d038664</t>
  </si>
  <si>
    <t>hypothetical protein ZEAMMB73_813724 [Zea mays]</t>
  </si>
  <si>
    <t>Zm00001d038665</t>
  </si>
  <si>
    <t xml:space="preserve">tyrosine/DOPA decarboxylase 1 [Zea mays] </t>
  </si>
  <si>
    <t>Zm00001d038666</t>
  </si>
  <si>
    <t>PREDICTED: anaphase-promoting complex subunit 4-like isoform X1 [Zea mays]</t>
  </si>
  <si>
    <t>Zm00001d038667</t>
  </si>
  <si>
    <t>PREDICTED: protein BREAST CANCER SUSCEPTIBILITY 1 homolog [Zea mays]</t>
  </si>
  <si>
    <t>Zm00001d038668</t>
  </si>
  <si>
    <t xml:space="preserve">hypothetical protein SORBIDRAFT_09g025160 [Sorghum bicolor] </t>
  </si>
  <si>
    <t>Zm00001d038671</t>
  </si>
  <si>
    <t xml:space="preserve">PREDICTED: uncharacterized protein LOC103630586 [Zea mays] </t>
  </si>
  <si>
    <t>Zm00001d038672</t>
  </si>
  <si>
    <t xml:space="preserve">uncharacterized protein LOC103630587 [Zea mays] </t>
  </si>
  <si>
    <t>Zm00001d038673</t>
  </si>
  <si>
    <t>PREDICTED: uncharacterized protein LOC100381551 isoform X1 [Zea mays]</t>
  </si>
  <si>
    <t>Zm00001d038675</t>
  </si>
  <si>
    <t>PREDICTED: uncharacterized protein LOC103647797, partial [Zea mays]</t>
  </si>
  <si>
    <t>Zm00001d038676</t>
  </si>
  <si>
    <t>PREDICTED: LOW QUALITY PROTEIN: probable xyloglucan glycosyltransferase 7 [Zea mays]</t>
  </si>
  <si>
    <t>Zm00001d038678</t>
  </si>
  <si>
    <t>PREDICTED: uncharacterized protein LOC100191662 isoform X1 [Zea mays]</t>
  </si>
  <si>
    <t>Zm00001d038680</t>
  </si>
  <si>
    <t>hypothetical protein ZEAMMB73_136907 [Zea mays]</t>
  </si>
  <si>
    <t>Zm00001d038681</t>
  </si>
  <si>
    <t>Zm00001d038682</t>
  </si>
  <si>
    <t>Zm00001d038883</t>
  </si>
  <si>
    <t xml:space="preserve">PREDICTED: mitogen-activated protein kinase kinase kinase NPK1-like [Zea mays] </t>
  </si>
  <si>
    <t>Zm00001d038884</t>
  </si>
  <si>
    <t>Zm00001d039036</t>
  </si>
  <si>
    <t>Zm00001d039037</t>
  </si>
  <si>
    <t xml:space="preserve">hypothetical protein SORBIDRAFT_09g028690 [Sorghum bicolor] </t>
  </si>
  <si>
    <t>Zm00001d039038</t>
  </si>
  <si>
    <t>hypothetical protein ZEAMMB73_679135 [Zea mays]</t>
  </si>
  <si>
    <t>Zm00001d039039</t>
  </si>
  <si>
    <t>Zm00001d039040</t>
  </si>
  <si>
    <t>Zm00001d039041</t>
  </si>
  <si>
    <t xml:space="preserve">PREDICTED: cell wall protein AWA1-like [Zea mays] </t>
  </si>
  <si>
    <t>Zm00001d039042</t>
  </si>
  <si>
    <t>hypothetical protein ZEAMMB73_537414 [Zea mays]</t>
  </si>
  <si>
    <t>Zm00001d039043</t>
  </si>
  <si>
    <t xml:space="preserve">PREDICTED: aspartic proteinase oryzasin-1 isoform X1 [Zea mays] </t>
  </si>
  <si>
    <t>Zm00001d039044</t>
  </si>
  <si>
    <t xml:space="preserve">PREDICTED: probable WRKY transcription factor 42 [Zea mays] </t>
  </si>
  <si>
    <t>Zm00001d039045</t>
  </si>
  <si>
    <t xml:space="preserve">uncharacterized protein LOC100193802 [Zea mays] </t>
  </si>
  <si>
    <t>Zm00001d039046</t>
  </si>
  <si>
    <t>Zm00001d039047</t>
  </si>
  <si>
    <t xml:space="preserve">hypothetical protein ZEAMMB73_519366 [Zea mays] </t>
  </si>
  <si>
    <t>Zm00001d039049</t>
  </si>
  <si>
    <t xml:space="preserve">LOC100286266 [Zea mays] </t>
  </si>
  <si>
    <t>Zm00001d039050</t>
  </si>
  <si>
    <t xml:space="preserve">DNA-3-methyladenine glycosylase 1 [Zea mays] </t>
  </si>
  <si>
    <t>Zm00001d039051</t>
  </si>
  <si>
    <t>solute carrier family 2, facilitated glucose transporter member 8 [Zea mays]</t>
  </si>
  <si>
    <t>Zm00001d039052</t>
  </si>
  <si>
    <t>hypothetical protein ZEAMMB73_121338 [Zea mays]</t>
  </si>
  <si>
    <t>Zm00001d039053</t>
  </si>
  <si>
    <t>hypothetical protein ZEAMMB73_025891 [Zea mays]</t>
  </si>
  <si>
    <t>Zm00001d039066</t>
  </si>
  <si>
    <t>Zm00001d039070</t>
  </si>
  <si>
    <t>hypothetical protein ZEAMMB73_970258 [Zea mays]</t>
  </si>
  <si>
    <t>Zm00001d039071</t>
  </si>
  <si>
    <t>hypothetical protein ZEAMMB73_640156 [Zea mays]</t>
  </si>
  <si>
    <t>Zm00001d039072</t>
  </si>
  <si>
    <t>Zm00001d039073</t>
  </si>
  <si>
    <t>hypothetical protein ZEAMMB73_014866 [Zea mays]</t>
  </si>
  <si>
    <t>Zm00001d039075</t>
  </si>
  <si>
    <t xml:space="preserve">PREDICTED: uncharacterized protein LOC103654572 [Zea mays] </t>
  </si>
  <si>
    <t>Zm00001d039076</t>
  </si>
  <si>
    <t>Zm00001d039077</t>
  </si>
  <si>
    <t xml:space="preserve">putative AP2/EREBP transcription factor superfamily protein [Zea mays] </t>
  </si>
  <si>
    <t>Zm00001d039078</t>
  </si>
  <si>
    <t xml:space="preserve">PREDICTED: pentatricopeptide repeat-containing protein At5g39680 [Zea mays] </t>
  </si>
  <si>
    <t>Zm00001d039079</t>
  </si>
  <si>
    <t>Zm00001d039080</t>
  </si>
  <si>
    <t>Zm00001d039081</t>
  </si>
  <si>
    <t>Zm00001d039082</t>
  </si>
  <si>
    <t>hypothetical protein ZEAMMB73_900810 [Zea mays]</t>
  </si>
  <si>
    <t>Zm00001d039083</t>
  </si>
  <si>
    <t>Zm00001d039084</t>
  </si>
  <si>
    <t>Zm00001d039085</t>
  </si>
  <si>
    <t>PREDICTED: U-box domain-containing protein 4 [Zea mays]</t>
  </si>
  <si>
    <t>Zm00001d039086</t>
  </si>
  <si>
    <t>PREDICTED: protein CHUP1, chloroplastic-like isoform X1 [Zea mays]</t>
  </si>
  <si>
    <t>Zm00001d039087</t>
  </si>
  <si>
    <t>hypothetical protein ZEAMMB73_515320 [Zea mays]</t>
  </si>
  <si>
    <t>Zm00001d039088</t>
  </si>
  <si>
    <t>Zm00001d039089</t>
  </si>
  <si>
    <t xml:space="preserve">malate dehydrogenase2 [Zea mays] </t>
  </si>
  <si>
    <t>Zm00001d039090</t>
  </si>
  <si>
    <t xml:space="preserve">GTP-binding nuclear protein Ran-A1 [Zea mays] </t>
  </si>
  <si>
    <t>Zm00001d039091</t>
  </si>
  <si>
    <t>Zm00001d039093</t>
  </si>
  <si>
    <t>TPA: hypothetical protein ZEAMMB73_288377 [Zea mays]</t>
  </si>
  <si>
    <t>Zm00001d039094</t>
  </si>
  <si>
    <t xml:space="preserve">PREDICTED: 3-ketoacyl-CoA synthase 11-like [Zea mays] </t>
  </si>
  <si>
    <t>Zm00001d039095</t>
  </si>
  <si>
    <t>Zm00001d039096</t>
  </si>
  <si>
    <t xml:space="preserve">PREDICTED: pentatricopeptide repeat-containing protein At1g15510, chloroplastic [Zea mays] </t>
  </si>
  <si>
    <t>Zm00001d039097</t>
  </si>
  <si>
    <t>putative STRUBBELIG family receptor protein kinase [Zea mays]</t>
  </si>
  <si>
    <t>Zm00001d039098</t>
  </si>
  <si>
    <t xml:space="preserve">uncharacterized protein LOC100275322 [Zea mays] </t>
  </si>
  <si>
    <t>Zm00001d039099</t>
  </si>
  <si>
    <t xml:space="preserve">hypothetical protein SORBIDRAFT_09g029310 [Sorghum bicolor] </t>
  </si>
  <si>
    <t>Zm00001d039100</t>
  </si>
  <si>
    <t>hypothetical protein ZEAMMB73_048163 [Zea mays]</t>
  </si>
  <si>
    <t>Zm00001d039160</t>
  </si>
  <si>
    <t>PREDICTED: TATA-binding protein-associated factor BTAF1 [Zea mays]</t>
  </si>
  <si>
    <t>Zm00001d039161</t>
  </si>
  <si>
    <t>PREDICTED: uncharacterized protein LOC103645665 [Zea mays]</t>
  </si>
  <si>
    <t>Zm00001d039162</t>
  </si>
  <si>
    <t>PREDICTED: casein kinase I isoform delta-like [Zea mays]</t>
  </si>
  <si>
    <t>Zm00001d039163</t>
  </si>
  <si>
    <t>Zm00001d039165</t>
  </si>
  <si>
    <t>PREDICTED: uncharacterized protein LOC100279448 isoform X1 [Zea mays]</t>
  </si>
  <si>
    <t>Zm00001d039166</t>
  </si>
  <si>
    <t xml:space="preserve">uncharacterized protein LOC100191278 [Zea mays] </t>
  </si>
  <si>
    <t>Zm00001d039167</t>
  </si>
  <si>
    <t>Zm00001d039169</t>
  </si>
  <si>
    <t>hypothetical protein ZEAMMB73_389866 [Zea mays]</t>
  </si>
  <si>
    <t>Zm00001d039170</t>
  </si>
  <si>
    <t>Zm00001d039171</t>
  </si>
  <si>
    <t>PREDICTED: uncharacterized protein LOC103649382 [Zea mays]</t>
  </si>
  <si>
    <t>Zm00001d018814</t>
  </si>
  <si>
    <t xml:space="preserve">PREDICTED: probable protein phosphatase 2C 58 [Zea mays] </t>
  </si>
  <si>
    <t>Zm00001d018815</t>
  </si>
  <si>
    <t>PREDICTED: probable protein phosphatase 2C 58 [Zea mays]</t>
  </si>
  <si>
    <t>Zm00001d018816</t>
  </si>
  <si>
    <t>TPA: hypothetical protein ZEAMMB73_041939 [Zea mays]</t>
  </si>
  <si>
    <t>Zm00001d018818</t>
  </si>
  <si>
    <t>Zm00001d018819</t>
  </si>
  <si>
    <t xml:space="preserve">viviparous-14 [Zea mays] </t>
  </si>
  <si>
    <t>Zm00001d018966</t>
  </si>
  <si>
    <t>Zm00001d018967</t>
  </si>
  <si>
    <t>Zm00001d018968</t>
  </si>
  <si>
    <t>PREDICTED: uncharacterized protein LOC103635554 isoform X1 [Zea mays]</t>
  </si>
  <si>
    <t>Zm00001d018969</t>
  </si>
  <si>
    <t xml:space="preserve">indole-3-glycerol phosphate lyase [Zea mays] </t>
  </si>
  <si>
    <t>Zm00001d018970</t>
  </si>
  <si>
    <t>TPA: hypothetical protein ZEAMMB73_200092 [Zea mays]</t>
  </si>
  <si>
    <t>Zm00001d018971</t>
  </si>
  <si>
    <t xml:space="preserve">PREDICTED: regulatory protein opaque-2 isoform X1 [Zea mays] </t>
  </si>
  <si>
    <t>Zm00001d018972</t>
  </si>
  <si>
    <t xml:space="preserve">uncharacterized LOC100193116 [Zea mays] </t>
  </si>
  <si>
    <t>Zm00001d018973</t>
  </si>
  <si>
    <t xml:space="preserve">IAA24 - auxin-responsive Aux/IAA family member [Zea mays] </t>
  </si>
  <si>
    <t>Zm00001d018974</t>
  </si>
  <si>
    <t>PREDICTED: copper-transporting ATPase PAA2, chloroplastic-like [Zea mays]</t>
  </si>
  <si>
    <t>Zm00001d018975</t>
  </si>
  <si>
    <t>TPA: hypothetical protein ZEAMMB73_515345 [Zea mays]</t>
  </si>
  <si>
    <t>Zm00001d018976</t>
  </si>
  <si>
    <t>PREDICTED: DNA methyl transferase1 isoform X2 [Zea mays]</t>
  </si>
  <si>
    <t>Zm00001d018977</t>
  </si>
  <si>
    <t>PREDICTED: DNA (cytosine-5)-methyltransferase 1B-like isoform X2 [Zea mays]</t>
  </si>
  <si>
    <t>Zm00001d018978</t>
  </si>
  <si>
    <t>Zm00001d018979</t>
  </si>
  <si>
    <t xml:space="preserve">40S ribosomal protein S15 [Zea mays] </t>
  </si>
  <si>
    <t>Zm00001d018980</t>
  </si>
  <si>
    <t>TPA: hypothetical protein ZEAMMB73_790543 [Zea mays]</t>
  </si>
  <si>
    <t>Zm00001d019000</t>
  </si>
  <si>
    <t xml:space="preserve">uncharacterized LOC100382389 [Zea mays] </t>
  </si>
  <si>
    <t>Zm00001d019001</t>
  </si>
  <si>
    <t>Zm00001d019002</t>
  </si>
  <si>
    <t xml:space="preserve">PREDICTED: uncharacterized protein LOC100275286 [Zea mays] </t>
  </si>
  <si>
    <t>Zm00001d019004</t>
  </si>
  <si>
    <t>Zm00001d019005</t>
  </si>
  <si>
    <t>TPA: hypothetical protein ZEAMMB73_106408 [Zea mays]</t>
  </si>
  <si>
    <t>Zm00001d019006</t>
  </si>
  <si>
    <t>PREDICTED: mannosyl-oligosaccharide 1,2-alpha-mannosidase MNS1-like [Zea mays]</t>
  </si>
  <si>
    <t>Zm00001d019008</t>
  </si>
  <si>
    <t>Zm00001d019012</t>
  </si>
  <si>
    <t>TPA: hypothetical protein ZEAMMB73_373159 [Zea mays]</t>
  </si>
  <si>
    <t>Zm00001d019014</t>
  </si>
  <si>
    <t>PREDICTED: uncharacterized protein LOC103633726 [Zea mays]</t>
  </si>
  <si>
    <t>Zm00001d019015</t>
  </si>
  <si>
    <t>Zm00001d019016</t>
  </si>
  <si>
    <t xml:space="preserve">hypothetical protein SORBIDRAFT_02g020820 [Sorghum bicolor] </t>
  </si>
  <si>
    <t>Zm00001d019017</t>
  </si>
  <si>
    <t xml:space="preserve">PREDICTED: uncharacterized protein LOC100279732 isoform X3 [Zea mays] </t>
  </si>
  <si>
    <t>Zm00001d019018</t>
  </si>
  <si>
    <t>Zm00001d019019</t>
  </si>
  <si>
    <t xml:space="preserve">TPA: hypothetical protein ZEAMMB73_809364 [Zea mays] </t>
  </si>
  <si>
    <t>Zm00001d019020</t>
  </si>
  <si>
    <t xml:space="preserve">uncharacterized protein LOC100304345 [Zea mays] </t>
  </si>
  <si>
    <t>Zm00001d019033</t>
  </si>
  <si>
    <t xml:space="preserve">TPA: hypothetical protein ZEAMMB73_721643 [Zea mays] </t>
  </si>
  <si>
    <t>Zm00001d019034</t>
  </si>
  <si>
    <t>Zm00001d019052</t>
  </si>
  <si>
    <t xml:space="preserve">PREDICTED: putative FKBP-type peptidyl-prolyl cis-trans isomerase family protein isoform X1 [Zea mays] </t>
  </si>
  <si>
    <t>Zm00001d019053</t>
  </si>
  <si>
    <t>PREDICTED: probable glycosyltransferase At5g03795 [Zea mays]</t>
  </si>
  <si>
    <t>Zm00001d019054</t>
  </si>
  <si>
    <t xml:space="preserve">uncharacterized protein LOC100274311 [Zea mays] </t>
  </si>
  <si>
    <t>Zm00001d019055</t>
  </si>
  <si>
    <t>transporter-like protein [Zea mays]</t>
  </si>
  <si>
    <t>Zm00001d019056</t>
  </si>
  <si>
    <t>TPA: hypothetical protein ZEAMMB73_774409 [Zea mays]</t>
  </si>
  <si>
    <t>Zm00001d019057</t>
  </si>
  <si>
    <t>Zm00001d019059</t>
  </si>
  <si>
    <t>Zm00001d019060</t>
  </si>
  <si>
    <t xml:space="preserve">PREDICTED: probable 1-deoxy-D-xylulose-5-phosphate synthase 2, chloroplastic [Zea mays] </t>
  </si>
  <si>
    <t>Zm00001d019174</t>
  </si>
  <si>
    <t>TPA: hypothetical protein ZEAMMB73_432550 [Zea mays]</t>
  </si>
  <si>
    <t>Zm00001d019175</t>
  </si>
  <si>
    <t>PREDICTED: lysM domain-containing GPI-anchored protein 2-like [Zea mays]</t>
  </si>
  <si>
    <t>Zm00001d019176</t>
  </si>
  <si>
    <t>PREDICTED: LOW QUALITY PROTEIN: pyruvate decarboxylase 3-like [Zea mays]</t>
  </si>
  <si>
    <t>Zm00001d019177</t>
  </si>
  <si>
    <t>TPA: hypothetical protein ZEAMMB73_761585 [Zea mays]</t>
  </si>
  <si>
    <t>Zm00001d019180</t>
  </si>
  <si>
    <t xml:space="preserve">nudix hydrolase 13 [Zea mays] </t>
  </si>
  <si>
    <t>Zm00001d019181</t>
  </si>
  <si>
    <t>Zm00001d019182</t>
  </si>
  <si>
    <t xml:space="preserve">uncharacterized protein LOC100193141 [Zea mays] </t>
  </si>
  <si>
    <t>Zm00001d019184</t>
  </si>
  <si>
    <t xml:space="preserve">PREDICTED: KHG/KDPG aldolase isoform X1 [Zea mays] </t>
  </si>
  <si>
    <t>Zm00001d019185</t>
  </si>
  <si>
    <t>TPA: hypothetical protein ZEAMMB73_016344 [Zea mays]</t>
  </si>
  <si>
    <t>Zm00001d019269</t>
  </si>
  <si>
    <t>Zm00001d019270</t>
  </si>
  <si>
    <t>TPA: pectinesterase inhibitor domain containing protein [Zea mays]</t>
  </si>
  <si>
    <t>Zm00001d019271</t>
  </si>
  <si>
    <t xml:space="preserve">PREDICTED: putative invertase inhibitor [Zea mays] </t>
  </si>
  <si>
    <t>Zm00001d019273</t>
  </si>
  <si>
    <t>hypothetical protein ZEAMMB73_585473 [Zea mays]</t>
  </si>
  <si>
    <t>Zm00001d019274</t>
  </si>
  <si>
    <t>Zm00001d019275</t>
  </si>
  <si>
    <t>Zm00001d019276</t>
  </si>
  <si>
    <t>PREDICTED: NAD-dependent protein deacetylase SRT2-like [Zea mays]</t>
  </si>
  <si>
    <t>Zm00001d019277</t>
  </si>
  <si>
    <t xml:space="preserve">LOC100281766 precursor [Zea mays] </t>
  </si>
  <si>
    <t>Zm00001d019279</t>
  </si>
  <si>
    <t xml:space="preserve">putative cytidine/deoxycytidylate deaminase family protein [Zea mays] </t>
  </si>
  <si>
    <t>Zm00001d019302</t>
  </si>
  <si>
    <t xml:space="preserve">60S acidic ribosomal protein P2A [Zea mays] </t>
  </si>
  <si>
    <t>Zm00001d019303</t>
  </si>
  <si>
    <t xml:space="preserve">PREDICTED: protein YLS9-like [Zea mays] </t>
  </si>
  <si>
    <t>Zm00001d019304</t>
  </si>
  <si>
    <t>Zm00001d019305</t>
  </si>
  <si>
    <t>Zm00001d019306</t>
  </si>
  <si>
    <t xml:space="preserve">uncharacterized protein LOC100383476 precursor [Zea mays] </t>
  </si>
  <si>
    <t>Zm00001d019307</t>
  </si>
  <si>
    <t>hypothetical protein MIMGU_mgv1a024366mg [Erythranthe guttata]</t>
  </si>
  <si>
    <t>Zm00001d019308</t>
  </si>
  <si>
    <t>Zm00001d019309</t>
  </si>
  <si>
    <t>Coatomer subunit beta&amp;apos;-1 [Triticum urartu]</t>
  </si>
  <si>
    <t>Zm00001d019310</t>
  </si>
  <si>
    <t>Zm00001d019311</t>
  </si>
  <si>
    <t>Zm00001d019445</t>
  </si>
  <si>
    <t xml:space="preserve">PREDICTED: uncharacterized protein LOC103632238 [Zea mays] </t>
  </si>
  <si>
    <t>Zm00001d019446</t>
  </si>
  <si>
    <t>Zm00001d019447</t>
  </si>
  <si>
    <t>Zm00001d019449</t>
  </si>
  <si>
    <t xml:space="preserve">putative DEAD-box ATP-dependent RNA helicase family protein [Zea mays] </t>
  </si>
  <si>
    <t>Zm00001d019450</t>
  </si>
  <si>
    <t>PREDICTED: subtilisin-like protease SBT5.3 isoform X1 [Zea mays]</t>
  </si>
  <si>
    <t>Zm00001d019451</t>
  </si>
  <si>
    <t xml:space="preserve">hypothetical protein SORBIDRAFT_01g037300 [Sorghum bicolor] </t>
  </si>
  <si>
    <t>Zm00001d019452</t>
  </si>
  <si>
    <t>TPA: hypothetical protein ZEAMMB73_267423 [Zea mays]</t>
  </si>
  <si>
    <t>Zm00001d019453</t>
  </si>
  <si>
    <t>Zm00001d019454</t>
  </si>
  <si>
    <t xml:space="preserve">PREDICTED: PGR5-like protein 1B, chloroplastic [Zea mays] </t>
  </si>
  <si>
    <t>Zm00001d019456</t>
  </si>
  <si>
    <t>TPA: hypothetical protein ZEAMMB73_370613 [Zea mays]</t>
  </si>
  <si>
    <t>Zm00001d019692</t>
  </si>
  <si>
    <t>TPA: hypothetical protein ZEAMMB73_827795 [Zea mays]</t>
  </si>
  <si>
    <t>Zm00001d019693</t>
  </si>
  <si>
    <t>PREDICTED: 40S ribosomal protein S4-like [Zea mays]</t>
  </si>
  <si>
    <t>Zm00001d019695</t>
  </si>
  <si>
    <t>TPA: hypothetical protein ZEAMMB73_577474 [Zea mays]</t>
  </si>
  <si>
    <t>Zm00001d019696</t>
  </si>
  <si>
    <t>Zm00001d020797</t>
  </si>
  <si>
    <t>Zm00001d020799</t>
  </si>
  <si>
    <t>TPA: isoamylase-type starch debranching enzyme ISO3 [Zea mays]</t>
  </si>
  <si>
    <t>Zm00001d020803</t>
  </si>
  <si>
    <t>TPA: hypothetical protein ZEAMMB73_128865 [Zea mays]</t>
  </si>
  <si>
    <t>Zm00001d020804</t>
  </si>
  <si>
    <t xml:space="preserve">uncharacterized protein LOC100272620 [Zea mays] </t>
  </si>
  <si>
    <t>Zm00001d020805</t>
  </si>
  <si>
    <t>hypothetical protein F775_19130 [Aegilops tauschii]</t>
  </si>
  <si>
    <t>Zm00001d020806</t>
  </si>
  <si>
    <t>Zm00001d020807</t>
  </si>
  <si>
    <t xml:space="preserve">PREDICTED: protein SCAI homolog isoform X1 [Zea mays] </t>
  </si>
  <si>
    <t>Zm00001d020808</t>
  </si>
  <si>
    <t>Zm00001d020810</t>
  </si>
  <si>
    <t xml:space="preserve">PREDICTED: uncharacterized protein LOC100272508 isoform X1 [Zea mays] </t>
  </si>
  <si>
    <t>Zm00001d020811</t>
  </si>
  <si>
    <t>PREDICTED: ABC transporter G family member 11-like [Zea mays]</t>
  </si>
  <si>
    <t>Zm00001d020814</t>
  </si>
  <si>
    <t>Zm00001d020866</t>
  </si>
  <si>
    <t>Zm00001d020867</t>
  </si>
  <si>
    <t xml:space="preserve">PREDICTED: uncharacterized protein LOC100192953 isoform X1 [Zea mays] </t>
  </si>
  <si>
    <t>Zm00001d020869</t>
  </si>
  <si>
    <t>Zm00001d020870</t>
  </si>
  <si>
    <t xml:space="preserve">PREDICTED: uncharacterized protein LOC100279479 isoform X1 [Zea mays] </t>
  </si>
  <si>
    <t>Zm00001d020871</t>
  </si>
  <si>
    <t>TPA: hypothetical protein ZEAMMB73_373596, partial [Zea mays]</t>
  </si>
  <si>
    <t>Zm00001d020872</t>
  </si>
  <si>
    <t xml:space="preserve">PREDICTED: uncharacterized protein LOC100277144 [Zea mays] </t>
  </si>
  <si>
    <t>Zm00001d020874</t>
  </si>
  <si>
    <t xml:space="preserve">hypothetical protein SORBIDRAFT_02g027870 [Sorghum bicolor] </t>
  </si>
  <si>
    <t>Zm00001d020875</t>
  </si>
  <si>
    <t>TPA: BURP domain containing protein [Zea mays]</t>
  </si>
  <si>
    <t>Zm00001d020876</t>
  </si>
  <si>
    <t xml:space="preserve">PREDICTED: GPI-anchored protein LORELEI-like [Zea mays] </t>
  </si>
  <si>
    <t>Zm00001d020877</t>
  </si>
  <si>
    <t xml:space="preserve">photosystem I reaction center subunit V [Zea mays] </t>
  </si>
  <si>
    <t>Zm00001d020878</t>
  </si>
  <si>
    <t>TPA: hypothetical protein ZEAMMB73_446855 [Zea mays]</t>
  </si>
  <si>
    <t>Zm00001d020879</t>
  </si>
  <si>
    <t>Zm00001d020881</t>
  </si>
  <si>
    <t xml:space="preserve">TPA: putative WRKY DNA-binding domain superfamily protein [Zea mays] </t>
  </si>
  <si>
    <t>Zm00001d020882</t>
  </si>
  <si>
    <t>TPA: hypothetical protein ZEAMMB73_650036 [Zea mays]</t>
  </si>
  <si>
    <t>Zm00001d020883</t>
  </si>
  <si>
    <t>PREDICTED: uncharacterized protein LOC103632921 [Zea mays]</t>
  </si>
  <si>
    <t>Zm00001d020989</t>
  </si>
  <si>
    <t xml:space="preserve">PREDICTED: light-mediated development protein DET1 isoform X1 [Zea mays] </t>
  </si>
  <si>
    <t>Zm00001d021122</t>
  </si>
  <si>
    <t xml:space="preserve">snRK1-interacting protein 1 [Zea mays] </t>
  </si>
  <si>
    <t>Zm00001d021339</t>
  </si>
  <si>
    <t>TPA: hypothetical protein ZEAMMB73_594829, partial [Zea mays]</t>
  </si>
  <si>
    <t>Zm00001d021340</t>
  </si>
  <si>
    <t xml:space="preserve">PREDICTED: uncharacterized protein At4g14100-like [Zea mays] </t>
  </si>
  <si>
    <t>Zm00001d021341</t>
  </si>
  <si>
    <t xml:space="preserve">PREDICTED: uncharacterized protein LOC103633109 [Zea mays] </t>
  </si>
  <si>
    <t>Zm00001d021342</t>
  </si>
  <si>
    <t xml:space="preserve">PREDICTED: serine/threonine-protein kinase SRPK-like [Zea mays] </t>
  </si>
  <si>
    <t>Zm00001d021343</t>
  </si>
  <si>
    <t>TPA: hypothetical protein ZEAMMB73_338715 [Zea mays]</t>
  </si>
  <si>
    <t>Zm00001d021344</t>
  </si>
  <si>
    <t>PREDICTED: uncharacterized protein LOC103633112 [Zea mays]</t>
  </si>
  <si>
    <t>Zm00001d021345</t>
  </si>
  <si>
    <t>PREDICTED: protein argonaute 18-like [Zea mays]</t>
  </si>
  <si>
    <t>Zm00001d021346</t>
  </si>
  <si>
    <t xml:space="preserve">PREDICTED: uncharacterized protein LOC100279317 isoform X1 [Zea mays] </t>
  </si>
  <si>
    <t>Zm00001d021347</t>
  </si>
  <si>
    <t>PREDICTED: serine/threonine-protein kinase/endoribonuclease IRE1a-like isoform X1 [Zea mays]</t>
  </si>
  <si>
    <t>Zm00001d021651</t>
  </si>
  <si>
    <t>PREDICTED: uncharacterized protein LOC103633241 [Zea mays]</t>
  </si>
  <si>
    <t>Zm00001d021652</t>
  </si>
  <si>
    <t xml:space="preserve">60S ribosomal protein L44 [Zea mays] </t>
  </si>
  <si>
    <t>Zm00001d021653</t>
  </si>
  <si>
    <t>PREDICTED: glucose-6-phosphate/phosphate translocator 2, chloroplastic-like isoform X1 [Setaria italica]</t>
  </si>
  <si>
    <t>Zm00001d021654</t>
  </si>
  <si>
    <t>Zm00001d021655</t>
  </si>
  <si>
    <t xml:space="preserve">PREDICTED: WAT1-related protein At5g64700-like [Zea mays] </t>
  </si>
  <si>
    <t>Zm00001d021656</t>
  </si>
  <si>
    <t>Zm00001d021658</t>
  </si>
  <si>
    <t>TPA: hypothetical protein ZEAMMB73_889189 [Zea mays]</t>
  </si>
  <si>
    <t>Zm00001d021659</t>
  </si>
  <si>
    <t xml:space="preserve">TBC domain containing protein [Zea mays] </t>
  </si>
  <si>
    <t>Zm00001d021660</t>
  </si>
  <si>
    <t>Zm00001d021661</t>
  </si>
  <si>
    <t xml:space="preserve">brittle stalk-2-like protein 5 precursor [Zea mays] </t>
  </si>
  <si>
    <t>Zm00001d021718</t>
  </si>
  <si>
    <t xml:space="preserve">uncharacterized protein LOC100216659 precursor [Zea mays] </t>
  </si>
  <si>
    <t>Zm00001d021719</t>
  </si>
  <si>
    <t xml:space="preserve">uncharacterized protein LOC100276561 [Zea mays] </t>
  </si>
  <si>
    <t>Zm00001d021720</t>
  </si>
  <si>
    <t>Zm00001d021721</t>
  </si>
  <si>
    <t>Zm00001d021737</t>
  </si>
  <si>
    <t>Zm00001d021738</t>
  </si>
  <si>
    <t>TPA: hypothetical protein ZEAMMB73_412581 [Zea mays]</t>
  </si>
  <si>
    <t>Zm00001d021739</t>
  </si>
  <si>
    <t>Zm00001d021740</t>
  </si>
  <si>
    <t>Zm00001d021838</t>
  </si>
  <si>
    <t xml:space="preserve">PREDICTED: uncharacterized protein LOC103633312 [Zea mays] </t>
  </si>
  <si>
    <t>Zm00001d021839</t>
  </si>
  <si>
    <t xml:space="preserve">PREDICTED: LOC100284456 isoform X1 [Zea mays] </t>
  </si>
  <si>
    <t>Zm00001d021840</t>
  </si>
  <si>
    <t>TPA: hypothetical protein ZEAMMB73_099361 [Zea mays]</t>
  </si>
  <si>
    <t>Zm00001d021841</t>
  </si>
  <si>
    <t xml:space="preserve">uncharacterized protein LOC100275464 [Zea mays] </t>
  </si>
  <si>
    <t>Zm00001d021842</t>
  </si>
  <si>
    <t>Zm00001d021843</t>
  </si>
  <si>
    <t xml:space="preserve">low-molecular-weight cysteine-rich protein LCR70 precursor [Zea mays] </t>
  </si>
  <si>
    <t>Zm00001d021844</t>
  </si>
  <si>
    <t>hypothetical protein ZEAMMB73_639711 [Zea mays]</t>
  </si>
  <si>
    <t>Zm00001d021845</t>
  </si>
  <si>
    <t>Zm00001d021846</t>
  </si>
  <si>
    <t>PREDICTED: zinc-metallopeptidase, peroxisomal-like [Zea mays]</t>
  </si>
  <si>
    <t>Zm00001d021848</t>
  </si>
  <si>
    <t xml:space="preserve">LOC100283824 precursor [Zea mays] </t>
  </si>
  <si>
    <t>Zm00001d021849</t>
  </si>
  <si>
    <t>TPA: hypothetical protein ZEAMMB73_948032 [Zea mays]</t>
  </si>
  <si>
    <t>Zm00001d021850</t>
  </si>
  <si>
    <t xml:space="preserve">LOC100283229 precursor [Zea mays] </t>
  </si>
  <si>
    <t>Zm00001d021851</t>
  </si>
  <si>
    <t>TPA: hypothetical protein ZEAMMB73_510972 [Zea mays]</t>
  </si>
  <si>
    <t>Zm00001d021853</t>
  </si>
  <si>
    <t>TPA: hypothetical protein ZEAMMB73_348143 [Zea mays]</t>
  </si>
  <si>
    <t>Zm00001d021854</t>
  </si>
  <si>
    <t>hypothetical protein ZEAMMB73_136583 [Zea mays]</t>
  </si>
  <si>
    <t>Zm00001d021855</t>
  </si>
  <si>
    <t>TPA: hypothetical protein ZEAMMB73_072113 [Zea mays]</t>
  </si>
  <si>
    <t>Zm00001d021856</t>
  </si>
  <si>
    <t>UDP glucosyltransferase-1 [Zea mays]</t>
  </si>
  <si>
    <t>Zm00001d021857</t>
  </si>
  <si>
    <t>PREDICTED: uncharacterized protein LOC103631586 [Zea mays]</t>
  </si>
  <si>
    <t>Zm00001d022541</t>
  </si>
  <si>
    <t>TPA: hypothetical protein ZEAMMB73_618987 [Zea mays]</t>
  </si>
  <si>
    <t>Zm00001d022542</t>
  </si>
  <si>
    <t xml:space="preserve">PREDICTED: uncharacterized protein LOC100279481 isoform X3 [Zea mays] </t>
  </si>
  <si>
    <t>Zm00001d022544</t>
  </si>
  <si>
    <t>Zm00001d022545</t>
  </si>
  <si>
    <t xml:space="preserve">hypothetical protein SORBIDRAFT_02g043500 [Sorghum bicolor] </t>
  </si>
  <si>
    <t>Zm00001d022546</t>
  </si>
  <si>
    <t>TPA: calmodulin [Zea mays]</t>
  </si>
  <si>
    <t>Zm00001d022547</t>
  </si>
  <si>
    <t xml:space="preserve">hypothetical protein SORBIDRAFT_02g043520 [Sorghum bicolor] </t>
  </si>
  <si>
    <t>Zm00001d022549</t>
  </si>
  <si>
    <t xml:space="preserve">hypothetical protein SORBIDRAFT_02g043550 [Sorghum bicolor] </t>
  </si>
  <si>
    <t>Zm00001d022550</t>
  </si>
  <si>
    <t>Zm00001d022551</t>
  </si>
  <si>
    <t>PREDICTED: LOW QUALITY PROTEIN: ribonucleases P/MRP protein subunit POP1 [Zea mays]</t>
  </si>
  <si>
    <t>Zm00001d022552</t>
  </si>
  <si>
    <t>TPA: hypothetical protein ZEAMMB73_658426 [Zea mays]</t>
  </si>
  <si>
    <t>Zm00001d022553</t>
  </si>
  <si>
    <t>Zm00001d022554</t>
  </si>
  <si>
    <t>TPA: BADH-like protein [Zea mays]</t>
  </si>
  <si>
    <t>Zm00001d022555</t>
  </si>
  <si>
    <t>PREDICTED: uncharacterized protein LOC103634443 [Zea mays]</t>
  </si>
  <si>
    <t>Zm00001d022556</t>
  </si>
  <si>
    <t>Zm00001d022557</t>
  </si>
  <si>
    <t>TPA: nicotianamine synthase 3 [Zea mays]</t>
  </si>
  <si>
    <t>Zm00001d022558</t>
  </si>
  <si>
    <t xml:space="preserve">PREDICTED: actin-related protein 2 [Zea mays] </t>
  </si>
  <si>
    <t>Zm00001d022559</t>
  </si>
  <si>
    <t xml:space="preserve">PREDICTED: uncharacterized membrane protein At3g27390-like [Zea mays] </t>
  </si>
  <si>
    <t>Zm00001d022560</t>
  </si>
  <si>
    <t xml:space="preserve">lon protease homolog, mitochondrial precursor [Zea mays] </t>
  </si>
  <si>
    <t>Zm00001d022561</t>
  </si>
  <si>
    <t>TPA: negatively light-regulated protein [Zea mays]</t>
  </si>
  <si>
    <t>Zm00001d022562</t>
  </si>
  <si>
    <t xml:space="preserve">PREDICTED: uncharacterized LOC100191180 isoform X1 [Zea mays] </t>
  </si>
  <si>
    <t>Zm00001d022563</t>
  </si>
  <si>
    <t xml:space="preserve">PREDICTED: uncharacterized protein LOC103633596 [Zea mays] </t>
  </si>
  <si>
    <t>Zm00001d022564</t>
  </si>
  <si>
    <t xml:space="preserve">PREDICTED: uncharacterized protein LOC100216554 isoform X1 [Zea mays] </t>
  </si>
  <si>
    <t>Zm00001d022565</t>
  </si>
  <si>
    <t>Zm00001d022566</t>
  </si>
  <si>
    <t xml:space="preserve">PREDICTED: uncharacterized protein LOC103633597 [Zea mays] </t>
  </si>
  <si>
    <t>Zm00001d022567</t>
  </si>
  <si>
    <t>TPA: pectinesterase [Zea mays]</t>
  </si>
  <si>
    <t>Zm00001d022569</t>
  </si>
  <si>
    <t>PREDICTED: uncharacterized protein LOC100191899 isoform X1 [Zea mays]</t>
  </si>
  <si>
    <t>Zm00001d022570</t>
  </si>
  <si>
    <t>PREDICTED: uncharacterized protein LOC103633599 isoform X7 [Zea mays]</t>
  </si>
  <si>
    <t>Zm00001d022572</t>
  </si>
  <si>
    <t xml:space="preserve">uncharacterized protein LOC100193036 [Zea mays] </t>
  </si>
  <si>
    <t>Zm00001d022573</t>
  </si>
  <si>
    <t>PREDICTED: 26S protease regulatory subunit 4 homolog [Setaria italica]</t>
  </si>
  <si>
    <t>Zm00001d022574</t>
  </si>
  <si>
    <t>Zm00001d022575</t>
  </si>
  <si>
    <t>Zm00001d022576</t>
  </si>
  <si>
    <t xml:space="preserve">PREDICTED: SNF2 domain-containing protein CLASSY 1 isoform X2 [Zea mays] </t>
  </si>
  <si>
    <t>Zm00001d022577</t>
  </si>
  <si>
    <t>hypothetical protein LOC_Os12g26020 [Oryza sativa Japonica Group]</t>
  </si>
  <si>
    <t>Zm00001d022578</t>
  </si>
  <si>
    <t>PREDICTED: ubiquitin-activating enzyme E1 3 isoform X1 [Zea mays]</t>
  </si>
  <si>
    <t>Zm00001d022579</t>
  </si>
  <si>
    <t xml:space="preserve">PREDICTED: pyruvate decarboxylase 3-like [Zea mays] </t>
  </si>
  <si>
    <t>Zm00001d022581</t>
  </si>
  <si>
    <t>TPA: hypothetical protein ZEAMMB73_165833 [Zea mays]</t>
  </si>
  <si>
    <t>Zm00001d022582</t>
  </si>
  <si>
    <t xml:space="preserve">uncharacterized protein LOC100275422 [Zea mays] </t>
  </si>
  <si>
    <t>Zm00001d022583</t>
  </si>
  <si>
    <t>PREDICTED: uncharacterized protein LOC103634445 [Zea mays]</t>
  </si>
  <si>
    <t>Zm00001d022584</t>
  </si>
  <si>
    <t xml:space="preserve">hypothetical protein SORBIDRAFT_02g043970 [Sorghum bicolor] </t>
  </si>
  <si>
    <t>Zm00001d022585</t>
  </si>
  <si>
    <t>Zm00001d022586</t>
  </si>
  <si>
    <t xml:space="preserve">PREDICTED: symplekin isoform X1 [Zea mays] </t>
  </si>
  <si>
    <t>Zm00001d022587</t>
  </si>
  <si>
    <t>TPA: hypothetical protein ZEAMMB73_813518 [Zea mays]</t>
  </si>
  <si>
    <t>Zm00001d022588</t>
  </si>
  <si>
    <t xml:space="preserve">PREDICTED: uncharacterized protein LOC100194184 isoform X1 [Zea mays] </t>
  </si>
  <si>
    <t>Zm00001d022589</t>
  </si>
  <si>
    <t xml:space="preserve">PREDICTED: uncharacterized protein LOC103629438 isoform X2 [Zea mays] </t>
  </si>
  <si>
    <t>Zm00001d008188</t>
  </si>
  <si>
    <t>Zm00001d008189</t>
  </si>
  <si>
    <t xml:space="preserve">PREDICTED: retrotransposon protein SINE subclass isoform X2 [Zea mays] </t>
  </si>
  <si>
    <t>Zm00001d008190</t>
  </si>
  <si>
    <t>PREDICTED: probable WRKY transcription factor 31 [Zea mays]</t>
  </si>
  <si>
    <t>Zm00001d008191</t>
  </si>
  <si>
    <t>hypothetical protein ZEAMMB73_897811 [Zea mays]</t>
  </si>
  <si>
    <t>Zm00001d008192</t>
  </si>
  <si>
    <t>Zm00001d008193</t>
  </si>
  <si>
    <t>PREDICTED: uncharacterized protein LOC103636681, partial [Zea mays]</t>
  </si>
  <si>
    <t>Zm00001d008194</t>
  </si>
  <si>
    <t>hypothetical protein ZEAMMB73_654185 [Zea mays]</t>
  </si>
  <si>
    <t>Zm00001d008195</t>
  </si>
  <si>
    <t>hypothetical protein ZEAMMB73_870570 [Zea mays]</t>
  </si>
  <si>
    <t>Zm00001d008196</t>
  </si>
  <si>
    <t>PREDICTED: uncharacterized protein LOC100278048 isoform X1 [Zea mays]</t>
  </si>
  <si>
    <t>Zm00001d008198</t>
  </si>
  <si>
    <t>Zm00001d008199</t>
  </si>
  <si>
    <t xml:space="preserve">PREDICTED: chitinase 10-like [Zea mays] </t>
  </si>
  <si>
    <t>Zm00001d008200</t>
  </si>
  <si>
    <t xml:space="preserve">LOC100281117 [Zea mays] </t>
  </si>
  <si>
    <t>Zm00001d008201</t>
  </si>
  <si>
    <t xml:space="preserve">PREDICTED: auxin-responsive protein IAA4-like isoform X2 [Zea mays] </t>
  </si>
  <si>
    <t>Zm00001d008203</t>
  </si>
  <si>
    <t>Zm00001d008205</t>
  </si>
  <si>
    <t>Zm00001d008206</t>
  </si>
  <si>
    <t>MYB transcription factor 83, partial [Saccharum hybrid cultivar CoC 671]</t>
  </si>
  <si>
    <t>Zm00001d008622</t>
  </si>
  <si>
    <t>synaptic glycoprotein SC2 [Zea mays]</t>
  </si>
  <si>
    <t>Zm00001d008623</t>
  </si>
  <si>
    <t>Zm00001d008624</t>
  </si>
  <si>
    <t xml:space="preserve">uncharacterized protein LOC100383256 [Zea mays] </t>
  </si>
  <si>
    <t>Zm00001d008625</t>
  </si>
  <si>
    <t xml:space="preserve">LOC100285911 [Zea mays] </t>
  </si>
  <si>
    <t>Zm00001d008627</t>
  </si>
  <si>
    <t>PREDICTED: uncharacterized protein LOC103634829 isoform X3 [Zea mays]</t>
  </si>
  <si>
    <t>Zm00001d008628</t>
  </si>
  <si>
    <t xml:space="preserve">PREDICTED: gamma-glutamyltranspeptidase 3 [Zea mays] </t>
  </si>
  <si>
    <t>Zm00001d008630</t>
  </si>
  <si>
    <t xml:space="preserve">PREDICTED: GDSL esterase/lipase At1g28590-like [Zea mays] </t>
  </si>
  <si>
    <t>Zm00001d008631</t>
  </si>
  <si>
    <t>Zm00001d008632</t>
  </si>
  <si>
    <t>Zm00001d008633</t>
  </si>
  <si>
    <t xml:space="preserve">PREDICTED: putative receptor-like protein kinase At3g47110 [Zea mays] </t>
  </si>
  <si>
    <t>Zm00001d008634</t>
  </si>
  <si>
    <t>Zm00001d008635</t>
  </si>
  <si>
    <t>Zm00001d008910</t>
  </si>
  <si>
    <t>hypothetical protein ZEAMMB73_031419 [Zea mays]</t>
  </si>
  <si>
    <t>Zm00001d008911</t>
  </si>
  <si>
    <t xml:space="preserve">LOC100285177 precursor [Zea mays] </t>
  </si>
  <si>
    <t>Zm00001d008912</t>
  </si>
  <si>
    <t>PREDICTED: formin-like protein 20 isoform X3 [Zea mays]</t>
  </si>
  <si>
    <t>Zm00001d008913</t>
  </si>
  <si>
    <t>hypothetical protein ZEAMMB73_584947 [Zea mays]</t>
  </si>
  <si>
    <t>Zm00001d008914</t>
  </si>
  <si>
    <t>Zm00001d008915</t>
  </si>
  <si>
    <t>PREDICTED: uncharacterized protein LOC103630039 [Zea mays]</t>
  </si>
  <si>
    <t>Zm00001d008916</t>
  </si>
  <si>
    <t xml:space="preserve">small nuclear ribonucleoprotein E [Zea mays] </t>
  </si>
  <si>
    <t>Zm00001d008918</t>
  </si>
  <si>
    <t xml:space="preserve">SURF1 [Zea mays] </t>
  </si>
  <si>
    <t>Zm00001d008919</t>
  </si>
  <si>
    <t xml:space="preserve">PREDICTED: transcription factor PCF5-like [Zea mays] </t>
  </si>
  <si>
    <t>Zm00001d008922</t>
  </si>
  <si>
    <t xml:space="preserve">hypothetical protein ZEAMMB73_461985 [Zea mays] </t>
  </si>
  <si>
    <t>Zm00001d008923</t>
  </si>
  <si>
    <t xml:space="preserve">PREDICTED: uncharacterized protein LOC100277379 [Zea mays] </t>
  </si>
  <si>
    <t>Zm00001d009472</t>
  </si>
  <si>
    <t>hypothetical protein JCGZ_23998 [Jatropha curcas]</t>
  </si>
  <si>
    <t>Zm00001d009473</t>
  </si>
  <si>
    <t>putative WAK receptor-like protein kinase family protein [Zea mays]</t>
  </si>
  <si>
    <t>Zm00001d009474</t>
  </si>
  <si>
    <t xml:space="preserve">PREDICTED: uncharacterized protein LOC103635295 isoform X1 [Zea mays] </t>
  </si>
  <si>
    <t>Zm00001d009475</t>
  </si>
  <si>
    <t>Zm00001d009476</t>
  </si>
  <si>
    <t xml:space="preserve">ribosomal protein S11 containing protein [Zea mays] </t>
  </si>
  <si>
    <t>Zm00001d009477</t>
  </si>
  <si>
    <t>TPA: hypothetical protein ZEAMMB73_904810 [Zea mays]</t>
  </si>
  <si>
    <t>Zm00001d009769</t>
  </si>
  <si>
    <t>Zm00001d009770</t>
  </si>
  <si>
    <t>PREDICTED: uncharacterized protein LOC103637046 [Zea mays]</t>
  </si>
  <si>
    <t>Zm00001d009771</t>
  </si>
  <si>
    <t xml:space="preserve">HYP1 isoform 1 [Zea mays] </t>
  </si>
  <si>
    <t>Zm00001d009772</t>
  </si>
  <si>
    <t>hypothetical protein ZEAMMB73_759266 [Zea mays]</t>
  </si>
  <si>
    <t>Zm00001d009773</t>
  </si>
  <si>
    <t>Zm00001d009774</t>
  </si>
  <si>
    <t>Zm00001d009775</t>
  </si>
  <si>
    <t>Zm00001d009776</t>
  </si>
  <si>
    <t xml:space="preserve">uncharacterized protein LOC100276253 [Zea mays] </t>
  </si>
  <si>
    <t>Zm00001d009777</t>
  </si>
  <si>
    <t>Zm00001d009778</t>
  </si>
  <si>
    <t xml:space="preserve">PREDICTED: transcription factor MUTE [Zea mays] </t>
  </si>
  <si>
    <t>Zm00001d009779</t>
  </si>
  <si>
    <t xml:space="preserve">PREDICTED: uncharacterized protein LOC100383599 isoform X1 [Zea mays] </t>
  </si>
  <si>
    <t>Zm00001d010126</t>
  </si>
  <si>
    <t xml:space="preserve">uncharacterized protein LOC100383012 [Zea mays] </t>
  </si>
  <si>
    <t>Zm00001d010127</t>
  </si>
  <si>
    <t>hypothetical protein ZEAMMB73_889003 [Zea mays]</t>
  </si>
  <si>
    <t>Zm00001d010128</t>
  </si>
  <si>
    <t xml:space="preserve">PREDICTED: 60S acidic ribosomal protein P2B isoform X2 [Zea mays] </t>
  </si>
  <si>
    <t>Zm00001d010135</t>
  </si>
  <si>
    <t>PREDICTED: cell division protein FtsZ homolog 2-2, chloroplastic-like [Zea mays]</t>
  </si>
  <si>
    <t>Zm00001d010136</t>
  </si>
  <si>
    <t xml:space="preserve">ferredoxin-6 [Zea mays] </t>
  </si>
  <si>
    <t>Zm00001d010137</t>
  </si>
  <si>
    <t xml:space="preserve">uncharacterized protein LOC100192534 precursor [Zea mays] </t>
  </si>
  <si>
    <t>Zm00001d010138</t>
  </si>
  <si>
    <t>PREDICTED: phosphoinositide 3-kinase regulatory subunit 4-like isoform X2 [Zea mays]</t>
  </si>
  <si>
    <t>Zm00001d010140</t>
  </si>
  <si>
    <t>USP family protein [Zea mays]</t>
  </si>
  <si>
    <t>Zm00001d010162</t>
  </si>
  <si>
    <t>hypothetical protein ZEAMMB73_483858 [Zea mays]</t>
  </si>
  <si>
    <t>Zm00001d010163</t>
  </si>
  <si>
    <t>PREDICTED: uncharacterized protein LOC103637141 [Zea mays]</t>
  </si>
  <si>
    <t>Zm00001d010166</t>
  </si>
  <si>
    <t>PREDICTED: uncharacterized protein LOC103650515 [Zea mays]</t>
  </si>
  <si>
    <t>Zm00001d010168</t>
  </si>
  <si>
    <t xml:space="preserve">G-box-binding factor 4 [Zea mays] </t>
  </si>
  <si>
    <t>Zm00001d010169</t>
  </si>
  <si>
    <t>Zm00001d010170</t>
  </si>
  <si>
    <t>PREDICTED: protein phosphatase 1E-like [Zea mays]</t>
  </si>
  <si>
    <t>Zm00001d010227</t>
  </si>
  <si>
    <t xml:space="preserve">PREDICTED: NAC domain-containing protein 55-like [Zea mays] </t>
  </si>
  <si>
    <t>Zm00001d010228</t>
  </si>
  <si>
    <t>Zm00001d010229</t>
  </si>
  <si>
    <t xml:space="preserve">PREDICTED: uncharacterized protein LOC103635638 [Zea mays] </t>
  </si>
  <si>
    <t>Zm00001d010230</t>
  </si>
  <si>
    <t>Zm00001d010231</t>
  </si>
  <si>
    <t xml:space="preserve">PREDICTED: amino acid carrier isoform X1 [Zea mays] </t>
  </si>
  <si>
    <t>Zm00001d010233</t>
  </si>
  <si>
    <t>PREDICTED: MADS-box transcription factor 4-like isoform X1 [Zea mays]</t>
  </si>
  <si>
    <t>Zm00001d010234</t>
  </si>
  <si>
    <t>Zm00001d010235</t>
  </si>
  <si>
    <t xml:space="preserve">PREDICTED: uncharacterized protein LOC100216926 isoform X1 [Zea mays] </t>
  </si>
  <si>
    <t>Zm00001d010236</t>
  </si>
  <si>
    <t xml:space="preserve">PREDICTED: cytochrome c-like [Zea mays] </t>
  </si>
  <si>
    <t>Zm00001d010239</t>
  </si>
  <si>
    <t xml:space="preserve">PREDICTED: putative NAC domain-containing protein 94 [Zea mays] </t>
  </si>
  <si>
    <t>Zm00001d010371</t>
  </si>
  <si>
    <t>Zm00001d010372</t>
  </si>
  <si>
    <t>heterogeneous nuclear ribonucleoprotein A3 [Zea mays]</t>
  </si>
  <si>
    <t>Zm00001d010373</t>
  </si>
  <si>
    <t xml:space="preserve">stem 28 kDa glycoprotein precursor [Zea mays] </t>
  </si>
  <si>
    <t>Zm00001d010375</t>
  </si>
  <si>
    <t xml:space="preserve">6-phosphofructokinase 2 [Zea mays] </t>
  </si>
  <si>
    <t>Zm00001d010376</t>
  </si>
  <si>
    <t xml:space="preserve">PREDICTED: phosphoribosylformylglycinamidine cyclo-ligase, chloroplastic-like isoform X1 [Zea mays] </t>
  </si>
  <si>
    <t>Zm00001d010472</t>
  </si>
  <si>
    <t>Zm00001d010474</t>
  </si>
  <si>
    <t>hypothetical protein ZEAMMB73_162862 [Zea mays]</t>
  </si>
  <si>
    <t>Zm00001d010476</t>
  </si>
  <si>
    <t xml:space="preserve">uncharacterized protein LOC100272776 [Zea mays] </t>
  </si>
  <si>
    <t>Zm00001d010478</t>
  </si>
  <si>
    <t>Zm00001d010480</t>
  </si>
  <si>
    <t xml:space="preserve">PREDICTED: uncharacterized protein LOC100279902 isoform X1 [Zea mays] </t>
  </si>
  <si>
    <t>Zm00001d010543</t>
  </si>
  <si>
    <t xml:space="preserve">uncharacterized protein LOC100216889 [Zea mays] </t>
  </si>
  <si>
    <t>Zm00001d010544</t>
  </si>
  <si>
    <t>Zm00001d010545</t>
  </si>
  <si>
    <t xml:space="preserve">uncharacterized LOC100193752 precursor [Zea mays] </t>
  </si>
  <si>
    <t>Zm00001d010546</t>
  </si>
  <si>
    <t xml:space="preserve">PREDICTED: leukocyte receptor cluster member 8 homolog isoform X1 [Zea mays] </t>
  </si>
  <si>
    <t>Zm00001d010547</t>
  </si>
  <si>
    <t xml:space="preserve">PREDICTED: uncharacterized protein LOC103650068 isoform X2 [Zea mays] </t>
  </si>
  <si>
    <t>Zm00001d010548</t>
  </si>
  <si>
    <t xml:space="preserve">uncharacterized LOC100381452 [Zea mays] </t>
  </si>
  <si>
    <t>Zm00001d010550</t>
  </si>
  <si>
    <t>PREDICTED: LOW QUALITY PROTEIN: uncharacterized protein LOC103637213 [Zea mays]</t>
  </si>
  <si>
    <t>Zm00001d010551</t>
  </si>
  <si>
    <t>Zm00001d010552</t>
  </si>
  <si>
    <t>hypothetical protein ZEAMMB73_877393 [Zea mays]</t>
  </si>
  <si>
    <t>Zm00001d010553</t>
  </si>
  <si>
    <t>Zm00001d010554</t>
  </si>
  <si>
    <t>PREDICTED: cation transport regulator-like protein 2 [Zea mays]</t>
  </si>
  <si>
    <t>Zm00001d010555</t>
  </si>
  <si>
    <t xml:space="preserve">ras-related protein RHN1 [Zea mays] </t>
  </si>
  <si>
    <t>Zm00001d010556</t>
  </si>
  <si>
    <t xml:space="preserve">PREDICTED: uncharacterized protein LOC103635772 [Zea mays] </t>
  </si>
  <si>
    <t>Zm00001d010569</t>
  </si>
  <si>
    <t>TPA: hypothetical protein ZEAMMB73_446301 [Zea mays]</t>
  </si>
  <si>
    <t>Zm00001d010570</t>
  </si>
  <si>
    <t>hypothetical protein ZEAMMB73_646273 [Zea mays]</t>
  </si>
  <si>
    <t>Zm00001d010572</t>
  </si>
  <si>
    <t>PREDICTED: E3 ubiquitin-protein ligase UPL4 [Zea mays]</t>
  </si>
  <si>
    <t>Zm00001d010573</t>
  </si>
  <si>
    <t>PREDICTED: uncharacterized protein LOC103643368 isoform X2 [Zea mays]</t>
  </si>
  <si>
    <t>Zm00001d010574</t>
  </si>
  <si>
    <t>hypothetical protein ZEAMMB73_204841 [Zea mays]</t>
  </si>
  <si>
    <t>Zm00001d010575</t>
  </si>
  <si>
    <t>Zm00001d010576</t>
  </si>
  <si>
    <t xml:space="preserve">hypothetical protein SORBIDRAFT_09g022940 [Sorghum bicolor] </t>
  </si>
  <si>
    <t>Zm00001d010577</t>
  </si>
  <si>
    <t>Zm00001d010578</t>
  </si>
  <si>
    <t xml:space="preserve">PREDICTED: LOC100279465 isoform X1 [Zea mays] </t>
  </si>
  <si>
    <t>Zm00001d010579</t>
  </si>
  <si>
    <t xml:space="preserve">PREDICTED: uncharacterized protein LOC100273840 isoform X1 [Zea mays] </t>
  </si>
  <si>
    <t>Zm00001d010583</t>
  </si>
  <si>
    <t xml:space="preserve">uncharacterized protein LOC100191150 precursor [Zea mays] </t>
  </si>
  <si>
    <t>Zm00001d010584</t>
  </si>
  <si>
    <t>anther-specific proline-rich protein APG [Zea mays]</t>
  </si>
  <si>
    <t>Zm00001d011147</t>
  </si>
  <si>
    <t xml:space="preserve">PREDICTED: probable anion transporter 4, chloroplastic [Zea mays] </t>
  </si>
  <si>
    <t>Zm00001d011149</t>
  </si>
  <si>
    <t>Zm00001d011150</t>
  </si>
  <si>
    <t>BnaA03g03240D [Brassica napus]</t>
  </si>
  <si>
    <t>Zm00001d011152</t>
  </si>
  <si>
    <t>PREDICTED: uncharacterized protein LOC103635506 isoform X1 [Zea mays]</t>
  </si>
  <si>
    <t>Zm00001d011233</t>
  </si>
  <si>
    <t>PREDICTED: uncharacterized protein LOC100384768 isoform X1 [Zea mays]</t>
  </si>
  <si>
    <t>Zm00001d011235</t>
  </si>
  <si>
    <t>Zm00001d011236</t>
  </si>
  <si>
    <t>Zm00001d011237</t>
  </si>
  <si>
    <t xml:space="preserve">PREDICTED: probable WRKY transcription factor 72 [Zea mays] </t>
  </si>
  <si>
    <t>Zm00001d011238</t>
  </si>
  <si>
    <t>hypothetical protein ZEAMMB73_498272 [Zea mays]</t>
  </si>
  <si>
    <t>Zm00001d011239</t>
  </si>
  <si>
    <t xml:space="preserve">PREDICTED: uncharacterized protein LOC103636036 [Zea mays] </t>
  </si>
  <si>
    <t>Zm00001d011241</t>
  </si>
  <si>
    <t>hsp20/alpha crystallin family protein [Zea mays]</t>
  </si>
  <si>
    <t>Zm00001d011242</t>
  </si>
  <si>
    <t>outer plastidial membrane protein porin [Zea mays]</t>
  </si>
  <si>
    <t>Zm00001d011243</t>
  </si>
  <si>
    <t>hypothetical protein ZEAMMB73_879107 [Zea mays]</t>
  </si>
  <si>
    <t>Zm00001d011244</t>
  </si>
  <si>
    <t>PREDICTED: probable esterase D14L isoform X1 [Zea mays]</t>
  </si>
  <si>
    <t>Zm00001d011245</t>
  </si>
  <si>
    <t xml:space="preserve">uncharacterized protein LOC100273691 [Zea mays] </t>
  </si>
  <si>
    <t>Zm00001d011246</t>
  </si>
  <si>
    <t xml:space="preserve">carboxy-lyase [Zea mays] </t>
  </si>
  <si>
    <t>Zm00001d011321</t>
  </si>
  <si>
    <t xml:space="preserve">LOC100285771 [Zea mays] </t>
  </si>
  <si>
    <t>Zm00001d011323</t>
  </si>
  <si>
    <t>Zm00001d011324</t>
  </si>
  <si>
    <t>hypothetical protein ZEAMMB73_080885 [Zea mays]</t>
  </si>
  <si>
    <t>Zm00001d011325</t>
  </si>
  <si>
    <t>yip1 domain family member 1 [Zea mays]</t>
  </si>
  <si>
    <t>Zm00001d011326</t>
  </si>
  <si>
    <t xml:space="preserve">PREDICTED: uncharacterized protein LOC103636063 [Zea mays] </t>
  </si>
  <si>
    <t>Zm00001d011327</t>
  </si>
  <si>
    <t>hypothetical protein ZEAMMB73_750073 [Zea mays]</t>
  </si>
  <si>
    <t>Zm00001d011328</t>
  </si>
  <si>
    <t>hypothetical protein ZEAMMB73_460490 [Zea mays]</t>
  </si>
  <si>
    <t>Zm00001d011329</t>
  </si>
  <si>
    <t xml:space="preserve">DNA methyl transferase4 [Zea mays] </t>
  </si>
  <si>
    <t>Zm00001d011330</t>
  </si>
  <si>
    <t>PREDICTED: cytochrome c oxidase subunit 5b-1, mitochondrial-like [Setaria italica]</t>
  </si>
  <si>
    <t>Zm00001d012192</t>
  </si>
  <si>
    <t>TPA: hypothetical protein ZEAMMB73_099601 [Zea mays]</t>
  </si>
  <si>
    <t>Zm00001d012216</t>
  </si>
  <si>
    <t xml:space="preserve">PREDICTED: probable receptor-like protein kinase At1g11050 [Zea mays] </t>
  </si>
  <si>
    <t>Zm00001d012217</t>
  </si>
  <si>
    <t xml:space="preserve">PREDICTED: uncharacterized protein LOC103636425 [Zea mays] </t>
  </si>
  <si>
    <t>Zm00001d012219</t>
  </si>
  <si>
    <t>Zm00001d012220</t>
  </si>
  <si>
    <t xml:space="preserve">PREDICTED: putative clathrin assembly protein At1g03050 [Zea mays] </t>
  </si>
  <si>
    <t>Zm00001d012221</t>
  </si>
  <si>
    <t xml:space="preserve">uncharacterized protein LOC100273826 [Zea mays] </t>
  </si>
  <si>
    <t>Zm00001d012222</t>
  </si>
  <si>
    <t>hypothetical protein ZEAMMB73_550960 [Zea mays]</t>
  </si>
  <si>
    <t>Zm00001d012223</t>
  </si>
  <si>
    <t xml:space="preserve">putative DUF231 domain containing family protein isoform 1 [Zea mays] </t>
  </si>
  <si>
    <t>Zm00001d012224</t>
  </si>
  <si>
    <t xml:space="preserve">PREDICTED: uncharacterized protein LOC100272808 isoform X1 [Zea mays] </t>
  </si>
  <si>
    <t>Zm00001d012225</t>
  </si>
  <si>
    <t>Zm00001d012226</t>
  </si>
  <si>
    <t xml:space="preserve">uncharacterized protein LOC100272935 [Zea mays] </t>
  </si>
  <si>
    <t>Zm00001d012227</t>
  </si>
  <si>
    <t>hypothetical protein ZEAMMB73_084593 [Zea mays]</t>
  </si>
  <si>
    <t>Zm00001d012228</t>
  </si>
  <si>
    <t>4,5-DOPA dioxygenase extradiol [Zea mays]</t>
  </si>
  <si>
    <t>Zm00001d012229</t>
  </si>
  <si>
    <t xml:space="preserve">uncharacterized protein LOC100383250 [Zea mays] </t>
  </si>
  <si>
    <t>Zm00001d012231</t>
  </si>
  <si>
    <t>Zm00001d012232</t>
  </si>
  <si>
    <t>PREDICTED: PHD finger protein At1g33420 [Zea mays]</t>
  </si>
  <si>
    <t>Zm00001d012233</t>
  </si>
  <si>
    <t>Zm00001d012234</t>
  </si>
  <si>
    <t>Zm00001d012236</t>
  </si>
  <si>
    <t>RNA polymerase II largest subunit [Zea mays]</t>
  </si>
  <si>
    <t>Zm00001d012237</t>
  </si>
  <si>
    <t xml:space="preserve">LOC100283612 [Zea mays] </t>
  </si>
  <si>
    <t>Zm00001d012684</t>
  </si>
  <si>
    <t xml:space="preserve">uncharacterized protein LOC100277227 [Zea mays] </t>
  </si>
  <si>
    <t>Zm00001d012685</t>
  </si>
  <si>
    <t xml:space="preserve">uncharacterized protein LOC100274327 [Zea mays] </t>
  </si>
  <si>
    <t>Zm00001d012686</t>
  </si>
  <si>
    <t>PREDICTED: uncharacterized protein LOC103636623 [Zea mays]</t>
  </si>
  <si>
    <t>Zm00001d012687</t>
  </si>
  <si>
    <t xml:space="preserve">PREDICTED: triacylglycerol lipase SDP1-like [Zea mays] </t>
  </si>
  <si>
    <t>Zm00001d012688</t>
  </si>
  <si>
    <t>PREDICTED: protein tesmin/TSO1-like CXC 5 [Zea mays]</t>
  </si>
  <si>
    <t>Zm00001d012689</t>
  </si>
  <si>
    <t>PREDICTED: protein CURVATURE THYLAKOID 1C, chloroplastic-like [Zea mays]</t>
  </si>
  <si>
    <t>Zm00001d012690</t>
  </si>
  <si>
    <t>hypothetical protein ZEAMMB73_307874 [Zea mays]</t>
  </si>
  <si>
    <t>Zm00001d012691</t>
  </si>
  <si>
    <t>hypothetical protein ZEAMMB73_251421 [Zea mays]</t>
  </si>
  <si>
    <t>Zm00001d012693</t>
  </si>
  <si>
    <t xml:space="preserve">solute carrier family 23 member 2 [Zea mays] </t>
  </si>
  <si>
    <t>Zm00001d012694</t>
  </si>
  <si>
    <t>PREDICTED: uncharacterized protein LOC103636629 isoform X1 [Zea mays]</t>
  </si>
  <si>
    <t>Zm00001d012695</t>
  </si>
  <si>
    <t xml:space="preserve">PREDICTED: putative pentatricopeptide repeat-containing protein At1g74580 [Zea mays] </t>
  </si>
  <si>
    <t>Zm00001d012696</t>
  </si>
  <si>
    <t xml:space="preserve">PREDICTED: CBL-interacting protein kinase 19-like isoform X1 [Zea mays] </t>
  </si>
  <si>
    <t>Zm00001d012697</t>
  </si>
  <si>
    <t xml:space="preserve">PREDICTED: CBL-interacting protein kinase 30-like isoform X1 [Zea mays] </t>
  </si>
  <si>
    <t>Zm00001d012751</t>
  </si>
  <si>
    <t xml:space="preserve">LOC542536 [Zea mays] </t>
  </si>
  <si>
    <t>Zm00001d012752</t>
  </si>
  <si>
    <t xml:space="preserve">PREDICTED: uncharacterized protein LOC100193595 isoform X1 [Zea mays] </t>
  </si>
  <si>
    <t>Zm00001d012753</t>
  </si>
  <si>
    <t xml:space="preserve">PREDICTED: peptidyl-prolyl cis-trans isomerase CYP37, chloroplastic [Zea mays] </t>
  </si>
  <si>
    <t>Zm00001d012754</t>
  </si>
  <si>
    <t>PREDICTED: oxysterol-binding protein-related protein 3C-like [Zea mays]</t>
  </si>
  <si>
    <t>Zm00001d012755</t>
  </si>
  <si>
    <t>PREDICTED: zinc finger CCCH domain-containing protein 19-like isoform X1 [Zea mays]</t>
  </si>
  <si>
    <t>Zm00001d012757</t>
  </si>
  <si>
    <t xml:space="preserve">PREDICTED: uncharacterized protein LOC100304362 isoform X1 [Zea mays] </t>
  </si>
  <si>
    <t>Zm00001d012758</t>
  </si>
  <si>
    <t>PREDICTED: uncharacterized protein LOC103646483 [Zea mays]</t>
  </si>
  <si>
    <t>Zm00001d012760</t>
  </si>
  <si>
    <t xml:space="preserve">PREDICTED: golgin-84 isoform X1 [Zea mays] </t>
  </si>
  <si>
    <t>Zm00001d044785</t>
  </si>
  <si>
    <t xml:space="preserve">PREDICTED: G2-like1 isoform X1 [Zea mays] </t>
  </si>
  <si>
    <t>Zm00001d044788</t>
  </si>
  <si>
    <t>PREDICTED: uncharacterized protein LOC103628680 [Zea mays]</t>
  </si>
  <si>
    <t>Zm00001d044789</t>
  </si>
  <si>
    <t>PREDICTED: uncharacterized protein LOC103641569 isoform X1 [Zea mays]</t>
  </si>
  <si>
    <t>Zm00001d044790</t>
  </si>
  <si>
    <t>Zm00001d044791</t>
  </si>
  <si>
    <t>PREDICTED: uncharacterized protein LOC103655000 [Zea mays]</t>
  </si>
  <si>
    <t>Zm00001d044792</t>
  </si>
  <si>
    <t>Zm00001d044793</t>
  </si>
  <si>
    <t>Zm00001d044795</t>
  </si>
  <si>
    <t>Zm00001d044796</t>
  </si>
  <si>
    <t>Zm00001d044798</t>
  </si>
  <si>
    <t>PREDICTED: ABC transporter B family member 11-like [Zea mays]</t>
  </si>
  <si>
    <t>Zm00001d044801</t>
  </si>
  <si>
    <t>Zm00001d044802</t>
  </si>
  <si>
    <t>PREDICTED: rho-related protein from plants 5 isoform X1 [Zea mays]</t>
  </si>
  <si>
    <t>Zm00001d045366</t>
  </si>
  <si>
    <t xml:space="preserve">PREDICTED: ferredoxin-thioredoxin reductase catalytic chain, chloroplastic-like [Zea mays] </t>
  </si>
  <si>
    <t>Zm00001d045367</t>
  </si>
  <si>
    <t>hypothetical protein ZEAMMB73_981346 [Zea mays]</t>
  </si>
  <si>
    <t>Zm00001d045368</t>
  </si>
  <si>
    <t>Zm00001d045369</t>
  </si>
  <si>
    <t xml:space="preserve">PREDICTED: uncharacterized protein LOC100276702 isoform X1 [Zea mays] </t>
  </si>
  <si>
    <t>Zm00001d045370</t>
  </si>
  <si>
    <t>Zm00001d045371</t>
  </si>
  <si>
    <t>Zm00001d045372</t>
  </si>
  <si>
    <t xml:space="preserve">iron-sulfur assembly protein IscA [Zea mays] </t>
  </si>
  <si>
    <t>Zm00001d045373</t>
  </si>
  <si>
    <t xml:space="preserve">uncharacterized protein LOC100279441 [Zea mays] </t>
  </si>
  <si>
    <t>Zm00001d045374</t>
  </si>
  <si>
    <t>hypothetical protein ZEAMMB73_337267 [Zea mays]</t>
  </si>
  <si>
    <t>Zm00001d045375</t>
  </si>
  <si>
    <t>Zm00001d045376</t>
  </si>
  <si>
    <t>PREDICTED: ATP-dependent RNA helicase DHX36 isoform X2 [Zea mays]</t>
  </si>
  <si>
    <t>Zm00001d045377</t>
  </si>
  <si>
    <t>hypothetical protein ZEAMMB73_587359 [Zea mays]</t>
  </si>
  <si>
    <t>Zm00001d045378</t>
  </si>
  <si>
    <t xml:space="preserve">PREDICTED: uncharacterized protein LOC103638091 [Zea mays] </t>
  </si>
  <si>
    <t>Zm00001d045379</t>
  </si>
  <si>
    <t xml:space="preserve">PREDICTED: coatomer subunit beta&amp;apos;-1 isoform X2 [Zea mays] </t>
  </si>
  <si>
    <t>Zm00001d045380</t>
  </si>
  <si>
    <t>PREDICTED: uncharacterized protein LOC103649413 [Zea mays]</t>
  </si>
  <si>
    <t>Zm00001d045381</t>
  </si>
  <si>
    <t xml:space="preserve">LOC100283527 [Zea mays] </t>
  </si>
  <si>
    <t>Zm00001d045484</t>
  </si>
  <si>
    <t>hypothetical protein ZEAMMB73_220417 [Zea mays]</t>
  </si>
  <si>
    <t>Zm00001d045486</t>
  </si>
  <si>
    <t>Zm00001d045487</t>
  </si>
  <si>
    <t>Zm00001d045488</t>
  </si>
  <si>
    <t xml:space="preserve">uncharacterized protein LOC100277024 [Zea mays] </t>
  </si>
  <si>
    <t>Zm00001d045489</t>
  </si>
  <si>
    <t>hypothetical protein ZEAMMB73_682798 [Zea mays]</t>
  </si>
  <si>
    <t>Zm00001d045490</t>
  </si>
  <si>
    <t>hypothetical protein ZEAMMB73_912607 [Zea mays]</t>
  </si>
  <si>
    <t>Zm00001d045491</t>
  </si>
  <si>
    <t>PREDICTED: SPX domain-containing membrane protein Os06g0129400-like isoform X1 [Zea mays]</t>
  </si>
  <si>
    <t>Zm00001d045492</t>
  </si>
  <si>
    <t>hypothetical protein ZEAMMB73_674343 [Zea mays]</t>
  </si>
  <si>
    <t>Zm00001d045493</t>
  </si>
  <si>
    <t xml:space="preserve">uncharacterized protein LOC100272392 [Zea mays] </t>
  </si>
  <si>
    <t>Zm00001d045494</t>
  </si>
  <si>
    <t xml:space="preserve">uncharacterized protein LOC100191308 [Zea mays] </t>
  </si>
  <si>
    <t>Zm00001d045495</t>
  </si>
  <si>
    <t xml:space="preserve">PREDICTED: short-chain dehydrogenase TIC 32, chloroplastic-like isoform X2 [Zea mays] </t>
  </si>
  <si>
    <t>Zm00001d045496</t>
  </si>
  <si>
    <t>hypothetical protein ZEAMMB73_578392 [Zea mays]</t>
  </si>
  <si>
    <t>Zm00001d045497</t>
  </si>
  <si>
    <t>hypothetical protein ZEAMMB73_946285, partial [Zea mays]</t>
  </si>
  <si>
    <t>Zm00001d045498</t>
  </si>
  <si>
    <t>hypothetical protein ZEAMMB73_683990 [Zea mays]</t>
  </si>
  <si>
    <t>Zm00001d045676</t>
  </si>
  <si>
    <t xml:space="preserve">hypothetical protein SORBIDRAFT_01g040090 [Sorghum bicolor] </t>
  </si>
  <si>
    <t>Zm00001d045677</t>
  </si>
  <si>
    <t>hypothetical protein ZEAMMB73_976989 [Zea mays]</t>
  </si>
  <si>
    <t>Zm00001d045678</t>
  </si>
  <si>
    <t>hypothetical protein ZEAMMB73_678428 [Zea mays]</t>
  </si>
  <si>
    <t>Zm00001d045679</t>
  </si>
  <si>
    <t xml:space="preserve">hypothetical protein SORBIDRAFT_10g009600 [Sorghum bicolor] </t>
  </si>
  <si>
    <t>Zm00001d045680</t>
  </si>
  <si>
    <t xml:space="preserve">PREDICTED: basic blue protein-like [Zea mays] </t>
  </si>
  <si>
    <t>Zm00001d045855</t>
  </si>
  <si>
    <t>hypothetical protein ZEAMMB73_342504 [Zea mays]</t>
  </si>
  <si>
    <t>Zm00001d045858</t>
  </si>
  <si>
    <t>TPA: hypothetical protein ZEAMMB73_199487 [Zea mays]</t>
  </si>
  <si>
    <t>Zm00001d045859</t>
  </si>
  <si>
    <t>hypothetical protein ZEAMMB73_621720 [Zea mays]</t>
  </si>
  <si>
    <t>Zm00001d045861</t>
  </si>
  <si>
    <t>LOW QUALITY PROTEIN: hypothetical protein ZEAMMB73_163456 [Zea mays]</t>
  </si>
  <si>
    <t>Zm00001d045862</t>
  </si>
  <si>
    <t xml:space="preserve">cytochrome P450 CYP734A7 [Zea mays] </t>
  </si>
  <si>
    <t>Zm00001d046767</t>
  </si>
  <si>
    <t>zinc finger protein1 [Zea mays]</t>
  </si>
  <si>
    <t>Zm00001d046769</t>
  </si>
  <si>
    <t>Zm00001d046771</t>
  </si>
  <si>
    <t>TPA: hypothetical protein ZEAMMB73_346429 [Zea mays]</t>
  </si>
  <si>
    <t>Zm00001d046772</t>
  </si>
  <si>
    <t xml:space="preserve">PREDICTED: probable beta-D-xylosidase 2 [Zea mays] </t>
  </si>
  <si>
    <t>Zm00001d046774</t>
  </si>
  <si>
    <t xml:space="preserve">PREDICTED: protein TRANSPARENT TESTA 1-like [Zea mays] </t>
  </si>
  <si>
    <t>Zm00001d046810</t>
  </si>
  <si>
    <t xml:space="preserve">uncharacterized protein LOC100501797 [Zea mays] </t>
  </si>
  <si>
    <t>Zm00001d046811</t>
  </si>
  <si>
    <t>helminthosporium carbonum susceptibility2 [Zea mays]</t>
  </si>
  <si>
    <t>Zm00001d046812</t>
  </si>
  <si>
    <t>hypothetical protein ZEAMMB73_901238 [Zea mays]</t>
  </si>
  <si>
    <t>Zm00001d046813</t>
  </si>
  <si>
    <t>Zm00001d046814</t>
  </si>
  <si>
    <t>C2H2 zinc-finger protein [Zea mays]</t>
  </si>
  <si>
    <t>Zm00001d046815</t>
  </si>
  <si>
    <t>Zm00001d046816</t>
  </si>
  <si>
    <t>putative jumonji-like transcription factor family protein [Zea mays]</t>
  </si>
  <si>
    <t>Zm00001d046817</t>
  </si>
  <si>
    <t>hypothetical protein ZEAMMB73_688954 [Zea mays]</t>
  </si>
  <si>
    <t>Zm00001d046818</t>
  </si>
  <si>
    <t>methionine aminopeptidase 2B [Zea mays]</t>
  </si>
  <si>
    <t>Zm00001d046834</t>
  </si>
  <si>
    <t xml:space="preserve">low temperature and salt responsive protein [Zea mays] </t>
  </si>
  <si>
    <t>Zm00001d046835</t>
  </si>
  <si>
    <t xml:space="preserve">PREDICTED: RNA polymerase2 isoform X1 [Zea mays] </t>
  </si>
  <si>
    <t>Zm00001d046836</t>
  </si>
  <si>
    <t xml:space="preserve">uncharacterized protein LOC100216589 [Zea mays] </t>
  </si>
  <si>
    <t>Zm00001d046837</t>
  </si>
  <si>
    <t>PREDICTED: uncharacterized protein LOC101767623 [Setaria italica]</t>
  </si>
  <si>
    <t>Zm00001d046838</t>
  </si>
  <si>
    <t xml:space="preserve">PREDICTED: uncharacterized protein LOC100193715 isoform X1 [Zea mays] </t>
  </si>
  <si>
    <t>Zm00001d046839</t>
  </si>
  <si>
    <t>PREDICTED: uncharacterized protein LOC103640165 [Zea mays]</t>
  </si>
  <si>
    <t>Zm00001d046840</t>
  </si>
  <si>
    <t>Zm00001d046841</t>
  </si>
  <si>
    <t>Zm00001d046842</t>
  </si>
  <si>
    <t>Zm00001d046843</t>
  </si>
  <si>
    <t>hypothetical protein ZEAMMB73_449704 [Zea mays]</t>
  </si>
  <si>
    <t>Zm00001d046846</t>
  </si>
  <si>
    <t>hypothetical protein ZEAMMB73_596147 [Zea mays]</t>
  </si>
  <si>
    <t>Zm00001d046893</t>
  </si>
  <si>
    <t>putative auxin efflux carrier PIN2 [Zea mays]</t>
  </si>
  <si>
    <t>Zm00001d046894</t>
  </si>
  <si>
    <t>TPA: hypothetical protein ZEAMMB73_586307 [Zea mays]</t>
  </si>
  <si>
    <t>Zm00001d046896</t>
  </si>
  <si>
    <t xml:space="preserve">uncharacterized protein LOC100381649 [Zea mays] </t>
  </si>
  <si>
    <t>Zm00001d046897</t>
  </si>
  <si>
    <t xml:space="preserve">PREDICTED: transmembrane protein 230-like [Zea mays] </t>
  </si>
  <si>
    <t>Zm00001d046898</t>
  </si>
  <si>
    <t>Zm00001d046900</t>
  </si>
  <si>
    <t xml:space="preserve">Grx_C4 - glutaredoxin subgroup I [Zea mays] </t>
  </si>
  <si>
    <t>Zm00001d046902</t>
  </si>
  <si>
    <t>hypothetical protein ZEAMMB73_758594 [Zea mays]</t>
  </si>
  <si>
    <t>Zm00001d047147</t>
    <phoneticPr fontId="4" type="noConversion"/>
  </si>
  <si>
    <t>Expansin-B4</t>
    <phoneticPr fontId="4" type="noConversion"/>
  </si>
  <si>
    <t>Zm00001d047212</t>
  </si>
  <si>
    <t xml:space="preserve">PREDICTED: metacaspase-1-like [Zea mays] </t>
  </si>
  <si>
    <t>Zm00001d047214</t>
  </si>
  <si>
    <t xml:space="preserve">uncharacterized protein LOC100193861 [Zea mays] </t>
  </si>
  <si>
    <t>Zm00001d047215</t>
  </si>
  <si>
    <t>hypothetical protein ZEAMMB73_863247 [Zea mays]</t>
  </si>
  <si>
    <t>Zm00001d047216</t>
  </si>
  <si>
    <t xml:space="preserve">PREDICTED: transcription factor BPE-like [Zea mays] </t>
  </si>
  <si>
    <t>Zm00001d047460</t>
  </si>
  <si>
    <t>hypothetical protein ZEAMMB73_609057 [Zea mays]</t>
  </si>
  <si>
    <t>Zm00001d047461</t>
  </si>
  <si>
    <t xml:space="preserve">mitochondria fission 1 protein [Zea mays] </t>
  </si>
  <si>
    <t>Zm00001d047462</t>
  </si>
  <si>
    <t xml:space="preserve">50S ribosomal protein L6 [Zea mays] </t>
  </si>
  <si>
    <t>Zm00001d047463</t>
  </si>
  <si>
    <t>Zm00001d047464</t>
  </si>
  <si>
    <t xml:space="preserve">PREDICTED: beta-adaptin-like protein C [Zea mays] </t>
  </si>
  <si>
    <t>Zm00001d047465</t>
  </si>
  <si>
    <t xml:space="preserve">uncharacterized protein LOC100276512 [Zea mays] </t>
  </si>
  <si>
    <t>Zm00001d047466</t>
  </si>
  <si>
    <t>Zm00001d047467</t>
  </si>
  <si>
    <t>PREDICTED: LOW QUALITY PROTEIN: uncharacterized protein LOC103650349 [Zea mays]</t>
  </si>
  <si>
    <t>Zm00001d047468</t>
  </si>
  <si>
    <t>aberrant pollen transmission1 [Zea mays]</t>
  </si>
  <si>
    <t>Zm00001d047469</t>
  </si>
  <si>
    <t xml:space="preserve">PREDICTED: ribosomal RNA-processing protein 17-like isoform X1 [Zea mays] </t>
  </si>
  <si>
    <t>Zm00001d047470</t>
  </si>
  <si>
    <t>hypothetical protein ZEAMMB73_059947, partial [Zea mays]</t>
  </si>
  <si>
    <t>Zm00001d047471</t>
  </si>
  <si>
    <t xml:space="preserve">hypothetical protein SORBIDRAFT_01g035270 [Sorghum bicolor] </t>
  </si>
  <si>
    <t>Zm00001d047472</t>
  </si>
  <si>
    <t xml:space="preserve">PREDICTED: nucleolar protein 56-like isoform X1 [Zea mays] </t>
  </si>
  <si>
    <t>Zm00001d047478</t>
  </si>
  <si>
    <t xml:space="preserve">PREDICTED: uncharacterized protein LOC100278002 isoform X1 [Zea mays] </t>
  </si>
  <si>
    <t>Zm00001d047479</t>
  </si>
  <si>
    <t xml:space="preserve">PREDICTED: superoxide dismutase [Cu-Zn] 4AP isoform X1 [Zea mays] </t>
  </si>
  <si>
    <t>Zm00001d047480</t>
  </si>
  <si>
    <t>PREDICTED: uncharacterized protein LOC103643607 isoform X1 [Zea mays]</t>
  </si>
  <si>
    <t>Zm00001d047481</t>
  </si>
  <si>
    <t>Zm00001d047482</t>
  </si>
  <si>
    <t xml:space="preserve">uncharacterized LOC100382566 [Zea mays] </t>
  </si>
  <si>
    <t>Zm00001d047483</t>
  </si>
  <si>
    <t>PREDICTED: BTB/POZ domain-containing protein At1g03010-like isoform X1 [Zea mays]</t>
  </si>
  <si>
    <t>Zm00001d047579</t>
  </si>
  <si>
    <t>Zm00001d047580</t>
  </si>
  <si>
    <t>bZIP transcription factor, partial [Zea mays]</t>
  </si>
  <si>
    <t>Zm00001d047665</t>
  </si>
  <si>
    <t>PREDICTED: cellulose synthase A catalytic subunit 7 [UDP-forming]-like [Zea mays]</t>
  </si>
  <si>
    <t>Zm00001d047666</t>
  </si>
  <si>
    <t xml:space="preserve">1-acyl-sn-glycerol-3-phosphate acyltransferase zeta isoform 1 [Zea mays] </t>
  </si>
  <si>
    <t>Zm00001d047667</t>
  </si>
  <si>
    <t xml:space="preserve">argininosuccinate lyase [Zea mays] </t>
  </si>
  <si>
    <t>Zm00001d047669</t>
  </si>
  <si>
    <t>hypothetical protein ZEAMMB73_253225 [Zea mays]</t>
  </si>
  <si>
    <t>Zm00001d047670</t>
  </si>
  <si>
    <t>Zm00001d047671</t>
  </si>
  <si>
    <t xml:space="preserve">PREDICTED: myb-related protein Myb4 isoform X1 [Zea mays] </t>
  </si>
  <si>
    <t>Zm00001d047672</t>
  </si>
  <si>
    <t xml:space="preserve">PREDICTED: uncharacterized protein LOC103639231 [Zea mays] </t>
  </si>
  <si>
    <t>Zm00001d047673</t>
  </si>
  <si>
    <t xml:space="preserve">PREDICTED: uncharacterized protein LOC103639232 [Zea mays] </t>
  </si>
  <si>
    <t>Zm00001d047674</t>
  </si>
  <si>
    <t xml:space="preserve">long cell-linked locus protein [Zea mays] </t>
  </si>
  <si>
    <t>Zm00001d047675</t>
  </si>
  <si>
    <t>hypothetical protein ZEAMMB73_822579 [Zea mays]</t>
  </si>
  <si>
    <t>Zm00001d047813</t>
  </si>
  <si>
    <t>Zm00001d047814</t>
  </si>
  <si>
    <t>catalytic/ hydrolase [Zea mays]</t>
  </si>
  <si>
    <t>Zm00001d047817</t>
  </si>
  <si>
    <t>PREDICTED: probable amino-acid acetyltransferase NAGS1, chloroplastic [Zea mays]</t>
  </si>
  <si>
    <t>Zm00001d047820</t>
  </si>
  <si>
    <t>hypothetical protein ZEAMMB73_233807 [Zea mays]</t>
  </si>
  <si>
    <t>Zm00001d047821</t>
  </si>
  <si>
    <t>hypothetical protein ZEAMMB73_906173, partial [Zea mays]</t>
  </si>
  <si>
    <t>Zm00001d047822</t>
  </si>
  <si>
    <t>hypothetical protein ZEAMMB73_140527 [Zea mays]</t>
  </si>
  <si>
    <t>Zm00001d047823</t>
  </si>
  <si>
    <t>T4.15 [Malus x robusta]</t>
  </si>
  <si>
    <t>Zm00001d047824</t>
  </si>
  <si>
    <t xml:space="preserve">PREDICTED: uncharacterized protein LOC103639315 [Zea mays] </t>
  </si>
  <si>
    <t>Zm00001d047827</t>
  </si>
  <si>
    <t>hypothetical protein ZEAMMB73_085986 [Zea mays]</t>
  </si>
  <si>
    <t>Zm00001d047828</t>
  </si>
  <si>
    <t xml:space="preserve">uncharacterized protein LOC100382028 [Zea mays] </t>
  </si>
  <si>
    <t>Zm00001d047829</t>
  </si>
  <si>
    <t>hypothetical protein ZEAMMB73_284881 [Zea mays]</t>
  </si>
  <si>
    <t>Zm00001d047830</t>
  </si>
  <si>
    <t xml:space="preserve">PREDICTED: cytochrome P450 88A1-like [Zea mays] </t>
  </si>
  <si>
    <t>Zm00001d047831</t>
  </si>
  <si>
    <t>TPA: hypothetical protein ZEAMMB73_268898 [Zea mays]</t>
  </si>
  <si>
    <t>Zm00001d047832</t>
    <phoneticPr fontId="4" type="noConversion"/>
  </si>
  <si>
    <t>Zm00001d047833</t>
  </si>
  <si>
    <t>PREDICTED: uncharacterized protein LOC100382597 isoform X1 [Zea mays]</t>
  </si>
  <si>
    <t>Zm00001d047834</t>
  </si>
  <si>
    <t xml:space="preserve">PREDICTED: LOC100285061 isoform X1 [Zea mays] </t>
  </si>
  <si>
    <t>Zm00001d048311</t>
  </si>
  <si>
    <t>hypothetical protein ZEAMMB73_311282 [Zea mays]</t>
  </si>
  <si>
    <t>Zm00001d048312</t>
  </si>
  <si>
    <t xml:space="preserve">putative homeobox DNA-binding and leucine zipper domain family protein [Zea mays] </t>
  </si>
  <si>
    <t>Zm00001d048313</t>
  </si>
  <si>
    <t xml:space="preserve">PREDICTED: uncharacterized protein LOC103639537 [Zea mays] </t>
  </si>
  <si>
    <t>Zm00001d048314</t>
  </si>
  <si>
    <t xml:space="preserve">LOC100191980 [Zea mays] </t>
  </si>
  <si>
    <t>Zm00001d048315</t>
  </si>
  <si>
    <t>Zm00001d048316</t>
  </si>
  <si>
    <t xml:space="preserve">uncharacterized protein LOC100194319 [Zea mays] </t>
  </si>
  <si>
    <t>Zm00001d048317</t>
  </si>
  <si>
    <t xml:space="preserve">uncharacterized protein LOC100274633 [Zea mays] </t>
  </si>
  <si>
    <t>Zm00001d048318</t>
  </si>
  <si>
    <t>protoheme IX farnesyltransferase [Zea mays]</t>
  </si>
  <si>
    <t>Zm00001d048319</t>
  </si>
  <si>
    <t>Zm00001d048320</t>
  </si>
  <si>
    <t>PREDICTED: conserved oligomeric Golgi complex subunit 4-like [Zea mays]</t>
  </si>
  <si>
    <t>Zm00001d048321</t>
  </si>
  <si>
    <t>PREDICTED: 50S ribosomal protein L18, chloroplastic-like [Zea mays]</t>
  </si>
  <si>
    <t>Zm00001d048322</t>
  </si>
  <si>
    <t>PREDICTED: pectinesterase 31-like [Zea mays]</t>
  </si>
  <si>
    <t>Zm00001d048323</t>
  </si>
  <si>
    <t xml:space="preserve">PREDICTED: uncharacterized protein At1g04910 [Zea mays] </t>
  </si>
  <si>
    <t>Zm00001d048324</t>
  </si>
  <si>
    <t>Zm00001d048325</t>
  </si>
  <si>
    <t xml:space="preserve">ribosomal protein L32 containing protein isoform 1 [Zea mays] </t>
  </si>
  <si>
    <t>Zm00001d048326</t>
  </si>
  <si>
    <t>hypothetical protein ZEAMMB73_923470 [Zea mays]</t>
  </si>
  <si>
    <t>Zm00001d048327</t>
  </si>
  <si>
    <t xml:space="preserve">hypothetical protein SORBIDRAFT_01g038915 [Sorghum bicolor] </t>
  </si>
  <si>
    <t>Zm00001d048361</t>
  </si>
  <si>
    <t>hypothetical protein ZEAMMB73_986057 [Zea mays]</t>
  </si>
  <si>
    <t>Zm00001d048362</t>
  </si>
  <si>
    <t>Zm00001d048363</t>
  </si>
  <si>
    <t xml:space="preserve">uncharacterized protein LOC100193847 [Zea mays] </t>
  </si>
  <si>
    <t>Zm00001d048364</t>
  </si>
  <si>
    <t xml:space="preserve">hypothetical protein SORBIDRAFT_01g047730 [Sorghum bicolor] </t>
  </si>
  <si>
    <t>Zm00001d048366</t>
  </si>
  <si>
    <t>hypothetical protein ZEAMMB73_241062 [Zea mays]</t>
  </si>
  <si>
    <t>Zm00001d048368</t>
  </si>
  <si>
    <t xml:space="preserve">Os02g0814700 [Oryza sativa Japonica Group] </t>
  </si>
  <si>
    <t>Zm00001d048369</t>
  </si>
  <si>
    <t xml:space="preserve">CCT motif family protein [Zea mays] </t>
  </si>
  <si>
    <t>Zm00001d048370</t>
  </si>
  <si>
    <t>Zm00001d048372</t>
  </si>
  <si>
    <t>glutamyl-tRNA synthetase, cytoplasmic [Zea mays]</t>
  </si>
  <si>
    <t>Zm00001d048373</t>
  </si>
  <si>
    <t>Zm00001d048374</t>
  </si>
  <si>
    <t>Zm00001d048375</t>
  </si>
  <si>
    <t>Zm00001d048376</t>
  </si>
  <si>
    <t>Zm00001d048378</t>
  </si>
  <si>
    <t>Zm00001d048379</t>
  </si>
  <si>
    <t>Zm00001d048380</t>
  </si>
  <si>
    <t>hypothetical protein ZEAMMB73_989714 [Zea mays]</t>
  </si>
  <si>
    <t>Zm00001d048381</t>
  </si>
  <si>
    <t>PREDICTED: ATP sulfurylase 1, chloroplastic-like [Zea mays]</t>
  </si>
  <si>
    <t>Zm00001d048382</t>
  </si>
  <si>
    <t>Zm00001d048383</t>
  </si>
  <si>
    <t xml:space="preserve">MYB305 [Zea mays] </t>
  </si>
  <si>
    <t>Zm00001d048384</t>
  </si>
  <si>
    <t>expansin-B11 Precursor(Beta-expansin-11)(Pollen allergen Zea m 1a) [Zea mays]</t>
  </si>
  <si>
    <t>Zm00001d048385</t>
  </si>
  <si>
    <t xml:space="preserve">inhibitor of growth protein 5 [Zea mays] </t>
  </si>
  <si>
    <t>Zm00001d048386</t>
  </si>
  <si>
    <t>Zm00001d048387</t>
  </si>
  <si>
    <t>PREDICTED: uncharacterized protein LOC103640446 [Zea mays]</t>
  </si>
  <si>
    <t>Zm00001d048389</t>
  </si>
  <si>
    <t xml:space="preserve">PREDICTED: xyloglucan galactosyltransferase KATAMARI1 homolog [Zea mays] </t>
  </si>
  <si>
    <t>Zm00001d048390</t>
  </si>
  <si>
    <t xml:space="preserve">PREDICTED: leucine-rich repeat receptor-like protein kinase PXL2 [Zea mays] </t>
  </si>
  <si>
    <t>Zm00001d048391</t>
  </si>
  <si>
    <t>PREDICTED: GATA transcription factor 4 [Zea mays]</t>
  </si>
  <si>
    <t>Zm00001d048576</t>
  </si>
  <si>
    <t>PREDICTED: ras and EF-hand domain-containing protein homolog isoform X2 [Zea mays]</t>
  </si>
  <si>
    <t>Zm00001d048577</t>
  </si>
  <si>
    <t>Zm00001d023646</t>
  </si>
  <si>
    <t xml:space="preserve">PREDICTED: uncharacterized protein LOC100193627 [Zea mays] </t>
  </si>
  <si>
    <t>Zm00001d023647</t>
  </si>
  <si>
    <t>Zm00001d023648</t>
  </si>
  <si>
    <t xml:space="preserve">uncharacterized protein LOC100191480 [Zea mays] </t>
  </si>
  <si>
    <t>Zm00001d023650</t>
  </si>
  <si>
    <t xml:space="preserve">LOC100280486 [Zea mays] </t>
  </si>
  <si>
    <t>Zm00001d023651</t>
  </si>
  <si>
    <t>hypothetical protein ZEAMMB73_530848 [Zea mays]</t>
  </si>
  <si>
    <t>Zm00001d023652</t>
  </si>
  <si>
    <t>putative oxidoreductase, aldo/keto reductase family protein [Zea mays]</t>
  </si>
  <si>
    <t>Zm00001d023653</t>
  </si>
  <si>
    <t xml:space="preserve">LCV3 [Zea mays] </t>
  </si>
  <si>
    <t>Zm00001d023654</t>
  </si>
  <si>
    <t xml:space="preserve">uncharacterized protein LOC100279094 [Zea mays] </t>
  </si>
  <si>
    <t>Zm00001d023655</t>
  </si>
  <si>
    <t xml:space="preserve">15-cis-zeta-carotene isomerase, chloroplastic [Zea mays] </t>
  </si>
  <si>
    <t>Zm00001d023656</t>
  </si>
  <si>
    <t>hypothetical protein ZEAMMB73_408635 [Zea mays]</t>
  </si>
  <si>
    <t>Zm00001d023657</t>
  </si>
  <si>
    <t xml:space="preserve">PREDICTED: ADP-ribosylation factor 1-like [Zea mays] </t>
  </si>
  <si>
    <t>Zm00001d023658</t>
  </si>
  <si>
    <t xml:space="preserve">uncharacterized protein LOC100193553 [Zea mays] </t>
  </si>
  <si>
    <t>Zm00001d023659</t>
  </si>
  <si>
    <t xml:space="preserve">PREDICTED: hypothetical protein isoform X3 [Zea mays] </t>
  </si>
  <si>
    <t>Zm00001d023820</t>
  </si>
  <si>
    <t>PREDICTED: AP-3 complex subunit delta-like [Zea mays]</t>
  </si>
  <si>
    <t>Zm00001d023822</t>
  </si>
  <si>
    <t>hypothetical protein ZEAMMB73_494983 [Zea mays]</t>
  </si>
  <si>
    <t>Zm00001d023823</t>
  </si>
  <si>
    <t>PREDICTED: uncharacterized protein LOC103630414 [Zea mays]</t>
  </si>
  <si>
    <t>Zm00001d023824</t>
  </si>
  <si>
    <t xml:space="preserve">PREDICTED: splicing factor, arginine/serine-rich 12 isoform X1 [Zea mays] </t>
  </si>
  <si>
    <t>Zm00001d023825</t>
  </si>
  <si>
    <t xml:space="preserve">PREDICTED: F-box/LRR-repeat protein 3-like [Zea mays] </t>
  </si>
  <si>
    <t>Zm00001d023826</t>
  </si>
  <si>
    <t xml:space="preserve">uncharacterized protein LOC100191515 [Zea mays] </t>
  </si>
  <si>
    <t>Zm00001d023827</t>
  </si>
  <si>
    <t>Zm00001d023828</t>
  </si>
  <si>
    <t>hypothetical protein ZEAMMB73_123997 [Zea mays]</t>
  </si>
  <si>
    <t>Zm00001d023830</t>
  </si>
  <si>
    <t xml:space="preserve">fiber protein Fb19 [Zea mays] </t>
  </si>
  <si>
    <t>Zm00001d023833</t>
  </si>
  <si>
    <t>Zm00001d024186</t>
  </si>
  <si>
    <t>hypothetical protein ZEAMMB73_263566 [Zea mays]</t>
  </si>
  <si>
    <t>Zm00001d024187</t>
  </si>
  <si>
    <t xml:space="preserve">PREDICTED: uncharacterized protein LOC103641087 [Zea mays] </t>
  </si>
  <si>
    <t>Zm00001d024421</t>
  </si>
  <si>
    <t xml:space="preserve">phosphopantothenate--cysteine ligase [Zea mays] </t>
  </si>
  <si>
    <t>Zm00001d024423</t>
  </si>
  <si>
    <t>PREDICTED: DNA polymerase I A, chloroplastic-like [Zea mays]</t>
  </si>
  <si>
    <t>Zm00001d024424</t>
  </si>
  <si>
    <t xml:space="preserve">PREDICTED: uncharacterized protein LOC103641203 [Zea mays] </t>
  </si>
  <si>
    <t>Zm00001d024425</t>
  </si>
  <si>
    <t xml:space="preserve">uncharacterized protein LOC103641204 [Zea mays] </t>
  </si>
  <si>
    <t>Zm00001d024427</t>
  </si>
  <si>
    <t>PREDICTED: uncharacterized protein LOC103642511 [Zea mays]</t>
  </si>
  <si>
    <t>Zm00001d024428</t>
  </si>
  <si>
    <t>hypothetical protein ZEAMMB73_717378 [Zea mays]</t>
  </si>
  <si>
    <t>Zm00001d024429</t>
  </si>
  <si>
    <t>Zm00001d024430</t>
  </si>
  <si>
    <t>PREDICTED: somatic embryogenesis receptor kinase 2-like [Oryza brachyantha]</t>
  </si>
  <si>
    <t>Zm00001d024498</t>
  </si>
  <si>
    <t>hypothetical protein ZEAMMB73_046476 [Zea mays]</t>
  </si>
  <si>
    <t>Zm00001d024499</t>
  </si>
  <si>
    <t>Zm00001d024500</t>
  </si>
  <si>
    <t>Zm00001d024517</t>
  </si>
  <si>
    <t>PREDICTED: uncharacterized protein LOC103641250 [Zea mays]</t>
  </si>
  <si>
    <t>Zm00001d024518</t>
  </si>
  <si>
    <t>hypothetical protein ZEAMMB73_795592 [Zea mays]</t>
  </si>
  <si>
    <t>Zm00001d024519</t>
  </si>
  <si>
    <t>hypothetical protein ZEAMMB73_362013 [Zea mays]</t>
  </si>
  <si>
    <t>Zm00001d024520</t>
  </si>
  <si>
    <t xml:space="preserve">putative RING/U-box superfamily protein [Zea mays] </t>
  </si>
  <si>
    <t>Zm00001d024521</t>
  </si>
  <si>
    <t xml:space="preserve">PREDICTED: pentatricopeptide repeat-containing protein At1g07590, mitochondrial isoform X1 [Zea mays] </t>
  </si>
  <si>
    <t>Zm00001d024522</t>
  </si>
  <si>
    <t>bHLH transcription factor, partial [Zea mays]</t>
  </si>
  <si>
    <t>Zm00001d024523</t>
  </si>
  <si>
    <t xml:space="preserve">ramosa 1 enhancer locus 2 [Zea mays] </t>
  </si>
  <si>
    <t>Zm00001d024667</t>
  </si>
  <si>
    <t>hypothetical protein ZEAMMB73_473020 [Zea mays]</t>
  </si>
  <si>
    <t>Zm00001d024669</t>
  </si>
  <si>
    <t xml:space="preserve">PREDICTED: uncharacterized protein LOC100857034 isoform X2 [Zea mays] </t>
  </si>
  <si>
    <t>Zm00001d024670</t>
  </si>
  <si>
    <t>hypothetical protein ZEAMMB73_196705 [Zea mays]</t>
  </si>
  <si>
    <t>Zm00001d024671</t>
  </si>
  <si>
    <t>Zm00001d024672</t>
  </si>
  <si>
    <t xml:space="preserve">PREDICTED: U-box domain-containing protein 8 [Zea mays] </t>
  </si>
  <si>
    <t>Zm00001d024693</t>
  </si>
  <si>
    <t>PREDICTED: probable LRR receptor-like serine/threonine-protein kinase At4g36180-like isoform X2 [Setaria italica]</t>
  </si>
  <si>
    <t>Zm00001d024694</t>
  </si>
  <si>
    <t>Zm00001d024695</t>
  </si>
  <si>
    <t>cf2-like protein [Zea mays]</t>
  </si>
  <si>
    <t>Zm00001d024697</t>
  </si>
  <si>
    <t xml:space="preserve">cf2-like protein [Zea mays] </t>
  </si>
  <si>
    <t>Zm00001d024698</t>
  </si>
  <si>
    <t xml:space="preserve">polycomb group protein FIE2 [Zea mays] </t>
  </si>
  <si>
    <t>Zm00001d024699</t>
  </si>
  <si>
    <t>hypothetical protein Z273B07_Z409L08.24 [Zea mays]</t>
  </si>
  <si>
    <t>Zm00001d024700</t>
  </si>
  <si>
    <t xml:space="preserve">PREDICTED: uncharacterized protein LOC103641331 isoform X1 [Zea mays] </t>
  </si>
  <si>
    <t>Zm00001d024701</t>
  </si>
  <si>
    <t xml:space="preserve">TPA: TPA_exp: homeodomain leucine zipper family IV protein [Zea mays] </t>
  </si>
  <si>
    <t>Zm00001d024702</t>
  </si>
  <si>
    <t xml:space="preserve">PREDICTED: tryptophan synthase beta chain 2, chloroplastic [Zea mays] </t>
  </si>
  <si>
    <t>Zm00001d024703</t>
  </si>
  <si>
    <t xml:space="preserve">PREDICTED: zinc finger CCCH domain-containing protein 55-like [Zea mays] </t>
  </si>
  <si>
    <t>Zm00001d024998</t>
  </si>
  <si>
    <t xml:space="preserve">PREDICTED: acetyl-CoA carboxylase 2 isoform X2 [Zea mays] </t>
  </si>
  <si>
    <t>Zm00001d024999</t>
  </si>
  <si>
    <t>hypothetical protein ZEAMMB73_532156 [Zea mays]</t>
  </si>
  <si>
    <t>Zm00001d025000</t>
  </si>
  <si>
    <t>Zm00001d025002</t>
  </si>
  <si>
    <t xml:space="preserve">PREDICTED: LRR receptor-like serine/threonine-protein kinase RCH1 [Zea mays] </t>
  </si>
  <si>
    <t>Zm00001d025028</t>
  </si>
  <si>
    <t>phosphate transport protein [Zea mays]</t>
  </si>
  <si>
    <t>Zm00001d025031</t>
  </si>
  <si>
    <t>PREDICTED: uncharacterized protein LOC100194100 isoform X1 [Zea mays]</t>
  </si>
  <si>
    <t>Zm00001d025033</t>
  </si>
  <si>
    <t xml:space="preserve">PREDICTED: transcription factor PCF1-like [Zea mays] </t>
  </si>
  <si>
    <t>Zm00001d025034</t>
  </si>
  <si>
    <t>PREDICTED: uncharacterized protein LOC100383330 isoform X1 [Zea mays]</t>
  </si>
  <si>
    <t>Zm00001d025035</t>
  </si>
  <si>
    <t>putative D-mannose binding lectin family receptor-like protein kinase [Zea mays]</t>
  </si>
  <si>
    <t>Zm00001d025036</t>
  </si>
  <si>
    <t>indole-3-acetate beta-glucosyltransferase [Zea mays]</t>
  </si>
  <si>
    <t>Zm00001d025170</t>
  </si>
  <si>
    <t>hypothetical protein ZEAMMB73_127597 [Zea mays]</t>
  </si>
  <si>
    <t>Zm00001d025171</t>
  </si>
  <si>
    <t xml:space="preserve">PREDICTED: uncharacterized protein LOC100280214 isoform X1 [Zea mays] </t>
  </si>
  <si>
    <t>Zm00001d025174</t>
  </si>
  <si>
    <t xml:space="preserve">PREDICTED: methyltransferase-like protein 13 [Zea mays] </t>
  </si>
  <si>
    <t>Zm00001d025225</t>
  </si>
  <si>
    <t>Zm00001d025226</t>
  </si>
  <si>
    <t xml:space="preserve">PREDICTED: uncharacterized protein LOC104433676 [Eucalyptus grandis] </t>
  </si>
  <si>
    <t>Zm00001d025227</t>
  </si>
  <si>
    <t>putative cyclin-dependent protein kinase family protein [Zea mays]</t>
  </si>
  <si>
    <t>Zm00001d025228</t>
  </si>
  <si>
    <t xml:space="preserve">uncharacterized protein LOC100192614 [Zea mays] </t>
  </si>
  <si>
    <t>Zm00001d025229</t>
  </si>
  <si>
    <t xml:space="preserve">uncharacterized protein LOC100274741 [Zea mays] </t>
  </si>
  <si>
    <t>Zm00001d025230</t>
  </si>
  <si>
    <t>PREDICTED: uncharacterized protein LOC103642706 [Zea mays]</t>
  </si>
  <si>
    <t>Zm00001d025231</t>
  </si>
  <si>
    <t>Zm00001d025232</t>
  </si>
  <si>
    <t xml:space="preserve">uncharacterized protein LOC100274447 [Zea mays] </t>
  </si>
  <si>
    <t>Zm00001d025233</t>
  </si>
  <si>
    <t xml:space="preserve">uncharacterized protein LOC100275071 [Zea mays] </t>
  </si>
  <si>
    <t>Zm00001d025234</t>
  </si>
  <si>
    <t xml:space="preserve">uncharacterized protein LOC100191752 [Zea mays] </t>
  </si>
  <si>
    <t>Zm00001d025235</t>
  </si>
  <si>
    <t xml:space="preserve">PREDICTED: uncharacterized protein LOC100193150 isoform X1 [Zea mays] </t>
  </si>
  <si>
    <t>Zm00001d025236</t>
  </si>
  <si>
    <t xml:space="preserve">uncharacterized protein LOC100279078 [Zea mays] </t>
  </si>
  <si>
    <t>Zm00001d025574</t>
  </si>
  <si>
    <t>plastid-lipid-associated protein 2 [Zea mays]</t>
  </si>
  <si>
    <t>Zm00001d025575</t>
  </si>
  <si>
    <t xml:space="preserve">ZYP1 protein [Zea mays] </t>
  </si>
  <si>
    <t>Zm00001d025576</t>
  </si>
  <si>
    <t xml:space="preserve">hypothetical protein SORBIDRAFT_06g018650 [Sorghum bicolor] </t>
  </si>
  <si>
    <t>Zm00001d025577</t>
  </si>
  <si>
    <t>hypothetical protein ZEAMMB73_764035 [Zea mays]</t>
  </si>
  <si>
    <t>Zm00001d025579</t>
  </si>
  <si>
    <t>PREDICTED: uncharacterized protein LOC103641715 [Zea mays]</t>
  </si>
  <si>
    <t>Zm00001d025580</t>
  </si>
  <si>
    <t xml:space="preserve">somatic embryogenesis receptor-like kinase1 precursor [Zea mays] </t>
  </si>
  <si>
    <t>Zm00001d025581</t>
  </si>
  <si>
    <t>Zm00001d025583</t>
  </si>
  <si>
    <t>Zm00001d025584</t>
  </si>
  <si>
    <t>hypothetical protein ZEAMMB73_163525 [Zea mays]</t>
  </si>
  <si>
    <t>Zm00001d025585</t>
  </si>
  <si>
    <t xml:space="preserve">PREDICTED: uncharacterized protein LOC103641716 [Zea mays] </t>
  </si>
  <si>
    <t>Zm00001d025586</t>
  </si>
  <si>
    <t>Zm00001d025587</t>
  </si>
  <si>
    <t xml:space="preserve">uncharacterized protein LOC103641717 [Zea mays] </t>
  </si>
  <si>
    <t>Zm00001d025588</t>
  </si>
  <si>
    <t>Zm00001d025589</t>
  </si>
  <si>
    <t>Zm00001d025590</t>
  </si>
  <si>
    <t xml:space="preserve">uncharacterized protein LOC100383541 [Zea mays] </t>
  </si>
  <si>
    <t>Zm00001d025591</t>
  </si>
  <si>
    <t>PREDICTED: uncharacterized protein LOC103652203 [Zea mays]</t>
  </si>
  <si>
    <t>Zm00001d025904</t>
  </si>
  <si>
    <t>carrier protein [Zea mays]</t>
  </si>
  <si>
    <t>Zm00001d025905</t>
  </si>
  <si>
    <t xml:space="preserve">coiled-coil-helix-coiled-coil-helix domain-containing protein 4 [Zea mays] </t>
  </si>
  <si>
    <t>Zm00001d025906</t>
  </si>
  <si>
    <t>Zm00001d025907</t>
  </si>
  <si>
    <t xml:space="preserve">PREDICTED: hus1-like protein isoform X1 [Zea mays] </t>
  </si>
  <si>
    <t>Zm00001d025908</t>
  </si>
  <si>
    <t>Zm00001d025910</t>
  </si>
  <si>
    <t xml:space="preserve">PREDICTED: ethylene-responsive transcription factor ERF053-like [Zea mays] </t>
  </si>
  <si>
    <t>Zm00001d025911</t>
  </si>
  <si>
    <t xml:space="preserve">PREDICTED: WD repeat-containing protein 44-like isoform X1 [Zea mays] </t>
  </si>
  <si>
    <t>Zm00001d026128</t>
  </si>
  <si>
    <t>hypothetical protein ZEAMMB73_039024 [Zea mays]</t>
  </si>
  <si>
    <t>Zm00001d026129</t>
  </si>
  <si>
    <t xml:space="preserve">cyclin superfamily protein, putative [Zea mays] </t>
  </si>
  <si>
    <t>Zm00001d026130</t>
  </si>
  <si>
    <t xml:space="preserve">PREDICTED: uncharacterized protein LOC103641983 [Zea mays] </t>
  </si>
  <si>
    <t>Zm00001d026131</t>
  </si>
  <si>
    <t>Zm00001d026132</t>
  </si>
  <si>
    <t xml:space="preserve">PREDICTED: L-ascorbate oxidase homolog [Zea mays] </t>
  </si>
  <si>
    <t>Zm00001d026133</t>
  </si>
  <si>
    <t>hypothetical protein ZEAMMB73_642331 [Zea mays]</t>
  </si>
  <si>
    <t>Zm00001d026134</t>
  </si>
  <si>
    <t xml:space="preserve">PREDICTED: GDSL esterase/lipase At4g16230-like [Zea mays] </t>
  </si>
  <si>
    <t>Zm00001d026135</t>
  </si>
  <si>
    <t>hypothetical protein ZEAMMB73_918755 [Zea mays]</t>
  </si>
  <si>
    <t>Zm00001d026137</t>
  </si>
  <si>
    <t xml:space="preserve">uncharacterized protein LOC100192619 [Zea mays] </t>
  </si>
  <si>
    <t>Zm00001d026139</t>
  </si>
  <si>
    <t>putative calcium-dependent protein kinase family protein [Zea mays]</t>
  </si>
  <si>
    <t>Zm00001d026205</t>
  </si>
  <si>
    <t>hypothetical protein ZEAMMB73_181822 [Zea mays]</t>
  </si>
  <si>
    <t>Zm00001d026206</t>
  </si>
  <si>
    <t xml:space="preserve">hypothetical protein SORBIDRAFT_06g027200 [Sorghum bicolor] </t>
  </si>
  <si>
    <t>Zm00001d026207</t>
  </si>
  <si>
    <t xml:space="preserve">PREDICTED: oligopeptide transporter 4-like [Zea mays] </t>
  </si>
  <si>
    <t>Zm00001d026602</t>
  </si>
  <si>
    <t>hypothetical protein ZEAMMB73_697699 [Zea mays]</t>
  </si>
  <si>
    <t>Zm00001d026603</t>
  </si>
  <si>
    <t xml:space="preserve">PREDICTED: uncharacterized protein LOC100382191 isoform X1 [Zea mays] </t>
  </si>
  <si>
    <t>Zm00001d026604</t>
  </si>
  <si>
    <t>hypothetical protein ZEAMMB73_955581 [Zea mays]</t>
  </si>
  <si>
    <t>Zm00001d026605</t>
  </si>
  <si>
    <t xml:space="preserve">endoglucanase 13 precursor [Zea mays] </t>
  </si>
  <si>
    <t>Zm00001d026606</t>
  </si>
  <si>
    <t>Zm00001d026607</t>
  </si>
  <si>
    <t xml:space="preserve">oligosaccharyl transferase STT3 subunit [Zea mays] </t>
  </si>
  <si>
    <t>Zm00001d026608</t>
  </si>
  <si>
    <t xml:space="preserve">thioredoxin X [Zea mays] </t>
  </si>
  <si>
    <t>Zm00001d026609</t>
  </si>
  <si>
    <t>hypothetical protein ZEAMMB73_436230 [Zea mays]</t>
  </si>
  <si>
    <t>Zm00001d026610</t>
  </si>
  <si>
    <t xml:space="preserve">dihydroorotate dehydrogenase [Zea mays] </t>
  </si>
  <si>
    <t>Zm00001d026611</t>
  </si>
  <si>
    <t xml:space="preserve">uncharacterized protein LOC100275470 [Zea mays] </t>
  </si>
  <si>
    <t>Zm00001d026612</t>
  </si>
  <si>
    <t xml:space="preserve">uncharacterized protein LOC100273602 [Zea mays] </t>
  </si>
  <si>
    <t>Zm00001d026613</t>
  </si>
  <si>
    <t xml:space="preserve">hypothetical protein SORBIDRAFT_06g032880 [Sorghum bicolor] </t>
  </si>
  <si>
    <t>Zm00001d026614</t>
  </si>
  <si>
    <t xml:space="preserve">protein arginine N-methyltransferase 6 [Zea mays] </t>
  </si>
  <si>
    <t>Zm00001d026617</t>
  </si>
  <si>
    <t xml:space="preserve">PREDICTED: DNA-damage-repair/toleration protein DRT100 [Zea mays] </t>
  </si>
  <si>
    <t>Zm00001d026618</t>
  </si>
  <si>
    <t xml:space="preserve">PREDICTED: uncharacterized protein LOC100502151 isoform X1 [Zea mays] </t>
  </si>
  <si>
    <t>Zm00001d026619</t>
  </si>
  <si>
    <t xml:space="preserve">PREDICTED: pyruvate kinase, cytosolic isozyme isoform X1 [Zea mays] </t>
  </si>
  <si>
    <t>Zm00001d026620</t>
  </si>
  <si>
    <t>Zm00001d026621</t>
  </si>
  <si>
    <t xml:space="preserve">PREDICTED: katanin p80 WD40 repeat-containing subunit B1 homolog [Zea mays] </t>
  </si>
  <si>
    <t>Zm00001d026623</t>
  </si>
  <si>
    <t>hypothetical protein ZEAMMB73_494831 [Zea mays]</t>
  </si>
  <si>
    <t>Zm00001d026625</t>
  </si>
  <si>
    <t>fiber protein Fb34 [Zea mays]</t>
  </si>
  <si>
    <t>Zm00001d000025</t>
  </si>
  <si>
    <t>B73V4_ctg182</t>
  </si>
  <si>
    <t>hypothetical protein ZEAMMB73_784320 [Zea mays]</t>
  </si>
  <si>
    <t>Zm00001d000026</t>
  </si>
  <si>
    <t xml:space="preserve">PREDICTED: putative UDP-sugar transporter DDB_G0278631 [Zea mays] </t>
  </si>
  <si>
    <t>Zm00001d000027</t>
  </si>
  <si>
    <t>PREDICTED: putative disease resistance protein At3g14460 [Zea mays]</t>
  </si>
  <si>
    <t>Zm00001d000028</t>
  </si>
  <si>
    <t xml:space="preserve">PREDICTED: uncharacterized protein LOC103638926 [Zea mays] </t>
  </si>
  <si>
    <t>Zm00001d000029</t>
  </si>
  <si>
    <t xml:space="preserve">PREDICTED: dual-specificity protein-like phosphatase 1 isoform X1 [Zea mays] </t>
  </si>
  <si>
    <t>Zm00001d000030</t>
  </si>
  <si>
    <t>nucleic acid binding protein [Zea mays]</t>
  </si>
  <si>
    <t>Zm00001d000032</t>
  </si>
  <si>
    <t>hypothetical protein ZEAMMB73_639660 [Zea mays]</t>
  </si>
  <si>
    <t>Zm00001d000310</t>
  </si>
  <si>
    <t>B73V4_ctg51</t>
  </si>
  <si>
    <t>Zm00001d000311</t>
  </si>
  <si>
    <t>Zm00001d000312</t>
  </si>
  <si>
    <t xml:space="preserve">UBP25 [Zea mays] </t>
  </si>
  <si>
    <t>Zm00001d000313</t>
  </si>
  <si>
    <t>Zm00001d000314</t>
  </si>
  <si>
    <t xml:space="preserve">PREDICTED: F-box protein At5g46170-like [Zea mays] </t>
  </si>
  <si>
    <t>Gene id</t>
    <phoneticPr fontId="21" type="noConversion"/>
  </si>
  <si>
    <t>Start</t>
    <phoneticPr fontId="21" type="noConversion"/>
  </si>
  <si>
    <t>End</t>
    <phoneticPr fontId="21" type="noConversion"/>
  </si>
  <si>
    <t>Chr.</t>
    <phoneticPr fontId="21" type="noConversion"/>
  </si>
  <si>
    <t>Annotation</t>
    <phoneticPr fontId="21" type="noConversion"/>
  </si>
  <si>
    <t>Table S4 Candidate genes and functional annota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1" formatCode="_ * #,##0_ ;_ * \-#,##0_ ;_ * &quot;-&quot;_ ;_ @_ "/>
  </numFmts>
  <fonts count="2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3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7" borderId="8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9" applyNumberFormat="0" applyFont="0" applyAlignment="0" applyProtection="0">
      <alignment vertical="center"/>
    </xf>
    <xf numFmtId="0" fontId="1" fillId="0" borderId="0">
      <alignment vertical="center"/>
    </xf>
  </cellStyleXfs>
  <cellXfs count="15">
    <xf numFmtId="0" fontId="0" fillId="0" borderId="0" xfId="0"/>
    <xf numFmtId="41" fontId="22" fillId="0" borderId="0" xfId="0" applyNumberFormat="1" applyFont="1"/>
    <xf numFmtId="41" fontId="22" fillId="0" borderId="1" xfId="0" applyNumberFormat="1" applyFont="1" applyBorder="1"/>
    <xf numFmtId="0" fontId="22" fillId="0" borderId="1" xfId="0" applyFont="1" applyBorder="1" applyAlignment="1"/>
    <xf numFmtId="0" fontId="22" fillId="0" borderId="1" xfId="0" applyFont="1" applyBorder="1"/>
    <xf numFmtId="0" fontId="22" fillId="0" borderId="0" xfId="0" applyFont="1"/>
    <xf numFmtId="0" fontId="22" fillId="0" borderId="0" xfId="0" applyFont="1" applyAlignment="1">
      <alignment horizont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vertical="center" wrapText="1"/>
    </xf>
    <xf numFmtId="0" fontId="22" fillId="0" borderId="0" xfId="0" quotePrefix="1" applyFont="1" applyAlignment="1">
      <alignment vertical="center"/>
    </xf>
    <xf numFmtId="0" fontId="22" fillId="0" borderId="1" xfId="0" applyFont="1" applyBorder="1" applyAlignment="1">
      <alignment horizontal="center"/>
    </xf>
    <xf numFmtId="0" fontId="22" fillId="0" borderId="1" xfId="0" applyFont="1" applyBorder="1" applyAlignment="1">
      <alignment vertical="center"/>
    </xf>
    <xf numFmtId="0" fontId="23" fillId="0" borderId="1" xfId="0" applyFont="1" applyBorder="1" applyAlignment="1"/>
    <xf numFmtId="0" fontId="23" fillId="0" borderId="11" xfId="0" applyFont="1" applyBorder="1" applyAlignment="1">
      <alignment horizontal="center" vertical="center"/>
    </xf>
    <xf numFmtId="41" fontId="23" fillId="0" borderId="11" xfId="0" applyNumberFormat="1" applyFont="1" applyBorder="1" applyAlignment="1">
      <alignment horizontal="center" vertical="center"/>
    </xf>
  </cellXfs>
  <cellStyles count="45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1"/>
    <cellStyle name="常规 2 2" xfId="44"/>
    <cellStyle name="常规 3" xfId="42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9" builtinId="28" customBuiltin="1"/>
    <cellStyle name="输出" xfId="11" builtinId="21" customBuiltin="1"/>
    <cellStyle name="输入" xfId="10" builtinId="20" customBuiltin="1"/>
    <cellStyle name="注释 2" xfId="4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72"/>
  <sheetViews>
    <sheetView tabSelected="1" workbookViewId="0">
      <selection activeCell="E11" sqref="E11"/>
    </sheetView>
  </sheetViews>
  <sheetFormatPr defaultRowHeight="14.4" x14ac:dyDescent="0.25"/>
  <cols>
    <col min="1" max="1" width="11.44140625" customWidth="1"/>
    <col min="2" max="2" width="9.77734375" customWidth="1"/>
    <col min="3" max="4" width="8.6640625" customWidth="1"/>
    <col min="5" max="5" width="97.109375" customWidth="1"/>
  </cols>
  <sheetData>
    <row r="1" spans="1:5" ht="15" thickBot="1" x14ac:dyDescent="0.3">
      <c r="A1" s="12" t="s">
        <v>5419</v>
      </c>
      <c r="B1" s="3"/>
      <c r="C1" s="4"/>
      <c r="D1" s="4"/>
      <c r="E1" s="4"/>
    </row>
    <row r="2" spans="1:5" x14ac:dyDescent="0.25">
      <c r="A2" s="13" t="s">
        <v>5414</v>
      </c>
      <c r="B2" s="13" t="s">
        <v>5417</v>
      </c>
      <c r="C2" s="14" t="s">
        <v>5415</v>
      </c>
      <c r="D2" s="14" t="s">
        <v>5416</v>
      </c>
      <c r="E2" s="13" t="s">
        <v>5418</v>
      </c>
    </row>
    <row r="3" spans="1:5" x14ac:dyDescent="0.25">
      <c r="A3" s="5" t="s">
        <v>1582</v>
      </c>
      <c r="B3" s="6">
        <v>1</v>
      </c>
      <c r="C3" s="1">
        <v>4900834</v>
      </c>
      <c r="D3" s="1">
        <v>4903371</v>
      </c>
      <c r="E3" s="7" t="s">
        <v>1583</v>
      </c>
    </row>
    <row r="4" spans="1:5" x14ac:dyDescent="0.25">
      <c r="A4" s="5" t="s">
        <v>1584</v>
      </c>
      <c r="B4" s="6">
        <v>1</v>
      </c>
      <c r="C4" s="1">
        <v>4907157</v>
      </c>
      <c r="D4" s="1">
        <v>4909468</v>
      </c>
      <c r="E4" s="7" t="s">
        <v>1585</v>
      </c>
    </row>
    <row r="5" spans="1:5" x14ac:dyDescent="0.25">
      <c r="A5" s="5" t="s">
        <v>1586</v>
      </c>
      <c r="B5" s="6">
        <v>1</v>
      </c>
      <c r="C5" s="1">
        <v>4909652</v>
      </c>
      <c r="D5" s="1">
        <v>4914685</v>
      </c>
      <c r="E5" s="7" t="s">
        <v>1587</v>
      </c>
    </row>
    <row r="6" spans="1:5" x14ac:dyDescent="0.25">
      <c r="A6" s="5" t="s">
        <v>1588</v>
      </c>
      <c r="B6" s="6">
        <v>1</v>
      </c>
      <c r="C6" s="1">
        <v>4949860</v>
      </c>
      <c r="D6" s="1">
        <v>4952016</v>
      </c>
      <c r="E6" s="7" t="s">
        <v>1589</v>
      </c>
    </row>
    <row r="7" spans="1:5" x14ac:dyDescent="0.25">
      <c r="A7" s="5" t="s">
        <v>1590</v>
      </c>
      <c r="B7" s="6">
        <v>1</v>
      </c>
      <c r="C7" s="1">
        <v>4979131</v>
      </c>
      <c r="D7" s="1">
        <v>4994850</v>
      </c>
      <c r="E7" s="7" t="s">
        <v>1591</v>
      </c>
    </row>
    <row r="8" spans="1:5" x14ac:dyDescent="0.25">
      <c r="A8" s="5" t="s">
        <v>1592</v>
      </c>
      <c r="B8" s="6">
        <v>1</v>
      </c>
      <c r="C8" s="1">
        <v>5095291</v>
      </c>
      <c r="D8" s="1">
        <v>5098140</v>
      </c>
      <c r="E8" s="7" t="s">
        <v>1593</v>
      </c>
    </row>
    <row r="9" spans="1:5" x14ac:dyDescent="0.25">
      <c r="A9" s="5" t="s">
        <v>1594</v>
      </c>
      <c r="B9" s="6">
        <v>1</v>
      </c>
      <c r="C9" s="1">
        <v>5102089</v>
      </c>
      <c r="D9" s="1">
        <v>5104469</v>
      </c>
      <c r="E9" s="7" t="s">
        <v>1595</v>
      </c>
    </row>
    <row r="10" spans="1:5" x14ac:dyDescent="0.25">
      <c r="A10" s="5" t="s">
        <v>1596</v>
      </c>
      <c r="B10" s="6">
        <v>1</v>
      </c>
      <c r="C10" s="1">
        <v>5106818</v>
      </c>
      <c r="D10" s="1">
        <v>5108654</v>
      </c>
      <c r="E10" s="7" t="s">
        <v>1597</v>
      </c>
    </row>
    <row r="11" spans="1:5" x14ac:dyDescent="0.25">
      <c r="A11" s="5" t="s">
        <v>1598</v>
      </c>
      <c r="B11" s="6">
        <v>1</v>
      </c>
      <c r="C11" s="1">
        <v>5111247</v>
      </c>
      <c r="D11" s="1">
        <v>5116316</v>
      </c>
      <c r="E11" s="7" t="s">
        <v>1599</v>
      </c>
    </row>
    <row r="12" spans="1:5" x14ac:dyDescent="0.25">
      <c r="A12" s="5" t="s">
        <v>1600</v>
      </c>
      <c r="B12" s="6">
        <v>1</v>
      </c>
      <c r="C12" s="1">
        <v>5123182</v>
      </c>
      <c r="D12" s="1">
        <v>5127784</v>
      </c>
      <c r="E12" s="7" t="s">
        <v>1601</v>
      </c>
    </row>
    <row r="13" spans="1:5" x14ac:dyDescent="0.25">
      <c r="A13" s="5" t="s">
        <v>1602</v>
      </c>
      <c r="B13" s="6">
        <v>1</v>
      </c>
      <c r="C13" s="1">
        <v>5159303</v>
      </c>
      <c r="D13" s="1">
        <v>5161741</v>
      </c>
      <c r="E13" s="7" t="s">
        <v>1603</v>
      </c>
    </row>
    <row r="14" spans="1:5" x14ac:dyDescent="0.25">
      <c r="A14" s="5" t="s">
        <v>1604</v>
      </c>
      <c r="B14" s="6">
        <v>1</v>
      </c>
      <c r="C14" s="1">
        <v>5202748</v>
      </c>
      <c r="D14" s="1">
        <v>5208577</v>
      </c>
      <c r="E14" s="7" t="s">
        <v>1605</v>
      </c>
    </row>
    <row r="15" spans="1:5" x14ac:dyDescent="0.25">
      <c r="A15" s="5" t="s">
        <v>1606</v>
      </c>
      <c r="B15" s="6">
        <v>1</v>
      </c>
      <c r="C15" s="1">
        <v>6020779</v>
      </c>
      <c r="D15" s="1">
        <v>6023318</v>
      </c>
      <c r="E15" s="7" t="s">
        <v>1607</v>
      </c>
    </row>
    <row r="16" spans="1:5" x14ac:dyDescent="0.25">
      <c r="A16" s="5" t="s">
        <v>1608</v>
      </c>
      <c r="B16" s="6">
        <v>1</v>
      </c>
      <c r="C16" s="1">
        <v>6027852</v>
      </c>
      <c r="D16" s="1">
        <v>6032982</v>
      </c>
      <c r="E16" s="7" t="s">
        <v>1609</v>
      </c>
    </row>
    <row r="17" spans="1:5" x14ac:dyDescent="0.25">
      <c r="A17" s="5" t="s">
        <v>1610</v>
      </c>
      <c r="B17" s="6">
        <v>1</v>
      </c>
      <c r="C17" s="1">
        <v>6034724</v>
      </c>
      <c r="D17" s="1">
        <v>6035902</v>
      </c>
      <c r="E17" s="7" t="s">
        <v>1611</v>
      </c>
    </row>
    <row r="18" spans="1:5" x14ac:dyDescent="0.25">
      <c r="A18" s="5" t="s">
        <v>1612</v>
      </c>
      <c r="B18" s="6">
        <v>1</v>
      </c>
      <c r="C18" s="1">
        <v>6068283</v>
      </c>
      <c r="D18" s="1">
        <v>6161610</v>
      </c>
      <c r="E18" s="7" t="s">
        <v>1613</v>
      </c>
    </row>
    <row r="19" spans="1:5" x14ac:dyDescent="0.25">
      <c r="A19" s="5" t="s">
        <v>1614</v>
      </c>
      <c r="B19" s="6">
        <v>1</v>
      </c>
      <c r="C19" s="1">
        <v>6125778</v>
      </c>
      <c r="D19" s="1">
        <v>6145963</v>
      </c>
      <c r="E19" s="7" t="s">
        <v>1615</v>
      </c>
    </row>
    <row r="20" spans="1:5" x14ac:dyDescent="0.25">
      <c r="A20" s="5" t="s">
        <v>1616</v>
      </c>
      <c r="B20" s="6">
        <v>1</v>
      </c>
      <c r="C20" s="1">
        <v>6154221</v>
      </c>
      <c r="D20" s="1">
        <v>6161610</v>
      </c>
      <c r="E20" s="7" t="s">
        <v>1617</v>
      </c>
    </row>
    <row r="21" spans="1:5" x14ac:dyDescent="0.25">
      <c r="A21" s="5" t="s">
        <v>1618</v>
      </c>
      <c r="B21" s="6">
        <v>1</v>
      </c>
      <c r="C21" s="1">
        <v>6207107</v>
      </c>
      <c r="D21" s="1">
        <v>6208223</v>
      </c>
      <c r="E21" s="7" t="s">
        <v>1619</v>
      </c>
    </row>
    <row r="22" spans="1:5" x14ac:dyDescent="0.25">
      <c r="A22" s="5" t="s">
        <v>1620</v>
      </c>
      <c r="B22" s="6">
        <v>1</v>
      </c>
      <c r="C22" s="1">
        <v>6237666</v>
      </c>
      <c r="D22" s="1">
        <v>6238642</v>
      </c>
      <c r="E22" s="7" t="s">
        <v>1621</v>
      </c>
    </row>
    <row r="23" spans="1:5" x14ac:dyDescent="0.25">
      <c r="A23" s="5" t="s">
        <v>1622</v>
      </c>
      <c r="B23" s="6">
        <v>1</v>
      </c>
      <c r="C23" s="1">
        <v>6239823</v>
      </c>
      <c r="D23" s="1">
        <v>6246616</v>
      </c>
      <c r="E23" s="7" t="s">
        <v>1623</v>
      </c>
    </row>
    <row r="24" spans="1:5" x14ac:dyDescent="0.25">
      <c r="A24" s="5" t="s">
        <v>1624</v>
      </c>
      <c r="B24" s="6">
        <v>1</v>
      </c>
      <c r="C24" s="1">
        <v>6246862</v>
      </c>
      <c r="D24" s="1">
        <v>6251356</v>
      </c>
      <c r="E24" s="7" t="s">
        <v>43</v>
      </c>
    </row>
    <row r="25" spans="1:5" x14ac:dyDescent="0.25">
      <c r="A25" s="5" t="s">
        <v>1625</v>
      </c>
      <c r="B25" s="6">
        <v>1</v>
      </c>
      <c r="C25" s="1">
        <v>6270311</v>
      </c>
      <c r="D25" s="1">
        <v>6275109</v>
      </c>
      <c r="E25" s="7" t="s">
        <v>1626</v>
      </c>
    </row>
    <row r="26" spans="1:5" x14ac:dyDescent="0.25">
      <c r="A26" s="5" t="s">
        <v>1627</v>
      </c>
      <c r="B26" s="6">
        <v>1</v>
      </c>
      <c r="C26" s="1">
        <v>6274095</v>
      </c>
      <c r="D26" s="1">
        <v>6277349</v>
      </c>
      <c r="E26" s="7" t="s">
        <v>1628</v>
      </c>
    </row>
    <row r="27" spans="1:5" x14ac:dyDescent="0.25">
      <c r="A27" s="5" t="s">
        <v>1629</v>
      </c>
      <c r="B27" s="6">
        <v>1</v>
      </c>
      <c r="C27" s="1">
        <v>6293847</v>
      </c>
      <c r="D27" s="1">
        <v>6294413</v>
      </c>
      <c r="E27" s="7" t="s">
        <v>1630</v>
      </c>
    </row>
    <row r="28" spans="1:5" x14ac:dyDescent="0.25">
      <c r="A28" s="5" t="s">
        <v>1631</v>
      </c>
      <c r="B28" s="6">
        <v>1</v>
      </c>
      <c r="C28" s="1">
        <v>6296235</v>
      </c>
      <c r="D28" s="1">
        <v>6300940</v>
      </c>
      <c r="E28" s="7" t="s">
        <v>1632</v>
      </c>
    </row>
    <row r="29" spans="1:5" x14ac:dyDescent="0.25">
      <c r="A29" s="5" t="s">
        <v>1633</v>
      </c>
      <c r="B29" s="6">
        <v>1</v>
      </c>
      <c r="C29" s="1">
        <v>6307711</v>
      </c>
      <c r="D29" s="1">
        <v>6310327</v>
      </c>
      <c r="E29" s="7" t="s">
        <v>1634</v>
      </c>
    </row>
    <row r="30" spans="1:5" x14ac:dyDescent="0.25">
      <c r="A30" s="5" t="s">
        <v>1635</v>
      </c>
      <c r="B30" s="6">
        <v>1</v>
      </c>
      <c r="C30" s="1">
        <v>6310322</v>
      </c>
      <c r="D30" s="1">
        <v>6313633</v>
      </c>
      <c r="E30" s="7" t="s">
        <v>1636</v>
      </c>
    </row>
    <row r="31" spans="1:5" x14ac:dyDescent="0.25">
      <c r="A31" s="5" t="s">
        <v>1637</v>
      </c>
      <c r="B31" s="6">
        <v>1</v>
      </c>
      <c r="C31" s="1">
        <v>6319205</v>
      </c>
      <c r="D31" s="1">
        <v>6328780</v>
      </c>
      <c r="E31" s="7" t="s">
        <v>1638</v>
      </c>
    </row>
    <row r="32" spans="1:5" x14ac:dyDescent="0.25">
      <c r="A32" s="5" t="s">
        <v>1639</v>
      </c>
      <c r="B32" s="6">
        <v>1</v>
      </c>
      <c r="C32" s="1">
        <v>7978897</v>
      </c>
      <c r="D32" s="1">
        <v>7991204</v>
      </c>
      <c r="E32" s="7" t="s">
        <v>1640</v>
      </c>
    </row>
    <row r="33" spans="1:5" x14ac:dyDescent="0.25">
      <c r="A33" s="5" t="s">
        <v>1641</v>
      </c>
      <c r="B33" s="6">
        <v>1</v>
      </c>
      <c r="C33" s="1">
        <v>7996632</v>
      </c>
      <c r="D33" s="1">
        <v>7997815</v>
      </c>
      <c r="E33" s="7" t="s">
        <v>1642</v>
      </c>
    </row>
    <row r="34" spans="1:5" x14ac:dyDescent="0.25">
      <c r="A34" s="5" t="s">
        <v>1643</v>
      </c>
      <c r="B34" s="6">
        <v>1</v>
      </c>
      <c r="C34" s="1">
        <v>8017653</v>
      </c>
      <c r="D34" s="1">
        <v>8019823</v>
      </c>
      <c r="E34" s="7" t="s">
        <v>1644</v>
      </c>
    </row>
    <row r="35" spans="1:5" x14ac:dyDescent="0.25">
      <c r="A35" s="5" t="s">
        <v>1645</v>
      </c>
      <c r="B35" s="6">
        <v>1</v>
      </c>
      <c r="C35" s="1">
        <v>8046302</v>
      </c>
      <c r="D35" s="1">
        <v>8047417</v>
      </c>
      <c r="E35" s="7" t="s">
        <v>1646</v>
      </c>
    </row>
    <row r="36" spans="1:5" x14ac:dyDescent="0.25">
      <c r="A36" s="5" t="s">
        <v>1647</v>
      </c>
      <c r="B36" s="6">
        <v>1</v>
      </c>
      <c r="C36" s="1">
        <v>8053530</v>
      </c>
      <c r="D36" s="1">
        <v>8055161</v>
      </c>
      <c r="E36" s="7" t="s">
        <v>1648</v>
      </c>
    </row>
    <row r="37" spans="1:5" x14ac:dyDescent="0.25">
      <c r="A37" s="5" t="s">
        <v>1649</v>
      </c>
      <c r="B37" s="6">
        <v>1</v>
      </c>
      <c r="C37" s="1">
        <v>8055744</v>
      </c>
      <c r="D37" s="1">
        <v>8056160</v>
      </c>
      <c r="E37" s="7" t="s">
        <v>1650</v>
      </c>
    </row>
    <row r="38" spans="1:5" x14ac:dyDescent="0.25">
      <c r="A38" s="5" t="s">
        <v>1651</v>
      </c>
      <c r="B38" s="6">
        <v>1</v>
      </c>
      <c r="C38" s="1">
        <v>8058918</v>
      </c>
      <c r="D38" s="1">
        <v>8065189</v>
      </c>
      <c r="E38" s="7" t="s">
        <v>1652</v>
      </c>
    </row>
    <row r="39" spans="1:5" x14ac:dyDescent="0.25">
      <c r="A39" s="5" t="s">
        <v>1653</v>
      </c>
      <c r="B39" s="6">
        <v>1</v>
      </c>
      <c r="C39" s="1">
        <v>8114840</v>
      </c>
      <c r="D39" s="1">
        <v>8115307</v>
      </c>
      <c r="E39" s="7" t="s">
        <v>1654</v>
      </c>
    </row>
    <row r="40" spans="1:5" x14ac:dyDescent="0.25">
      <c r="A40" s="5" t="s">
        <v>1655</v>
      </c>
      <c r="B40" s="6">
        <v>1</v>
      </c>
      <c r="C40" s="1">
        <v>8115891</v>
      </c>
      <c r="D40" s="1">
        <v>8118284</v>
      </c>
      <c r="E40" s="7" t="s">
        <v>1656</v>
      </c>
    </row>
    <row r="41" spans="1:5" x14ac:dyDescent="0.25">
      <c r="A41" s="5" t="s">
        <v>1657</v>
      </c>
      <c r="B41" s="6">
        <v>1</v>
      </c>
      <c r="C41" s="1">
        <v>8119828</v>
      </c>
      <c r="D41" s="1">
        <v>8122747</v>
      </c>
      <c r="E41" s="7" t="s">
        <v>1658</v>
      </c>
    </row>
    <row r="42" spans="1:5" x14ac:dyDescent="0.25">
      <c r="A42" s="5" t="s">
        <v>1659</v>
      </c>
      <c r="B42" s="6">
        <v>1</v>
      </c>
      <c r="C42" s="1">
        <v>8129042</v>
      </c>
      <c r="D42" s="1">
        <v>8130156</v>
      </c>
      <c r="E42" s="7" t="s">
        <v>1660</v>
      </c>
    </row>
    <row r="43" spans="1:5" x14ac:dyDescent="0.25">
      <c r="A43" s="5" t="s">
        <v>1661</v>
      </c>
      <c r="B43" s="6">
        <v>1</v>
      </c>
      <c r="C43" s="1">
        <v>8152458</v>
      </c>
      <c r="D43" s="1">
        <v>8164250</v>
      </c>
      <c r="E43" s="7" t="s">
        <v>1662</v>
      </c>
    </row>
    <row r="44" spans="1:5" x14ac:dyDescent="0.25">
      <c r="A44" s="5" t="s">
        <v>1663</v>
      </c>
      <c r="B44" s="6">
        <v>1</v>
      </c>
      <c r="C44" s="1">
        <v>8221827</v>
      </c>
      <c r="D44" s="1">
        <v>8223297</v>
      </c>
      <c r="E44" s="7" t="s">
        <v>1664</v>
      </c>
    </row>
    <row r="45" spans="1:5" x14ac:dyDescent="0.25">
      <c r="A45" s="5" t="s">
        <v>1665</v>
      </c>
      <c r="B45" s="6">
        <v>1</v>
      </c>
      <c r="C45" s="1">
        <v>8229144</v>
      </c>
      <c r="D45" s="1">
        <v>8232742</v>
      </c>
      <c r="E45" s="7" t="s">
        <v>1666</v>
      </c>
    </row>
    <row r="46" spans="1:5" x14ac:dyDescent="0.25">
      <c r="A46" s="5" t="s">
        <v>1667</v>
      </c>
      <c r="B46" s="6">
        <v>1</v>
      </c>
      <c r="C46" s="1">
        <v>8234878</v>
      </c>
      <c r="D46" s="1">
        <v>8235877</v>
      </c>
      <c r="E46" s="7" t="s">
        <v>1668</v>
      </c>
    </row>
    <row r="47" spans="1:5" x14ac:dyDescent="0.25">
      <c r="A47" s="5" t="s">
        <v>1669</v>
      </c>
      <c r="B47" s="6">
        <v>1</v>
      </c>
      <c r="C47" s="1">
        <v>8237987</v>
      </c>
      <c r="D47" s="1">
        <v>8238802</v>
      </c>
      <c r="E47" s="7" t="s">
        <v>1670</v>
      </c>
    </row>
    <row r="48" spans="1:5" x14ac:dyDescent="0.25">
      <c r="A48" s="5" t="s">
        <v>1671</v>
      </c>
      <c r="B48" s="6">
        <v>1</v>
      </c>
      <c r="C48" s="1">
        <v>8246625</v>
      </c>
      <c r="D48" s="1">
        <v>8247566</v>
      </c>
      <c r="E48" s="7" t="s">
        <v>717</v>
      </c>
    </row>
    <row r="49" spans="1:5" x14ac:dyDescent="0.25">
      <c r="A49" s="5" t="s">
        <v>1672</v>
      </c>
      <c r="B49" s="6">
        <v>1</v>
      </c>
      <c r="C49" s="1">
        <v>8280558</v>
      </c>
      <c r="D49" s="1">
        <v>8285255</v>
      </c>
      <c r="E49" s="7" t="s">
        <v>1673</v>
      </c>
    </row>
    <row r="50" spans="1:5" x14ac:dyDescent="0.25">
      <c r="A50" s="5" t="s">
        <v>1674</v>
      </c>
      <c r="B50" s="6">
        <v>1</v>
      </c>
      <c r="C50" s="1">
        <v>8286848</v>
      </c>
      <c r="D50" s="1">
        <v>8291232</v>
      </c>
      <c r="E50" s="7" t="s">
        <v>1675</v>
      </c>
    </row>
    <row r="51" spans="1:5" x14ac:dyDescent="0.25">
      <c r="A51" s="5" t="s">
        <v>1676</v>
      </c>
      <c r="B51" s="6">
        <v>1</v>
      </c>
      <c r="C51" s="1">
        <v>8302347</v>
      </c>
      <c r="D51" s="1">
        <v>8308349</v>
      </c>
      <c r="E51" s="7" t="s">
        <v>1677</v>
      </c>
    </row>
    <row r="52" spans="1:5" x14ac:dyDescent="0.25">
      <c r="A52" s="5" t="s">
        <v>1678</v>
      </c>
      <c r="B52" s="6">
        <v>1</v>
      </c>
      <c r="C52" s="1">
        <v>8308824</v>
      </c>
      <c r="D52" s="1">
        <v>8312491</v>
      </c>
      <c r="E52" s="7" t="s">
        <v>1679</v>
      </c>
    </row>
    <row r="53" spans="1:5" x14ac:dyDescent="0.25">
      <c r="A53" s="5" t="s">
        <v>1680</v>
      </c>
      <c r="B53" s="6">
        <v>1</v>
      </c>
      <c r="C53" s="1">
        <v>8333074</v>
      </c>
      <c r="D53" s="1">
        <v>8336362</v>
      </c>
      <c r="E53" s="7" t="s">
        <v>1681</v>
      </c>
    </row>
    <row r="54" spans="1:5" x14ac:dyDescent="0.25">
      <c r="A54" s="5" t="s">
        <v>1682</v>
      </c>
      <c r="B54" s="6">
        <v>1</v>
      </c>
      <c r="C54" s="1">
        <v>8339277</v>
      </c>
      <c r="D54" s="1">
        <v>8357146</v>
      </c>
      <c r="E54" s="7" t="s">
        <v>1683</v>
      </c>
    </row>
    <row r="55" spans="1:5" x14ac:dyDescent="0.25">
      <c r="A55" s="5" t="s">
        <v>1684</v>
      </c>
      <c r="B55" s="6">
        <v>1</v>
      </c>
      <c r="C55" s="1">
        <v>12502776</v>
      </c>
      <c r="D55" s="1">
        <v>12510591</v>
      </c>
      <c r="E55" s="7" t="s">
        <v>1685</v>
      </c>
    </row>
    <row r="56" spans="1:5" x14ac:dyDescent="0.25">
      <c r="A56" s="5" t="s">
        <v>1686</v>
      </c>
      <c r="B56" s="6">
        <v>1</v>
      </c>
      <c r="C56" s="1">
        <v>12510999</v>
      </c>
      <c r="D56" s="1">
        <v>12511508</v>
      </c>
      <c r="E56" s="7" t="s">
        <v>1687</v>
      </c>
    </row>
    <row r="57" spans="1:5" x14ac:dyDescent="0.25">
      <c r="A57" s="5" t="s">
        <v>1688</v>
      </c>
      <c r="B57" s="6">
        <v>1</v>
      </c>
      <c r="C57" s="1">
        <v>12528993</v>
      </c>
      <c r="D57" s="1">
        <v>12531966</v>
      </c>
      <c r="E57" s="7" t="s">
        <v>1689</v>
      </c>
    </row>
    <row r="58" spans="1:5" x14ac:dyDescent="0.25">
      <c r="A58" s="5" t="s">
        <v>1690</v>
      </c>
      <c r="B58" s="6">
        <v>1</v>
      </c>
      <c r="C58" s="1">
        <v>12532781</v>
      </c>
      <c r="D58" s="1">
        <v>12533074</v>
      </c>
      <c r="E58" s="7" t="s">
        <v>1691</v>
      </c>
    </row>
    <row r="59" spans="1:5" x14ac:dyDescent="0.25">
      <c r="A59" s="5" t="s">
        <v>1692</v>
      </c>
      <c r="B59" s="6">
        <v>1</v>
      </c>
      <c r="C59" s="1">
        <v>12535191</v>
      </c>
      <c r="D59" s="1">
        <v>12535893</v>
      </c>
      <c r="E59" s="7" t="s">
        <v>102</v>
      </c>
    </row>
    <row r="60" spans="1:5" x14ac:dyDescent="0.25">
      <c r="A60" s="5" t="s">
        <v>1693</v>
      </c>
      <c r="B60" s="6">
        <v>1</v>
      </c>
      <c r="C60" s="1">
        <v>12538562</v>
      </c>
      <c r="D60" s="1">
        <v>12543035</v>
      </c>
      <c r="E60" s="7" t="s">
        <v>1694</v>
      </c>
    </row>
    <row r="61" spans="1:5" x14ac:dyDescent="0.25">
      <c r="A61" s="5" t="s">
        <v>1695</v>
      </c>
      <c r="B61" s="6">
        <v>1</v>
      </c>
      <c r="C61" s="1">
        <v>12546659</v>
      </c>
      <c r="D61" s="1">
        <v>12552109</v>
      </c>
      <c r="E61" s="7" t="s">
        <v>1696</v>
      </c>
    </row>
    <row r="62" spans="1:5" x14ac:dyDescent="0.25">
      <c r="A62" s="5" t="s">
        <v>1697</v>
      </c>
      <c r="B62" s="6">
        <v>1</v>
      </c>
      <c r="C62" s="1">
        <v>12621185</v>
      </c>
      <c r="D62" s="1">
        <v>12624879</v>
      </c>
      <c r="E62" s="7" t="s">
        <v>1698</v>
      </c>
    </row>
    <row r="63" spans="1:5" x14ac:dyDescent="0.25">
      <c r="A63" s="5" t="s">
        <v>1699</v>
      </c>
      <c r="B63" s="6">
        <v>1</v>
      </c>
      <c r="C63" s="1">
        <v>12628889</v>
      </c>
      <c r="D63" s="1">
        <v>12640144</v>
      </c>
      <c r="E63" s="7" t="s">
        <v>1700</v>
      </c>
    </row>
    <row r="64" spans="1:5" x14ac:dyDescent="0.25">
      <c r="A64" s="5" t="s">
        <v>1701</v>
      </c>
      <c r="B64" s="6">
        <v>1</v>
      </c>
      <c r="C64" s="1">
        <v>12658925</v>
      </c>
      <c r="D64" s="1">
        <v>12661298</v>
      </c>
      <c r="E64" s="7" t="s">
        <v>1644</v>
      </c>
    </row>
    <row r="65" spans="1:5" x14ac:dyDescent="0.25">
      <c r="A65" s="5" t="s">
        <v>1702</v>
      </c>
      <c r="B65" s="6">
        <v>1</v>
      </c>
      <c r="C65" s="1">
        <v>12672174</v>
      </c>
      <c r="D65" s="1">
        <v>12674629</v>
      </c>
      <c r="E65" s="7" t="s">
        <v>58</v>
      </c>
    </row>
    <row r="66" spans="1:5" x14ac:dyDescent="0.25">
      <c r="A66" s="5" t="s">
        <v>1703</v>
      </c>
      <c r="B66" s="6">
        <v>1</v>
      </c>
      <c r="C66" s="1">
        <v>12675736</v>
      </c>
      <c r="D66" s="1">
        <v>12681850</v>
      </c>
      <c r="E66" s="7" t="s">
        <v>1704</v>
      </c>
    </row>
    <row r="67" spans="1:5" x14ac:dyDescent="0.25">
      <c r="A67" s="5" t="s">
        <v>1705</v>
      </c>
      <c r="B67" s="6">
        <v>1</v>
      </c>
      <c r="C67" s="1">
        <v>12708983</v>
      </c>
      <c r="D67" s="1">
        <v>12713231</v>
      </c>
      <c r="E67" s="7" t="s">
        <v>1706</v>
      </c>
    </row>
    <row r="68" spans="1:5" x14ac:dyDescent="0.25">
      <c r="A68" s="5" t="s">
        <v>1707</v>
      </c>
      <c r="B68" s="6">
        <v>1</v>
      </c>
      <c r="C68" s="1">
        <v>12714065</v>
      </c>
      <c r="D68" s="1">
        <v>12716389</v>
      </c>
      <c r="E68" s="7" t="s">
        <v>1708</v>
      </c>
    </row>
    <row r="69" spans="1:5" x14ac:dyDescent="0.25">
      <c r="A69" s="5" t="s">
        <v>1709</v>
      </c>
      <c r="B69" s="6">
        <v>1</v>
      </c>
      <c r="C69" s="1">
        <v>12768360</v>
      </c>
      <c r="D69" s="1">
        <v>12771997</v>
      </c>
      <c r="E69" s="7" t="s">
        <v>1710</v>
      </c>
    </row>
    <row r="70" spans="1:5" x14ac:dyDescent="0.25">
      <c r="A70" s="5" t="s">
        <v>1711</v>
      </c>
      <c r="B70" s="6">
        <v>1</v>
      </c>
      <c r="C70" s="1">
        <v>12848106</v>
      </c>
      <c r="D70" s="1">
        <v>12850651</v>
      </c>
      <c r="E70" s="7" t="s">
        <v>1712</v>
      </c>
    </row>
    <row r="71" spans="1:5" x14ac:dyDescent="0.25">
      <c r="A71" s="5" t="s">
        <v>1713</v>
      </c>
      <c r="B71" s="6">
        <v>1</v>
      </c>
      <c r="C71" s="1">
        <v>15961983</v>
      </c>
      <c r="D71" s="1">
        <v>15975352</v>
      </c>
      <c r="E71" s="7" t="s">
        <v>1714</v>
      </c>
    </row>
    <row r="72" spans="1:5" x14ac:dyDescent="0.25">
      <c r="A72" s="5" t="s">
        <v>1715</v>
      </c>
      <c r="B72" s="6">
        <v>1</v>
      </c>
      <c r="C72" s="1">
        <v>16005938</v>
      </c>
      <c r="D72" s="1">
        <v>16006903</v>
      </c>
      <c r="E72" s="7" t="s">
        <v>206</v>
      </c>
    </row>
    <row r="73" spans="1:5" x14ac:dyDescent="0.25">
      <c r="A73" s="5" t="s">
        <v>1716</v>
      </c>
      <c r="B73" s="6">
        <v>1</v>
      </c>
      <c r="C73" s="1">
        <v>16007197</v>
      </c>
      <c r="D73" s="1">
        <v>16010258</v>
      </c>
      <c r="E73" s="7" t="s">
        <v>60</v>
      </c>
    </row>
    <row r="74" spans="1:5" x14ac:dyDescent="0.25">
      <c r="A74" s="5" t="s">
        <v>1717</v>
      </c>
      <c r="B74" s="6">
        <v>1</v>
      </c>
      <c r="C74" s="1">
        <v>16011197</v>
      </c>
      <c r="D74" s="1">
        <v>16017413</v>
      </c>
      <c r="E74" s="7" t="s">
        <v>1718</v>
      </c>
    </row>
    <row r="75" spans="1:5" x14ac:dyDescent="0.25">
      <c r="A75" s="5" t="s">
        <v>1719</v>
      </c>
      <c r="B75" s="6">
        <v>1</v>
      </c>
      <c r="C75" s="1">
        <v>16018915</v>
      </c>
      <c r="D75" s="1">
        <v>16019115</v>
      </c>
      <c r="E75" s="7" t="s">
        <v>43</v>
      </c>
    </row>
    <row r="76" spans="1:5" x14ac:dyDescent="0.25">
      <c r="A76" s="5" t="s">
        <v>1720</v>
      </c>
      <c r="B76" s="6">
        <v>1</v>
      </c>
      <c r="C76" s="1">
        <v>16038734</v>
      </c>
      <c r="D76" s="1">
        <v>16042002</v>
      </c>
      <c r="E76" s="7" t="s">
        <v>1721</v>
      </c>
    </row>
    <row r="77" spans="1:5" x14ac:dyDescent="0.25">
      <c r="A77" s="5" t="s">
        <v>1722</v>
      </c>
      <c r="B77" s="6">
        <v>1</v>
      </c>
      <c r="C77" s="1">
        <v>16140364</v>
      </c>
      <c r="D77" s="1">
        <v>16141359</v>
      </c>
      <c r="E77" s="7" t="s">
        <v>1723</v>
      </c>
    </row>
    <row r="78" spans="1:5" x14ac:dyDescent="0.25">
      <c r="A78" s="5" t="s">
        <v>1724</v>
      </c>
      <c r="B78" s="6">
        <v>1</v>
      </c>
      <c r="C78" s="1">
        <v>26517879</v>
      </c>
      <c r="D78" s="1">
        <v>26521293</v>
      </c>
      <c r="E78" s="7" t="s">
        <v>60</v>
      </c>
    </row>
    <row r="79" spans="1:5" x14ac:dyDescent="0.25">
      <c r="A79" s="5" t="s">
        <v>1725</v>
      </c>
      <c r="B79" s="6">
        <v>1</v>
      </c>
      <c r="C79" s="1">
        <v>26525210</v>
      </c>
      <c r="D79" s="1">
        <v>26529825</v>
      </c>
      <c r="E79" s="7" t="s">
        <v>1726</v>
      </c>
    </row>
    <row r="80" spans="1:5" x14ac:dyDescent="0.25">
      <c r="A80" s="5" t="s">
        <v>1727</v>
      </c>
      <c r="B80" s="6">
        <v>1</v>
      </c>
      <c r="C80" s="1">
        <v>26533012</v>
      </c>
      <c r="D80" s="1">
        <v>26534408</v>
      </c>
      <c r="E80" s="7" t="s">
        <v>329</v>
      </c>
    </row>
    <row r="81" spans="1:5" x14ac:dyDescent="0.25">
      <c r="A81" s="5" t="s">
        <v>1728</v>
      </c>
      <c r="B81" s="6">
        <v>1</v>
      </c>
      <c r="C81" s="1">
        <v>26605799</v>
      </c>
      <c r="D81" s="1">
        <v>26609755</v>
      </c>
      <c r="E81" s="7" t="s">
        <v>43</v>
      </c>
    </row>
    <row r="82" spans="1:5" x14ac:dyDescent="0.25">
      <c r="A82" s="5" t="s">
        <v>1729</v>
      </c>
      <c r="B82" s="6">
        <v>1</v>
      </c>
      <c r="C82" s="1">
        <v>26610563</v>
      </c>
      <c r="D82" s="1">
        <v>26614024</v>
      </c>
      <c r="E82" s="7" t="s">
        <v>1730</v>
      </c>
    </row>
    <row r="83" spans="1:5" x14ac:dyDescent="0.25">
      <c r="A83" s="5" t="s">
        <v>1731</v>
      </c>
      <c r="B83" s="6">
        <v>1</v>
      </c>
      <c r="C83" s="1">
        <v>26619550</v>
      </c>
      <c r="D83" s="1">
        <v>26619828</v>
      </c>
      <c r="E83" s="7" t="s">
        <v>1732</v>
      </c>
    </row>
    <row r="84" spans="1:5" x14ac:dyDescent="0.25">
      <c r="A84" s="5" t="s">
        <v>1733</v>
      </c>
      <c r="B84" s="6">
        <v>1</v>
      </c>
      <c r="C84" s="1">
        <v>26771165</v>
      </c>
      <c r="D84" s="1">
        <v>26776231</v>
      </c>
      <c r="E84" s="7" t="s">
        <v>1734</v>
      </c>
    </row>
    <row r="85" spans="1:5" x14ac:dyDescent="0.25">
      <c r="A85" s="5" t="s">
        <v>1735</v>
      </c>
      <c r="B85" s="6">
        <v>1</v>
      </c>
      <c r="C85" s="1">
        <v>26873846</v>
      </c>
      <c r="D85" s="1">
        <v>26883816</v>
      </c>
      <c r="E85" s="7" t="s">
        <v>1736</v>
      </c>
    </row>
    <row r="86" spans="1:5" x14ac:dyDescent="0.25">
      <c r="A86" s="5" t="s">
        <v>1737</v>
      </c>
      <c r="B86" s="6">
        <v>1</v>
      </c>
      <c r="C86" s="1">
        <v>26887363</v>
      </c>
      <c r="D86" s="1">
        <v>26899704</v>
      </c>
      <c r="E86" s="7" t="s">
        <v>104</v>
      </c>
    </row>
    <row r="87" spans="1:5" x14ac:dyDescent="0.25">
      <c r="A87" s="5" t="s">
        <v>1738</v>
      </c>
      <c r="B87" s="6">
        <v>1</v>
      </c>
      <c r="C87" s="1">
        <v>35933885</v>
      </c>
      <c r="D87" s="1">
        <v>35934520</v>
      </c>
      <c r="E87" s="7" t="s">
        <v>1739</v>
      </c>
    </row>
    <row r="88" spans="1:5" x14ac:dyDescent="0.25">
      <c r="A88" s="5" t="s">
        <v>1740</v>
      </c>
      <c r="B88" s="6">
        <v>1</v>
      </c>
      <c r="C88" s="1">
        <v>35940305</v>
      </c>
      <c r="D88" s="1">
        <v>35941354</v>
      </c>
      <c r="E88" s="7" t="s">
        <v>1741</v>
      </c>
    </row>
    <row r="89" spans="1:5" x14ac:dyDescent="0.25">
      <c r="A89" s="5" t="s">
        <v>1742</v>
      </c>
      <c r="B89" s="6">
        <v>1</v>
      </c>
      <c r="C89" s="1">
        <v>35960441</v>
      </c>
      <c r="D89" s="1">
        <v>35964750</v>
      </c>
      <c r="E89" s="7" t="s">
        <v>60</v>
      </c>
    </row>
    <row r="90" spans="1:5" x14ac:dyDescent="0.25">
      <c r="A90" s="5" t="s">
        <v>1743</v>
      </c>
      <c r="B90" s="6">
        <v>1</v>
      </c>
      <c r="C90" s="1">
        <v>35965499</v>
      </c>
      <c r="D90" s="1">
        <v>35970651</v>
      </c>
      <c r="E90" s="7" t="s">
        <v>1744</v>
      </c>
    </row>
    <row r="91" spans="1:5" x14ac:dyDescent="0.25">
      <c r="A91" s="5" t="s">
        <v>1745</v>
      </c>
      <c r="B91" s="6">
        <v>1</v>
      </c>
      <c r="C91" s="1">
        <v>36041162</v>
      </c>
      <c r="D91" s="1">
        <v>36047534</v>
      </c>
      <c r="E91" s="7" t="s">
        <v>43</v>
      </c>
    </row>
    <row r="92" spans="1:5" x14ac:dyDescent="0.25">
      <c r="A92" s="5" t="s">
        <v>1746</v>
      </c>
      <c r="B92" s="6">
        <v>1</v>
      </c>
      <c r="C92" s="1">
        <v>36140572</v>
      </c>
      <c r="D92" s="1">
        <v>36147440</v>
      </c>
      <c r="E92" s="7" t="s">
        <v>503</v>
      </c>
    </row>
    <row r="93" spans="1:5" x14ac:dyDescent="0.25">
      <c r="A93" s="5" t="s">
        <v>1747</v>
      </c>
      <c r="B93" s="6">
        <v>1</v>
      </c>
      <c r="C93" s="1">
        <v>36211949</v>
      </c>
      <c r="D93" s="1">
        <v>36216035</v>
      </c>
      <c r="E93" s="7" t="s">
        <v>1748</v>
      </c>
    </row>
    <row r="94" spans="1:5" x14ac:dyDescent="0.25">
      <c r="A94" s="5" t="s">
        <v>1749</v>
      </c>
      <c r="B94" s="6">
        <v>1</v>
      </c>
      <c r="C94" s="1">
        <v>36246226</v>
      </c>
      <c r="D94" s="1">
        <v>36256685</v>
      </c>
      <c r="E94" s="7" t="s">
        <v>60</v>
      </c>
    </row>
    <row r="95" spans="1:5" x14ac:dyDescent="0.25">
      <c r="A95" s="5" t="s">
        <v>1750</v>
      </c>
      <c r="B95" s="6">
        <v>1</v>
      </c>
      <c r="C95" s="1">
        <v>39461169</v>
      </c>
      <c r="D95" s="1">
        <v>39464573</v>
      </c>
      <c r="E95" s="7" t="s">
        <v>43</v>
      </c>
    </row>
    <row r="96" spans="1:5" x14ac:dyDescent="0.25">
      <c r="A96" s="5" t="s">
        <v>1751</v>
      </c>
      <c r="B96" s="6">
        <v>1</v>
      </c>
      <c r="C96" s="1">
        <v>39490113</v>
      </c>
      <c r="D96" s="1">
        <v>39492146</v>
      </c>
      <c r="E96" s="7" t="s">
        <v>1752</v>
      </c>
    </row>
    <row r="97" spans="1:5" x14ac:dyDescent="0.25">
      <c r="A97" s="5" t="s">
        <v>1753</v>
      </c>
      <c r="B97" s="6">
        <v>1</v>
      </c>
      <c r="C97" s="1">
        <v>39563411</v>
      </c>
      <c r="D97" s="1">
        <v>39569231</v>
      </c>
      <c r="E97" s="7" t="s">
        <v>1754</v>
      </c>
    </row>
    <row r="98" spans="1:5" x14ac:dyDescent="0.25">
      <c r="A98" s="5" t="s">
        <v>1755</v>
      </c>
      <c r="B98" s="6">
        <v>1</v>
      </c>
      <c r="C98" s="1">
        <v>39587411</v>
      </c>
      <c r="D98" s="1">
        <v>39593209</v>
      </c>
      <c r="E98" s="7" t="s">
        <v>1756</v>
      </c>
    </row>
    <row r="99" spans="1:5" x14ac:dyDescent="0.25">
      <c r="A99" s="5" t="s">
        <v>1757</v>
      </c>
      <c r="B99" s="6">
        <v>1</v>
      </c>
      <c r="C99" s="1">
        <v>39677011</v>
      </c>
      <c r="D99" s="1">
        <v>39677832</v>
      </c>
      <c r="E99" s="7" t="s">
        <v>1758</v>
      </c>
    </row>
    <row r="100" spans="1:5" x14ac:dyDescent="0.25">
      <c r="A100" s="5" t="s">
        <v>1759</v>
      </c>
      <c r="B100" s="6">
        <v>1</v>
      </c>
      <c r="C100" s="1">
        <v>39746224</v>
      </c>
      <c r="D100" s="1">
        <v>39755459</v>
      </c>
      <c r="E100" s="7" t="s">
        <v>1760</v>
      </c>
    </row>
    <row r="101" spans="1:5" x14ac:dyDescent="0.25">
      <c r="A101" s="5" t="s">
        <v>1761</v>
      </c>
      <c r="B101" s="6">
        <v>1</v>
      </c>
      <c r="C101" s="1">
        <v>39750336</v>
      </c>
      <c r="D101" s="1">
        <v>39750830</v>
      </c>
      <c r="E101" s="7" t="s">
        <v>1762</v>
      </c>
    </row>
    <row r="102" spans="1:5" x14ac:dyDescent="0.25">
      <c r="A102" s="5" t="s">
        <v>1763</v>
      </c>
      <c r="B102" s="6">
        <v>1</v>
      </c>
      <c r="C102" s="1">
        <v>39799383</v>
      </c>
      <c r="D102" s="1">
        <v>39800220</v>
      </c>
      <c r="E102" s="7" t="s">
        <v>1764</v>
      </c>
    </row>
    <row r="103" spans="1:5" x14ac:dyDescent="0.25">
      <c r="A103" s="5" t="s">
        <v>1765</v>
      </c>
      <c r="B103" s="6">
        <v>1</v>
      </c>
      <c r="C103" s="1">
        <v>45537884</v>
      </c>
      <c r="D103" s="1">
        <v>45539961</v>
      </c>
      <c r="E103" s="7" t="s">
        <v>1766</v>
      </c>
    </row>
    <row r="104" spans="1:5" x14ac:dyDescent="0.25">
      <c r="A104" s="5" t="s">
        <v>1767</v>
      </c>
      <c r="B104" s="6">
        <v>1</v>
      </c>
      <c r="C104" s="1">
        <v>45571871</v>
      </c>
      <c r="D104" s="1">
        <v>45574484</v>
      </c>
      <c r="E104" s="7" t="s">
        <v>1768</v>
      </c>
    </row>
    <row r="105" spans="1:5" x14ac:dyDescent="0.25">
      <c r="A105" s="5" t="s">
        <v>1769</v>
      </c>
      <c r="B105" s="6">
        <v>1</v>
      </c>
      <c r="C105" s="1">
        <v>45596914</v>
      </c>
      <c r="D105" s="1">
        <v>45598386</v>
      </c>
      <c r="E105" s="7" t="s">
        <v>1770</v>
      </c>
    </row>
    <row r="106" spans="1:5" x14ac:dyDescent="0.25">
      <c r="A106" s="5" t="s">
        <v>1771</v>
      </c>
      <c r="B106" s="6">
        <v>1</v>
      </c>
      <c r="C106" s="1">
        <v>45602342</v>
      </c>
      <c r="D106" s="1">
        <v>45605011</v>
      </c>
      <c r="E106" s="7" t="s">
        <v>1772</v>
      </c>
    </row>
    <row r="107" spans="1:5" x14ac:dyDescent="0.25">
      <c r="A107" s="5" t="s">
        <v>1773</v>
      </c>
      <c r="B107" s="6">
        <v>1</v>
      </c>
      <c r="C107" s="1">
        <v>45718251</v>
      </c>
      <c r="D107" s="1">
        <v>45719477</v>
      </c>
      <c r="E107" s="7" t="s">
        <v>43</v>
      </c>
    </row>
    <row r="108" spans="1:5" x14ac:dyDescent="0.25">
      <c r="A108" s="5" t="s">
        <v>1774</v>
      </c>
      <c r="B108" s="6">
        <v>1</v>
      </c>
      <c r="C108" s="1">
        <v>45718296</v>
      </c>
      <c r="D108" s="1">
        <v>45723331</v>
      </c>
      <c r="E108" s="7" t="s">
        <v>1775</v>
      </c>
    </row>
    <row r="109" spans="1:5" x14ac:dyDescent="0.25">
      <c r="A109" s="5" t="s">
        <v>1776</v>
      </c>
      <c r="B109" s="6">
        <v>1</v>
      </c>
      <c r="C109" s="1">
        <v>45724685</v>
      </c>
      <c r="D109" s="1">
        <v>45729020</v>
      </c>
      <c r="E109" s="7" t="s">
        <v>1777</v>
      </c>
    </row>
    <row r="110" spans="1:5" x14ac:dyDescent="0.25">
      <c r="A110" s="5" t="s">
        <v>1778</v>
      </c>
      <c r="B110" s="6">
        <v>1</v>
      </c>
      <c r="C110" s="1">
        <v>45800846</v>
      </c>
      <c r="D110" s="1">
        <v>45801498</v>
      </c>
      <c r="E110" s="7" t="s">
        <v>1779</v>
      </c>
    </row>
    <row r="111" spans="1:5" x14ac:dyDescent="0.25">
      <c r="A111" s="5" t="s">
        <v>1780</v>
      </c>
      <c r="B111" s="6">
        <v>1</v>
      </c>
      <c r="C111" s="1">
        <v>45864595</v>
      </c>
      <c r="D111" s="1">
        <v>45867995</v>
      </c>
      <c r="E111" s="7" t="s">
        <v>282</v>
      </c>
    </row>
    <row r="112" spans="1:5" x14ac:dyDescent="0.25">
      <c r="A112" s="5" t="s">
        <v>1781</v>
      </c>
      <c r="B112" s="6">
        <v>1</v>
      </c>
      <c r="C112" s="1">
        <v>45868763</v>
      </c>
      <c r="D112" s="1">
        <v>45896495</v>
      </c>
      <c r="E112" s="7" t="s">
        <v>1782</v>
      </c>
    </row>
    <row r="113" spans="1:5" x14ac:dyDescent="0.25">
      <c r="A113" s="5" t="s">
        <v>1783</v>
      </c>
      <c r="B113" s="6">
        <v>1</v>
      </c>
      <c r="C113" s="1">
        <v>45881566</v>
      </c>
      <c r="D113" s="1">
        <v>45883965</v>
      </c>
      <c r="E113" s="7" t="s">
        <v>458</v>
      </c>
    </row>
    <row r="114" spans="1:5" x14ac:dyDescent="0.25">
      <c r="A114" s="5" t="s">
        <v>1784</v>
      </c>
      <c r="B114" s="6">
        <v>1</v>
      </c>
      <c r="C114" s="1">
        <v>56743156</v>
      </c>
      <c r="D114" s="1">
        <v>56747187</v>
      </c>
      <c r="E114" s="7" t="s">
        <v>1785</v>
      </c>
    </row>
    <row r="115" spans="1:5" x14ac:dyDescent="0.25">
      <c r="A115" s="5" t="s">
        <v>1786</v>
      </c>
      <c r="B115" s="6">
        <v>1</v>
      </c>
      <c r="C115" s="1">
        <v>56811457</v>
      </c>
      <c r="D115" s="1">
        <v>56816453</v>
      </c>
      <c r="E115" s="7" t="s">
        <v>208</v>
      </c>
    </row>
    <row r="116" spans="1:5" x14ac:dyDescent="0.25">
      <c r="A116" s="5" t="s">
        <v>1787</v>
      </c>
      <c r="B116" s="6">
        <v>1</v>
      </c>
      <c r="C116" s="1">
        <v>56853854</v>
      </c>
      <c r="D116" s="1">
        <v>56855533</v>
      </c>
      <c r="E116" s="7" t="s">
        <v>60</v>
      </c>
    </row>
    <row r="117" spans="1:5" x14ac:dyDescent="0.25">
      <c r="A117" s="5" t="s">
        <v>1788</v>
      </c>
      <c r="B117" s="6">
        <v>1</v>
      </c>
      <c r="C117" s="1">
        <v>56855736</v>
      </c>
      <c r="D117" s="1">
        <v>56858177</v>
      </c>
      <c r="E117" s="7" t="s">
        <v>1789</v>
      </c>
    </row>
    <row r="118" spans="1:5" x14ac:dyDescent="0.25">
      <c r="A118" s="5" t="s">
        <v>1790</v>
      </c>
      <c r="B118" s="6">
        <v>1</v>
      </c>
      <c r="C118" s="1">
        <v>56911430</v>
      </c>
      <c r="D118" s="1">
        <v>56916805</v>
      </c>
      <c r="E118" s="7" t="s">
        <v>60</v>
      </c>
    </row>
    <row r="119" spans="1:5" x14ac:dyDescent="0.25">
      <c r="A119" s="5" t="s">
        <v>1791</v>
      </c>
      <c r="B119" s="6">
        <v>1</v>
      </c>
      <c r="C119" s="1">
        <v>56919001</v>
      </c>
      <c r="D119" s="1">
        <v>56921369</v>
      </c>
      <c r="E119" s="7" t="s">
        <v>1792</v>
      </c>
    </row>
    <row r="120" spans="1:5" x14ac:dyDescent="0.25">
      <c r="A120" s="5" t="s">
        <v>1793</v>
      </c>
      <c r="B120" s="6">
        <v>1</v>
      </c>
      <c r="C120" s="1">
        <v>56975151</v>
      </c>
      <c r="D120" s="1">
        <v>56982711</v>
      </c>
      <c r="E120" s="7" t="s">
        <v>1794</v>
      </c>
    </row>
    <row r="121" spans="1:5" x14ac:dyDescent="0.25">
      <c r="A121" s="5" t="s">
        <v>1795</v>
      </c>
      <c r="B121" s="6">
        <v>1</v>
      </c>
      <c r="C121" s="1">
        <v>56999172</v>
      </c>
      <c r="D121" s="1">
        <v>57000011</v>
      </c>
      <c r="E121" s="7" t="s">
        <v>1796</v>
      </c>
    </row>
    <row r="122" spans="1:5" x14ac:dyDescent="0.25">
      <c r="A122" s="5" t="s">
        <v>1797</v>
      </c>
      <c r="B122" s="6">
        <v>1</v>
      </c>
      <c r="C122" s="1">
        <v>57045275</v>
      </c>
      <c r="D122" s="1">
        <v>57045843</v>
      </c>
      <c r="E122" s="7" t="s">
        <v>1798</v>
      </c>
    </row>
    <row r="123" spans="1:5" x14ac:dyDescent="0.25">
      <c r="A123" s="5" t="s">
        <v>1799</v>
      </c>
      <c r="B123" s="6">
        <v>1</v>
      </c>
      <c r="C123" s="1">
        <v>61469815</v>
      </c>
      <c r="D123" s="1">
        <v>61472476</v>
      </c>
      <c r="E123" s="7" t="s">
        <v>1800</v>
      </c>
    </row>
    <row r="124" spans="1:5" x14ac:dyDescent="0.25">
      <c r="A124" s="5" t="s">
        <v>1801</v>
      </c>
      <c r="B124" s="6">
        <v>1</v>
      </c>
      <c r="C124" s="1">
        <v>61494251</v>
      </c>
      <c r="D124" s="1">
        <v>61495965</v>
      </c>
      <c r="E124" s="7" t="s">
        <v>808</v>
      </c>
    </row>
    <row r="125" spans="1:5" x14ac:dyDescent="0.25">
      <c r="A125" s="5" t="s">
        <v>1802</v>
      </c>
      <c r="B125" s="6">
        <v>1</v>
      </c>
      <c r="C125" s="1">
        <v>61532067</v>
      </c>
      <c r="D125" s="1">
        <v>61532456</v>
      </c>
      <c r="E125" s="7" t="s">
        <v>148</v>
      </c>
    </row>
    <row r="126" spans="1:5" x14ac:dyDescent="0.25">
      <c r="A126" s="5" t="s">
        <v>1803</v>
      </c>
      <c r="B126" s="6">
        <v>1</v>
      </c>
      <c r="C126" s="1">
        <v>61566224</v>
      </c>
      <c r="D126" s="1">
        <v>61570528</v>
      </c>
      <c r="E126" s="7" t="s">
        <v>1804</v>
      </c>
    </row>
    <row r="127" spans="1:5" x14ac:dyDescent="0.25">
      <c r="A127" s="5" t="s">
        <v>1805</v>
      </c>
      <c r="B127" s="6">
        <v>1</v>
      </c>
      <c r="C127" s="1">
        <v>61571718</v>
      </c>
      <c r="D127" s="1">
        <v>61574795</v>
      </c>
      <c r="E127" s="7" t="s">
        <v>1806</v>
      </c>
    </row>
    <row r="128" spans="1:5" x14ac:dyDescent="0.25">
      <c r="A128" s="5" t="s">
        <v>1807</v>
      </c>
      <c r="B128" s="6">
        <v>1</v>
      </c>
      <c r="C128" s="1">
        <v>61638930</v>
      </c>
      <c r="D128" s="1">
        <v>61642292</v>
      </c>
      <c r="E128" s="7" t="s">
        <v>1808</v>
      </c>
    </row>
    <row r="129" spans="1:5" x14ac:dyDescent="0.25">
      <c r="A129" s="5" t="s">
        <v>1809</v>
      </c>
      <c r="B129" s="6">
        <v>1</v>
      </c>
      <c r="C129" s="1">
        <v>61642456</v>
      </c>
      <c r="D129" s="1">
        <v>61663754</v>
      </c>
      <c r="E129" s="7" t="s">
        <v>1810</v>
      </c>
    </row>
    <row r="130" spans="1:5" x14ac:dyDescent="0.25">
      <c r="A130" s="5" t="s">
        <v>1811</v>
      </c>
      <c r="B130" s="6">
        <v>1</v>
      </c>
      <c r="C130" s="1">
        <v>61646122</v>
      </c>
      <c r="D130" s="1">
        <v>61648831</v>
      </c>
      <c r="E130" s="7" t="s">
        <v>1812</v>
      </c>
    </row>
    <row r="131" spans="1:5" x14ac:dyDescent="0.25">
      <c r="A131" s="5" t="s">
        <v>1813</v>
      </c>
      <c r="B131" s="6">
        <v>1</v>
      </c>
      <c r="C131" s="1">
        <v>61664668</v>
      </c>
      <c r="D131" s="1">
        <v>61668706</v>
      </c>
      <c r="E131" s="7" t="s">
        <v>1814</v>
      </c>
    </row>
    <row r="132" spans="1:5" x14ac:dyDescent="0.25">
      <c r="A132" s="5" t="s">
        <v>1815</v>
      </c>
      <c r="B132" s="6">
        <v>1</v>
      </c>
      <c r="C132" s="1">
        <v>61729759</v>
      </c>
      <c r="D132" s="1">
        <v>61733298</v>
      </c>
      <c r="E132" s="7" t="s">
        <v>1816</v>
      </c>
    </row>
    <row r="133" spans="1:5" x14ac:dyDescent="0.25">
      <c r="A133" s="5" t="s">
        <v>1817</v>
      </c>
      <c r="B133" s="6">
        <v>1</v>
      </c>
      <c r="C133" s="1">
        <v>61777103</v>
      </c>
      <c r="D133" s="1">
        <v>61783441</v>
      </c>
      <c r="E133" s="7" t="s">
        <v>1818</v>
      </c>
    </row>
    <row r="134" spans="1:5" x14ac:dyDescent="0.25">
      <c r="A134" s="5" t="s">
        <v>1819</v>
      </c>
      <c r="B134" s="6">
        <v>1</v>
      </c>
      <c r="C134" s="1">
        <v>61783914</v>
      </c>
      <c r="D134" s="1">
        <v>61789718</v>
      </c>
      <c r="E134" s="7" t="s">
        <v>1820</v>
      </c>
    </row>
    <row r="135" spans="1:5" x14ac:dyDescent="0.25">
      <c r="A135" s="5" t="s">
        <v>1821</v>
      </c>
      <c r="B135" s="6">
        <v>1</v>
      </c>
      <c r="C135" s="1">
        <v>63708680</v>
      </c>
      <c r="D135" s="1">
        <v>63711620</v>
      </c>
      <c r="E135" s="7" t="s">
        <v>1822</v>
      </c>
    </row>
    <row r="136" spans="1:5" x14ac:dyDescent="0.25">
      <c r="A136" s="5" t="s">
        <v>1823</v>
      </c>
      <c r="B136" s="6">
        <v>1</v>
      </c>
      <c r="C136" s="1">
        <v>63744994</v>
      </c>
      <c r="D136" s="1">
        <v>63752712</v>
      </c>
      <c r="E136" s="7" t="s">
        <v>1824</v>
      </c>
    </row>
    <row r="137" spans="1:5" x14ac:dyDescent="0.25">
      <c r="A137" s="5" t="s">
        <v>1825</v>
      </c>
      <c r="B137" s="6">
        <v>1</v>
      </c>
      <c r="C137" s="1">
        <v>63811849</v>
      </c>
      <c r="D137" s="1">
        <v>63813987</v>
      </c>
      <c r="E137" s="7" t="s">
        <v>805</v>
      </c>
    </row>
    <row r="138" spans="1:5" x14ac:dyDescent="0.25">
      <c r="A138" s="5" t="s">
        <v>1826</v>
      </c>
      <c r="B138" s="6">
        <v>1</v>
      </c>
      <c r="C138" s="1">
        <v>63834316</v>
      </c>
      <c r="D138" s="1">
        <v>63858602</v>
      </c>
      <c r="E138" s="7" t="s">
        <v>126</v>
      </c>
    </row>
    <row r="139" spans="1:5" x14ac:dyDescent="0.25">
      <c r="A139" s="5" t="s">
        <v>1827</v>
      </c>
      <c r="B139" s="6">
        <v>1</v>
      </c>
      <c r="C139" s="1">
        <v>63839696</v>
      </c>
      <c r="D139" s="1">
        <v>63841358</v>
      </c>
      <c r="E139" s="7" t="s">
        <v>1538</v>
      </c>
    </row>
    <row r="140" spans="1:5" x14ac:dyDescent="0.25">
      <c r="A140" s="5" t="s">
        <v>1828</v>
      </c>
      <c r="B140" s="6">
        <v>1</v>
      </c>
      <c r="C140" s="1">
        <v>63859845</v>
      </c>
      <c r="D140" s="1">
        <v>63864152</v>
      </c>
      <c r="E140" s="7" t="s">
        <v>1829</v>
      </c>
    </row>
    <row r="141" spans="1:5" x14ac:dyDescent="0.25">
      <c r="A141" s="5" t="s">
        <v>1830</v>
      </c>
      <c r="B141" s="6">
        <v>1</v>
      </c>
      <c r="C141" s="1">
        <v>63865739</v>
      </c>
      <c r="D141" s="1">
        <v>63867379</v>
      </c>
      <c r="E141" s="7" t="s">
        <v>1831</v>
      </c>
    </row>
    <row r="142" spans="1:5" x14ac:dyDescent="0.25">
      <c r="A142" s="5" t="s">
        <v>1832</v>
      </c>
      <c r="B142" s="6">
        <v>1</v>
      </c>
      <c r="C142" s="1">
        <v>63867544</v>
      </c>
      <c r="D142" s="1">
        <v>63873593</v>
      </c>
      <c r="E142" s="7" t="s">
        <v>69</v>
      </c>
    </row>
    <row r="143" spans="1:5" x14ac:dyDescent="0.25">
      <c r="A143" s="5" t="s">
        <v>1833</v>
      </c>
      <c r="B143" s="6">
        <v>1</v>
      </c>
      <c r="C143" s="1">
        <v>63916533</v>
      </c>
      <c r="D143" s="1">
        <v>63917166</v>
      </c>
      <c r="E143" s="7" t="s">
        <v>60</v>
      </c>
    </row>
    <row r="144" spans="1:5" x14ac:dyDescent="0.25">
      <c r="A144" s="5" t="s">
        <v>1834</v>
      </c>
      <c r="B144" s="6">
        <v>1</v>
      </c>
      <c r="C144" s="1">
        <v>63928318</v>
      </c>
      <c r="D144" s="1">
        <v>63930254</v>
      </c>
      <c r="E144" s="7" t="s">
        <v>43</v>
      </c>
    </row>
    <row r="145" spans="1:5" x14ac:dyDescent="0.25">
      <c r="A145" s="5" t="s">
        <v>1835</v>
      </c>
      <c r="B145" s="6">
        <v>1</v>
      </c>
      <c r="C145" s="1">
        <v>63980014</v>
      </c>
      <c r="D145" s="1">
        <v>63987394</v>
      </c>
      <c r="E145" s="7" t="s">
        <v>1836</v>
      </c>
    </row>
    <row r="146" spans="1:5" x14ac:dyDescent="0.25">
      <c r="A146" s="5" t="s">
        <v>1837</v>
      </c>
      <c r="B146" s="6">
        <v>1</v>
      </c>
      <c r="C146" s="1">
        <v>63991060</v>
      </c>
      <c r="D146" s="1">
        <v>63992707</v>
      </c>
      <c r="E146" s="7" t="s">
        <v>1838</v>
      </c>
    </row>
    <row r="147" spans="1:5" x14ac:dyDescent="0.25">
      <c r="A147" s="5" t="s">
        <v>1839</v>
      </c>
      <c r="B147" s="6">
        <v>1</v>
      </c>
      <c r="C147" s="1">
        <v>63994352</v>
      </c>
      <c r="D147" s="1">
        <v>63994867</v>
      </c>
      <c r="E147" s="7" t="s">
        <v>1840</v>
      </c>
    </row>
    <row r="148" spans="1:5" x14ac:dyDescent="0.25">
      <c r="A148" s="5" t="s">
        <v>1841</v>
      </c>
      <c r="B148" s="6">
        <v>1</v>
      </c>
      <c r="C148" s="1">
        <v>64042656</v>
      </c>
      <c r="D148" s="1">
        <v>64045687</v>
      </c>
      <c r="E148" s="7" t="s">
        <v>1842</v>
      </c>
    </row>
    <row r="149" spans="1:5" x14ac:dyDescent="0.25">
      <c r="A149" s="5" t="s">
        <v>1843</v>
      </c>
      <c r="B149" s="6">
        <v>1</v>
      </c>
      <c r="C149" s="1">
        <v>64841576</v>
      </c>
      <c r="D149" s="1">
        <v>64846984</v>
      </c>
      <c r="E149" s="7" t="s">
        <v>1844</v>
      </c>
    </row>
    <row r="150" spans="1:5" x14ac:dyDescent="0.25">
      <c r="A150" s="5" t="s">
        <v>1845</v>
      </c>
      <c r="B150" s="6">
        <v>1</v>
      </c>
      <c r="C150" s="1">
        <v>64849409</v>
      </c>
      <c r="D150" s="1">
        <v>64853265</v>
      </c>
      <c r="E150" s="7" t="s">
        <v>1846</v>
      </c>
    </row>
    <row r="151" spans="1:5" x14ac:dyDescent="0.25">
      <c r="A151" s="5" t="s">
        <v>1847</v>
      </c>
      <c r="B151" s="6">
        <v>1</v>
      </c>
      <c r="C151" s="1">
        <v>64853687</v>
      </c>
      <c r="D151" s="1">
        <v>64854838</v>
      </c>
      <c r="E151" s="7" t="s">
        <v>43</v>
      </c>
    </row>
    <row r="152" spans="1:5" x14ac:dyDescent="0.25">
      <c r="A152" s="5" t="s">
        <v>1848</v>
      </c>
      <c r="B152" s="6">
        <v>1</v>
      </c>
      <c r="C152" s="1">
        <v>64856366</v>
      </c>
      <c r="D152" s="1">
        <v>64858852</v>
      </c>
      <c r="E152" s="7" t="s">
        <v>428</v>
      </c>
    </row>
    <row r="153" spans="1:5" x14ac:dyDescent="0.25">
      <c r="A153" s="5" t="s">
        <v>1849</v>
      </c>
      <c r="B153" s="6">
        <v>1</v>
      </c>
      <c r="C153" s="1">
        <v>64917056</v>
      </c>
      <c r="D153" s="1">
        <v>64919569</v>
      </c>
      <c r="E153" s="7" t="s">
        <v>1850</v>
      </c>
    </row>
    <row r="154" spans="1:5" x14ac:dyDescent="0.25">
      <c r="A154" s="5" t="s">
        <v>1851</v>
      </c>
      <c r="B154" s="6">
        <v>1</v>
      </c>
      <c r="C154" s="1">
        <v>64986056</v>
      </c>
      <c r="D154" s="1">
        <v>64988212</v>
      </c>
      <c r="E154" s="7" t="s">
        <v>1852</v>
      </c>
    </row>
    <row r="155" spans="1:5" x14ac:dyDescent="0.25">
      <c r="A155" s="5" t="s">
        <v>1853</v>
      </c>
      <c r="B155" s="6">
        <v>1</v>
      </c>
      <c r="C155" s="1">
        <v>65078005</v>
      </c>
      <c r="D155" s="1">
        <v>65079230</v>
      </c>
      <c r="E155" s="7" t="s">
        <v>1854</v>
      </c>
    </row>
    <row r="156" spans="1:5" x14ac:dyDescent="0.25">
      <c r="A156" s="5" t="s">
        <v>1855</v>
      </c>
      <c r="B156" s="6">
        <v>1</v>
      </c>
      <c r="C156" s="1">
        <v>69140860</v>
      </c>
      <c r="D156" s="1">
        <v>69141753</v>
      </c>
      <c r="E156" s="7" t="s">
        <v>60</v>
      </c>
    </row>
    <row r="157" spans="1:5" x14ac:dyDescent="0.25">
      <c r="A157" s="5" t="s">
        <v>1856</v>
      </c>
      <c r="B157" s="6">
        <v>1</v>
      </c>
      <c r="C157" s="1">
        <v>69142291</v>
      </c>
      <c r="D157" s="1">
        <v>69142700</v>
      </c>
      <c r="E157" s="7" t="s">
        <v>1857</v>
      </c>
    </row>
    <row r="158" spans="1:5" x14ac:dyDescent="0.25">
      <c r="A158" s="5" t="s">
        <v>1858</v>
      </c>
      <c r="B158" s="6">
        <v>1</v>
      </c>
      <c r="C158" s="1">
        <v>69168608</v>
      </c>
      <c r="D158" s="1">
        <v>69171384</v>
      </c>
      <c r="E158" s="7" t="s">
        <v>1859</v>
      </c>
    </row>
    <row r="159" spans="1:5" x14ac:dyDescent="0.25">
      <c r="A159" s="5" t="s">
        <v>1860</v>
      </c>
      <c r="B159" s="6">
        <v>1</v>
      </c>
      <c r="C159" s="1">
        <v>69295860</v>
      </c>
      <c r="D159" s="1">
        <v>69299198</v>
      </c>
      <c r="E159" s="7" t="s">
        <v>60</v>
      </c>
    </row>
    <row r="160" spans="1:5" x14ac:dyDescent="0.25">
      <c r="A160" s="5" t="s">
        <v>1861</v>
      </c>
      <c r="B160" s="6">
        <v>1</v>
      </c>
      <c r="C160" s="1">
        <v>69302141</v>
      </c>
      <c r="D160" s="1">
        <v>69303331</v>
      </c>
      <c r="E160" s="7" t="s">
        <v>1862</v>
      </c>
    </row>
    <row r="161" spans="1:5" x14ac:dyDescent="0.25">
      <c r="A161" s="5" t="s">
        <v>1863</v>
      </c>
      <c r="B161" s="6">
        <v>1</v>
      </c>
      <c r="C161" s="1">
        <v>69320905</v>
      </c>
      <c r="D161" s="1">
        <v>69324756</v>
      </c>
      <c r="E161" s="7" t="s">
        <v>148</v>
      </c>
    </row>
    <row r="162" spans="1:5" x14ac:dyDescent="0.25">
      <c r="A162" s="5" t="s">
        <v>1864</v>
      </c>
      <c r="B162" s="6">
        <v>1</v>
      </c>
      <c r="C162" s="1">
        <v>69428973</v>
      </c>
      <c r="D162" s="1">
        <v>69430785</v>
      </c>
      <c r="E162" s="7" t="s">
        <v>1865</v>
      </c>
    </row>
    <row r="163" spans="1:5" x14ac:dyDescent="0.25">
      <c r="A163" s="5" t="s">
        <v>1866</v>
      </c>
      <c r="B163" s="6">
        <v>1</v>
      </c>
      <c r="C163" s="1">
        <v>69507214</v>
      </c>
      <c r="D163" s="1">
        <v>69508484</v>
      </c>
      <c r="E163" s="7" t="s">
        <v>1867</v>
      </c>
    </row>
    <row r="164" spans="1:5" x14ac:dyDescent="0.25">
      <c r="A164" s="5" t="s">
        <v>1868</v>
      </c>
      <c r="B164" s="6">
        <v>1</v>
      </c>
      <c r="C164" s="1">
        <v>104669720</v>
      </c>
      <c r="D164" s="1">
        <v>104674047</v>
      </c>
      <c r="E164" s="7" t="s">
        <v>1869</v>
      </c>
    </row>
    <row r="165" spans="1:5" x14ac:dyDescent="0.25">
      <c r="A165" s="5" t="s">
        <v>1870</v>
      </c>
      <c r="B165" s="6">
        <v>1</v>
      </c>
      <c r="C165" s="1">
        <v>104831289</v>
      </c>
      <c r="D165" s="1">
        <v>104831774</v>
      </c>
      <c r="E165" s="7" t="s">
        <v>1871</v>
      </c>
    </row>
    <row r="166" spans="1:5" x14ac:dyDescent="0.25">
      <c r="A166" s="5" t="s">
        <v>1872</v>
      </c>
      <c r="B166" s="6">
        <v>1</v>
      </c>
      <c r="C166" s="1">
        <v>104849146</v>
      </c>
      <c r="D166" s="1">
        <v>104852816</v>
      </c>
      <c r="E166" s="7" t="s">
        <v>1873</v>
      </c>
    </row>
    <row r="167" spans="1:5" x14ac:dyDescent="0.25">
      <c r="A167" s="5" t="s">
        <v>1874</v>
      </c>
      <c r="B167" s="6">
        <v>1</v>
      </c>
      <c r="C167" s="1">
        <v>105035216</v>
      </c>
      <c r="D167" s="1">
        <v>105041237</v>
      </c>
      <c r="E167" s="7" t="s">
        <v>1875</v>
      </c>
    </row>
    <row r="168" spans="1:5" x14ac:dyDescent="0.25">
      <c r="A168" s="5" t="s">
        <v>1876</v>
      </c>
      <c r="B168" s="6">
        <v>1</v>
      </c>
      <c r="C168" s="1">
        <v>107336969</v>
      </c>
      <c r="D168" s="1">
        <v>107338846</v>
      </c>
      <c r="E168" s="7" t="s">
        <v>1877</v>
      </c>
    </row>
    <row r="169" spans="1:5" x14ac:dyDescent="0.25">
      <c r="A169" s="5" t="s">
        <v>1878</v>
      </c>
      <c r="B169" s="6">
        <v>1</v>
      </c>
      <c r="C169" s="1">
        <v>107460666</v>
      </c>
      <c r="D169" s="1">
        <v>107465036</v>
      </c>
      <c r="E169" s="7" t="s">
        <v>1131</v>
      </c>
    </row>
    <row r="170" spans="1:5" x14ac:dyDescent="0.25">
      <c r="A170" s="5" t="s">
        <v>1879</v>
      </c>
      <c r="B170" s="6">
        <v>1</v>
      </c>
      <c r="C170" s="1">
        <v>107682051</v>
      </c>
      <c r="D170" s="1">
        <v>107686329</v>
      </c>
      <c r="E170" s="7" t="s">
        <v>1880</v>
      </c>
    </row>
    <row r="171" spans="1:5" x14ac:dyDescent="0.25">
      <c r="A171" s="5" t="s">
        <v>1881</v>
      </c>
      <c r="B171" s="6">
        <v>1</v>
      </c>
      <c r="C171" s="1">
        <v>129144257</v>
      </c>
      <c r="D171" s="1">
        <v>129145763</v>
      </c>
      <c r="E171" s="7" t="s">
        <v>1882</v>
      </c>
    </row>
    <row r="172" spans="1:5" x14ac:dyDescent="0.25">
      <c r="A172" s="5" t="s">
        <v>1883</v>
      </c>
      <c r="B172" s="6">
        <v>1</v>
      </c>
      <c r="C172" s="1">
        <v>129217168</v>
      </c>
      <c r="D172" s="1">
        <v>129219137</v>
      </c>
      <c r="E172" s="7" t="s">
        <v>1884</v>
      </c>
    </row>
    <row r="173" spans="1:5" x14ac:dyDescent="0.25">
      <c r="A173" s="5" t="s">
        <v>1885</v>
      </c>
      <c r="B173" s="6">
        <v>1</v>
      </c>
      <c r="C173" s="1">
        <v>129227423</v>
      </c>
      <c r="D173" s="1">
        <v>129274590</v>
      </c>
      <c r="E173" s="7" t="s">
        <v>1886</v>
      </c>
    </row>
    <row r="174" spans="1:5" x14ac:dyDescent="0.25">
      <c r="A174" s="5" t="s">
        <v>1887</v>
      </c>
      <c r="B174" s="6">
        <v>1</v>
      </c>
      <c r="C174" s="1">
        <v>129316518</v>
      </c>
      <c r="D174" s="1">
        <v>129317607</v>
      </c>
      <c r="E174" s="7" t="s">
        <v>1888</v>
      </c>
    </row>
    <row r="175" spans="1:5" x14ac:dyDescent="0.25">
      <c r="A175" s="5" t="s">
        <v>1889</v>
      </c>
      <c r="B175" s="6">
        <v>1</v>
      </c>
      <c r="C175" s="1">
        <v>129362697</v>
      </c>
      <c r="D175" s="1">
        <v>129363188</v>
      </c>
      <c r="E175" s="7" t="s">
        <v>1890</v>
      </c>
    </row>
    <row r="176" spans="1:5" x14ac:dyDescent="0.25">
      <c r="A176" s="5" t="s">
        <v>1891</v>
      </c>
      <c r="B176" s="6">
        <v>1</v>
      </c>
      <c r="C176" s="1">
        <v>172056749</v>
      </c>
      <c r="D176" s="1">
        <v>172058475</v>
      </c>
      <c r="E176" s="7" t="s">
        <v>1892</v>
      </c>
    </row>
    <row r="177" spans="1:5" x14ac:dyDescent="0.25">
      <c r="A177" s="5" t="s">
        <v>1893</v>
      </c>
      <c r="B177" s="6">
        <v>1</v>
      </c>
      <c r="C177" s="1">
        <v>172065913</v>
      </c>
      <c r="D177" s="1">
        <v>172071656</v>
      </c>
      <c r="E177" s="7" t="s">
        <v>1894</v>
      </c>
    </row>
    <row r="178" spans="1:5" x14ac:dyDescent="0.25">
      <c r="A178" s="5" t="s">
        <v>1895</v>
      </c>
      <c r="B178" s="6">
        <v>1</v>
      </c>
      <c r="C178" s="1">
        <v>172154286</v>
      </c>
      <c r="D178" s="1">
        <v>172155845</v>
      </c>
      <c r="E178" s="7" t="s">
        <v>1896</v>
      </c>
    </row>
    <row r="179" spans="1:5" x14ac:dyDescent="0.25">
      <c r="A179" s="5" t="s">
        <v>1897</v>
      </c>
      <c r="B179" s="6">
        <v>1</v>
      </c>
      <c r="C179" s="1">
        <v>172180389</v>
      </c>
      <c r="D179" s="1">
        <v>172181046</v>
      </c>
      <c r="E179" s="7" t="s">
        <v>1898</v>
      </c>
    </row>
    <row r="180" spans="1:5" x14ac:dyDescent="0.25">
      <c r="A180" s="5" t="s">
        <v>1899</v>
      </c>
      <c r="B180" s="6">
        <v>1</v>
      </c>
      <c r="C180" s="1">
        <v>172181723</v>
      </c>
      <c r="D180" s="1">
        <v>172183926</v>
      </c>
      <c r="E180" s="7" t="s">
        <v>1900</v>
      </c>
    </row>
    <row r="181" spans="1:5" x14ac:dyDescent="0.25">
      <c r="A181" s="5" t="s">
        <v>1901</v>
      </c>
      <c r="B181" s="6">
        <v>1</v>
      </c>
      <c r="C181" s="1">
        <v>172352530</v>
      </c>
      <c r="D181" s="1">
        <v>172357352</v>
      </c>
      <c r="E181" s="7" t="s">
        <v>1902</v>
      </c>
    </row>
    <row r="182" spans="1:5" x14ac:dyDescent="0.25">
      <c r="A182" s="5" t="s">
        <v>1903</v>
      </c>
      <c r="B182" s="6">
        <v>1</v>
      </c>
      <c r="C182" s="1">
        <v>172371570</v>
      </c>
      <c r="D182" s="1">
        <v>172372142</v>
      </c>
      <c r="E182" s="7" t="s">
        <v>208</v>
      </c>
    </row>
    <row r="183" spans="1:5" x14ac:dyDescent="0.25">
      <c r="A183" s="5" t="s">
        <v>1904</v>
      </c>
      <c r="B183" s="6">
        <v>1</v>
      </c>
      <c r="C183" s="1">
        <v>180277456</v>
      </c>
      <c r="D183" s="1">
        <v>180290942</v>
      </c>
      <c r="E183" s="7" t="s">
        <v>1905</v>
      </c>
    </row>
    <row r="184" spans="1:5" x14ac:dyDescent="0.25">
      <c r="A184" s="5" t="s">
        <v>1906</v>
      </c>
      <c r="B184" s="6">
        <v>1</v>
      </c>
      <c r="C184" s="1">
        <v>180291502</v>
      </c>
      <c r="D184" s="1">
        <v>180295682</v>
      </c>
      <c r="E184" s="7" t="s">
        <v>1907</v>
      </c>
    </row>
    <row r="185" spans="1:5" x14ac:dyDescent="0.25">
      <c r="A185" s="5" t="s">
        <v>1908</v>
      </c>
      <c r="B185" s="6">
        <v>1</v>
      </c>
      <c r="C185" s="1">
        <v>180369693</v>
      </c>
      <c r="D185" s="1">
        <v>180371167</v>
      </c>
      <c r="E185" s="7" t="s">
        <v>1909</v>
      </c>
    </row>
    <row r="186" spans="1:5" x14ac:dyDescent="0.25">
      <c r="A186" s="5" t="s">
        <v>1910</v>
      </c>
      <c r="B186" s="6">
        <v>1</v>
      </c>
      <c r="C186" s="1">
        <v>180398895</v>
      </c>
      <c r="D186" s="1">
        <v>180403600</v>
      </c>
      <c r="E186" s="7" t="s">
        <v>209</v>
      </c>
    </row>
    <row r="187" spans="1:5" x14ac:dyDescent="0.25">
      <c r="A187" s="5" t="s">
        <v>1911</v>
      </c>
      <c r="B187" s="6">
        <v>1</v>
      </c>
      <c r="C187" s="1">
        <v>180447018</v>
      </c>
      <c r="D187" s="1">
        <v>180448137</v>
      </c>
      <c r="E187" s="7" t="s">
        <v>1912</v>
      </c>
    </row>
    <row r="188" spans="1:5" x14ac:dyDescent="0.25">
      <c r="A188" s="5" t="s">
        <v>1913</v>
      </c>
      <c r="B188" s="6">
        <v>1</v>
      </c>
      <c r="C188" s="1">
        <v>180462112</v>
      </c>
      <c r="D188" s="1">
        <v>180463468</v>
      </c>
      <c r="E188" s="7" t="s">
        <v>1914</v>
      </c>
    </row>
    <row r="189" spans="1:5" x14ac:dyDescent="0.25">
      <c r="A189" s="5" t="s">
        <v>1915</v>
      </c>
      <c r="B189" s="6">
        <v>1</v>
      </c>
      <c r="C189" s="1">
        <v>180490442</v>
      </c>
      <c r="D189" s="1">
        <v>180495243</v>
      </c>
      <c r="E189" s="7" t="s">
        <v>1916</v>
      </c>
    </row>
    <row r="190" spans="1:5" x14ac:dyDescent="0.25">
      <c r="A190" s="5" t="s">
        <v>1917</v>
      </c>
      <c r="B190" s="6">
        <v>1</v>
      </c>
      <c r="C190" s="1">
        <v>191819199</v>
      </c>
      <c r="D190" s="1">
        <v>191824621</v>
      </c>
      <c r="E190" s="7" t="s">
        <v>1918</v>
      </c>
    </row>
    <row r="191" spans="1:5" x14ac:dyDescent="0.25">
      <c r="A191" s="5" t="s">
        <v>1919</v>
      </c>
      <c r="B191" s="6">
        <v>1</v>
      </c>
      <c r="C191" s="1">
        <v>191843663</v>
      </c>
      <c r="D191" s="1">
        <v>191844687</v>
      </c>
      <c r="E191" s="7" t="s">
        <v>43</v>
      </c>
    </row>
    <row r="192" spans="1:5" x14ac:dyDescent="0.25">
      <c r="A192" s="5" t="s">
        <v>1920</v>
      </c>
      <c r="B192" s="6">
        <v>1</v>
      </c>
      <c r="C192" s="1">
        <v>191846071</v>
      </c>
      <c r="D192" s="1">
        <v>191849645</v>
      </c>
      <c r="E192" s="7" t="s">
        <v>1921</v>
      </c>
    </row>
    <row r="193" spans="1:5" x14ac:dyDescent="0.25">
      <c r="A193" s="5" t="s">
        <v>1922</v>
      </c>
      <c r="B193" s="6">
        <v>1</v>
      </c>
      <c r="C193" s="1">
        <v>191908229</v>
      </c>
      <c r="D193" s="1">
        <v>191910980</v>
      </c>
      <c r="E193" s="7" t="s">
        <v>1923</v>
      </c>
    </row>
    <row r="194" spans="1:5" x14ac:dyDescent="0.25">
      <c r="A194" s="5" t="s">
        <v>1924</v>
      </c>
      <c r="B194" s="6">
        <v>1</v>
      </c>
      <c r="C194" s="1">
        <v>191994766</v>
      </c>
      <c r="D194" s="1">
        <v>191996827</v>
      </c>
      <c r="E194" s="7" t="s">
        <v>69</v>
      </c>
    </row>
    <row r="195" spans="1:5" x14ac:dyDescent="0.25">
      <c r="A195" s="5" t="s">
        <v>1925</v>
      </c>
      <c r="B195" s="6">
        <v>1</v>
      </c>
      <c r="C195" s="1">
        <v>192002834</v>
      </c>
      <c r="D195" s="1">
        <v>192004606</v>
      </c>
      <c r="E195" s="7" t="s">
        <v>1926</v>
      </c>
    </row>
    <row r="196" spans="1:5" x14ac:dyDescent="0.25">
      <c r="A196" s="5" t="s">
        <v>1927</v>
      </c>
      <c r="B196" s="6">
        <v>1</v>
      </c>
      <c r="C196" s="1">
        <v>192005744</v>
      </c>
      <c r="D196" s="1">
        <v>192006331</v>
      </c>
      <c r="E196" s="7" t="s">
        <v>1928</v>
      </c>
    </row>
    <row r="197" spans="1:5" x14ac:dyDescent="0.25">
      <c r="A197" s="5" t="s">
        <v>1929</v>
      </c>
      <c r="B197" s="6">
        <v>1</v>
      </c>
      <c r="C197" s="1">
        <v>192022614</v>
      </c>
      <c r="D197" s="1">
        <v>192023222</v>
      </c>
      <c r="E197" s="7" t="s">
        <v>1930</v>
      </c>
    </row>
    <row r="198" spans="1:5" x14ac:dyDescent="0.25">
      <c r="A198" s="5" t="s">
        <v>1931</v>
      </c>
      <c r="B198" s="6">
        <v>1</v>
      </c>
      <c r="C198" s="1">
        <v>192040042</v>
      </c>
      <c r="D198" s="1">
        <v>192040576</v>
      </c>
      <c r="E198" s="7" t="s">
        <v>1932</v>
      </c>
    </row>
    <row r="199" spans="1:5" x14ac:dyDescent="0.25">
      <c r="A199" s="5" t="s">
        <v>1933</v>
      </c>
      <c r="B199" s="6">
        <v>1</v>
      </c>
      <c r="C199" s="1">
        <v>192063299</v>
      </c>
      <c r="D199" s="1">
        <v>192064027</v>
      </c>
      <c r="E199" s="7" t="s">
        <v>993</v>
      </c>
    </row>
    <row r="200" spans="1:5" x14ac:dyDescent="0.25">
      <c r="A200" s="5" t="s">
        <v>1934</v>
      </c>
      <c r="B200" s="6">
        <v>1</v>
      </c>
      <c r="C200" s="1">
        <v>192122013</v>
      </c>
      <c r="D200" s="1">
        <v>192126968</v>
      </c>
      <c r="E200" s="7" t="s">
        <v>1935</v>
      </c>
    </row>
    <row r="201" spans="1:5" x14ac:dyDescent="0.25">
      <c r="A201" s="5" t="s">
        <v>1936</v>
      </c>
      <c r="B201" s="6">
        <v>1</v>
      </c>
      <c r="C201" s="1">
        <v>192155541</v>
      </c>
      <c r="D201" s="1">
        <v>192156325</v>
      </c>
      <c r="E201" s="7" t="s">
        <v>1937</v>
      </c>
    </row>
    <row r="202" spans="1:5" x14ac:dyDescent="0.25">
      <c r="A202" s="5" t="s">
        <v>1938</v>
      </c>
      <c r="B202" s="6">
        <v>1</v>
      </c>
      <c r="C202" s="1">
        <v>192156676</v>
      </c>
      <c r="D202" s="1">
        <v>192158122</v>
      </c>
      <c r="E202" s="7" t="s">
        <v>1939</v>
      </c>
    </row>
    <row r="203" spans="1:5" x14ac:dyDescent="0.25">
      <c r="A203" s="5" t="s">
        <v>1940</v>
      </c>
      <c r="B203" s="6">
        <v>1</v>
      </c>
      <c r="C203" s="1">
        <v>201106050</v>
      </c>
      <c r="D203" s="1">
        <v>201111798</v>
      </c>
      <c r="E203" s="7" t="s">
        <v>1941</v>
      </c>
    </row>
    <row r="204" spans="1:5" x14ac:dyDescent="0.25">
      <c r="A204" s="5" t="s">
        <v>1942</v>
      </c>
      <c r="B204" s="6">
        <v>1</v>
      </c>
      <c r="C204" s="1">
        <v>201111348</v>
      </c>
      <c r="D204" s="1">
        <v>201111737</v>
      </c>
      <c r="E204" s="7" t="s">
        <v>1941</v>
      </c>
    </row>
    <row r="205" spans="1:5" x14ac:dyDescent="0.25">
      <c r="A205" s="5" t="s">
        <v>1943</v>
      </c>
      <c r="B205" s="6">
        <v>1</v>
      </c>
      <c r="C205" s="1">
        <v>201189628</v>
      </c>
      <c r="D205" s="1">
        <v>201191621</v>
      </c>
      <c r="E205" s="7" t="s">
        <v>1944</v>
      </c>
    </row>
    <row r="206" spans="1:5" x14ac:dyDescent="0.25">
      <c r="A206" s="5" t="s">
        <v>1945</v>
      </c>
      <c r="B206" s="6">
        <v>1</v>
      </c>
      <c r="C206" s="1">
        <v>201192492</v>
      </c>
      <c r="D206" s="1">
        <v>201193550</v>
      </c>
      <c r="E206" s="7" t="s">
        <v>1946</v>
      </c>
    </row>
    <row r="207" spans="1:5" x14ac:dyDescent="0.25">
      <c r="A207" s="5" t="s">
        <v>1947</v>
      </c>
      <c r="B207" s="6">
        <v>1</v>
      </c>
      <c r="C207" s="1">
        <v>201195222</v>
      </c>
      <c r="D207" s="1">
        <v>201199817</v>
      </c>
      <c r="E207" s="7" t="s">
        <v>1948</v>
      </c>
    </row>
    <row r="208" spans="1:5" x14ac:dyDescent="0.25">
      <c r="A208" s="5" t="s">
        <v>1949</v>
      </c>
      <c r="B208" s="6">
        <v>1</v>
      </c>
      <c r="C208" s="1">
        <v>201315011</v>
      </c>
      <c r="D208" s="1">
        <v>201316276</v>
      </c>
      <c r="E208" s="7" t="s">
        <v>1950</v>
      </c>
    </row>
    <row r="209" spans="1:5" x14ac:dyDescent="0.25">
      <c r="A209" s="5" t="s">
        <v>1951</v>
      </c>
      <c r="B209" s="6">
        <v>1</v>
      </c>
      <c r="C209" s="1">
        <v>201352938</v>
      </c>
      <c r="D209" s="1">
        <v>201354203</v>
      </c>
      <c r="E209" s="7" t="s">
        <v>1952</v>
      </c>
    </row>
    <row r="210" spans="1:5" x14ac:dyDescent="0.25">
      <c r="A210" s="5" t="s">
        <v>1953</v>
      </c>
      <c r="B210" s="6">
        <v>1</v>
      </c>
      <c r="C210" s="1">
        <v>201397643</v>
      </c>
      <c r="D210" s="1">
        <v>201398823</v>
      </c>
      <c r="E210" s="7" t="s">
        <v>1954</v>
      </c>
    </row>
    <row r="211" spans="1:5" x14ac:dyDescent="0.25">
      <c r="A211" s="5" t="s">
        <v>1955</v>
      </c>
      <c r="B211" s="6">
        <v>1</v>
      </c>
      <c r="C211" s="1">
        <v>201436036</v>
      </c>
      <c r="D211" s="1">
        <v>201436377</v>
      </c>
      <c r="E211" s="7" t="s">
        <v>1956</v>
      </c>
    </row>
    <row r="212" spans="1:5" x14ac:dyDescent="0.25">
      <c r="A212" s="5" t="s">
        <v>803</v>
      </c>
      <c r="B212" s="6">
        <v>1</v>
      </c>
      <c r="C212" s="1">
        <v>202751686</v>
      </c>
      <c r="D212" s="1">
        <v>202757066</v>
      </c>
      <c r="E212" s="7" t="s">
        <v>804</v>
      </c>
    </row>
    <row r="213" spans="1:5" x14ac:dyDescent="0.25">
      <c r="A213" s="5" t="s">
        <v>801</v>
      </c>
      <c r="B213" s="6">
        <v>1</v>
      </c>
      <c r="C213" s="1">
        <v>202884656</v>
      </c>
      <c r="D213" s="1">
        <v>202896386</v>
      </c>
      <c r="E213" s="7" t="s">
        <v>802</v>
      </c>
    </row>
    <row r="214" spans="1:5" x14ac:dyDescent="0.25">
      <c r="A214" s="5" t="s">
        <v>799</v>
      </c>
      <c r="B214" s="6">
        <v>1</v>
      </c>
      <c r="C214" s="1">
        <v>202899615</v>
      </c>
      <c r="D214" s="1">
        <v>202900464</v>
      </c>
      <c r="E214" s="7" t="s">
        <v>800</v>
      </c>
    </row>
    <row r="215" spans="1:5" x14ac:dyDescent="0.25">
      <c r="A215" s="5" t="s">
        <v>797</v>
      </c>
      <c r="B215" s="6">
        <v>1</v>
      </c>
      <c r="C215" s="1">
        <v>202907478</v>
      </c>
      <c r="D215" s="1">
        <v>202908879</v>
      </c>
      <c r="E215" s="7" t="s">
        <v>798</v>
      </c>
    </row>
    <row r="216" spans="1:5" x14ac:dyDescent="0.25">
      <c r="A216" s="5" t="s">
        <v>795</v>
      </c>
      <c r="B216" s="6">
        <v>1</v>
      </c>
      <c r="C216" s="1">
        <v>202909714</v>
      </c>
      <c r="D216" s="1">
        <v>202911057</v>
      </c>
      <c r="E216" s="7" t="s">
        <v>796</v>
      </c>
    </row>
    <row r="217" spans="1:5" x14ac:dyDescent="0.25">
      <c r="A217" s="5" t="s">
        <v>793</v>
      </c>
      <c r="B217" s="6">
        <v>1</v>
      </c>
      <c r="C217" s="1">
        <v>202912440</v>
      </c>
      <c r="D217" s="1">
        <v>202916035</v>
      </c>
      <c r="E217" s="7" t="s">
        <v>794</v>
      </c>
    </row>
    <row r="218" spans="1:5" x14ac:dyDescent="0.25">
      <c r="A218" s="5" t="s">
        <v>791</v>
      </c>
      <c r="B218" s="6">
        <v>1</v>
      </c>
      <c r="C218" s="1">
        <v>202981539</v>
      </c>
      <c r="D218" s="1">
        <v>202982307</v>
      </c>
      <c r="E218" s="7" t="s">
        <v>792</v>
      </c>
    </row>
    <row r="219" spans="1:5" x14ac:dyDescent="0.25">
      <c r="A219" s="5" t="s">
        <v>790</v>
      </c>
      <c r="B219" s="6">
        <v>1</v>
      </c>
      <c r="C219" s="1">
        <v>202981661</v>
      </c>
      <c r="D219" s="1">
        <v>202981981</v>
      </c>
      <c r="E219" s="7" t="s">
        <v>71</v>
      </c>
    </row>
    <row r="220" spans="1:5" x14ac:dyDescent="0.25">
      <c r="A220" s="5" t="s">
        <v>788</v>
      </c>
      <c r="B220" s="6">
        <v>1</v>
      </c>
      <c r="C220" s="1">
        <v>202983117</v>
      </c>
      <c r="D220" s="1">
        <v>202992232</v>
      </c>
      <c r="E220" s="7" t="s">
        <v>789</v>
      </c>
    </row>
    <row r="221" spans="1:5" x14ac:dyDescent="0.25">
      <c r="A221" s="5" t="s">
        <v>786</v>
      </c>
      <c r="B221" s="6">
        <v>1</v>
      </c>
      <c r="C221" s="1">
        <v>202992962</v>
      </c>
      <c r="D221" s="1">
        <v>202996130</v>
      </c>
      <c r="E221" s="7" t="s">
        <v>787</v>
      </c>
    </row>
    <row r="222" spans="1:5" x14ac:dyDescent="0.25">
      <c r="A222" s="5" t="s">
        <v>784</v>
      </c>
      <c r="B222" s="6">
        <v>1</v>
      </c>
      <c r="C222" s="1">
        <v>203010395</v>
      </c>
      <c r="D222" s="1">
        <v>203011279</v>
      </c>
      <c r="E222" s="7" t="s">
        <v>785</v>
      </c>
    </row>
    <row r="223" spans="1:5" x14ac:dyDescent="0.25">
      <c r="A223" s="5" t="s">
        <v>783</v>
      </c>
      <c r="B223" s="6">
        <v>1</v>
      </c>
      <c r="C223" s="1">
        <v>203014514</v>
      </c>
      <c r="D223" s="1">
        <v>203029359</v>
      </c>
      <c r="E223" s="7" t="s">
        <v>210</v>
      </c>
    </row>
    <row r="224" spans="1:5" x14ac:dyDescent="0.25">
      <c r="A224" s="5" t="s">
        <v>781</v>
      </c>
      <c r="B224" s="6">
        <v>1</v>
      </c>
      <c r="C224" s="1">
        <v>203029810</v>
      </c>
      <c r="D224" s="1">
        <v>203031629</v>
      </c>
      <c r="E224" s="7" t="s">
        <v>782</v>
      </c>
    </row>
    <row r="225" spans="1:5" x14ac:dyDescent="0.25">
      <c r="A225" s="5" t="s">
        <v>780</v>
      </c>
      <c r="B225" s="6">
        <v>1</v>
      </c>
      <c r="C225" s="1">
        <v>203032400</v>
      </c>
      <c r="D225" s="1">
        <v>203038983</v>
      </c>
      <c r="E225" s="7" t="s">
        <v>100</v>
      </c>
    </row>
    <row r="226" spans="1:5" x14ac:dyDescent="0.25">
      <c r="A226" s="5" t="s">
        <v>778</v>
      </c>
      <c r="B226" s="6">
        <v>1</v>
      </c>
      <c r="C226" s="1">
        <v>203041801</v>
      </c>
      <c r="D226" s="1">
        <v>203043392</v>
      </c>
      <c r="E226" s="7" t="s">
        <v>779</v>
      </c>
    </row>
    <row r="227" spans="1:5" x14ac:dyDescent="0.25">
      <c r="A227" s="5" t="s">
        <v>776</v>
      </c>
      <c r="B227" s="6">
        <v>1</v>
      </c>
      <c r="C227" s="1">
        <v>215098981</v>
      </c>
      <c r="D227" s="1">
        <v>215100216</v>
      </c>
      <c r="E227" s="7" t="s">
        <v>777</v>
      </c>
    </row>
    <row r="228" spans="1:5" x14ac:dyDescent="0.25">
      <c r="A228" s="5" t="s">
        <v>774</v>
      </c>
      <c r="B228" s="6">
        <v>1</v>
      </c>
      <c r="C228" s="1">
        <v>215112584</v>
      </c>
      <c r="D228" s="1">
        <v>215113607</v>
      </c>
      <c r="E228" s="7" t="s">
        <v>775</v>
      </c>
    </row>
    <row r="229" spans="1:5" x14ac:dyDescent="0.25">
      <c r="A229" s="5" t="s">
        <v>772</v>
      </c>
      <c r="B229" s="6">
        <v>1</v>
      </c>
      <c r="C229" s="1">
        <v>215117483</v>
      </c>
      <c r="D229" s="1">
        <v>215125708</v>
      </c>
      <c r="E229" s="7" t="s">
        <v>773</v>
      </c>
    </row>
    <row r="230" spans="1:5" x14ac:dyDescent="0.25">
      <c r="A230" s="5" t="s">
        <v>771</v>
      </c>
      <c r="B230" s="6">
        <v>1</v>
      </c>
      <c r="C230" s="1">
        <v>215220355</v>
      </c>
      <c r="D230" s="1">
        <v>215221569</v>
      </c>
      <c r="E230" s="7" t="s">
        <v>43</v>
      </c>
    </row>
    <row r="231" spans="1:5" x14ac:dyDescent="0.25">
      <c r="A231" s="5" t="s">
        <v>769</v>
      </c>
      <c r="B231" s="6">
        <v>1</v>
      </c>
      <c r="C231" s="1">
        <v>215245297</v>
      </c>
      <c r="D231" s="1">
        <v>215249999</v>
      </c>
      <c r="E231" s="7" t="s">
        <v>770</v>
      </c>
    </row>
    <row r="232" spans="1:5" x14ac:dyDescent="0.25">
      <c r="A232" s="5" t="s">
        <v>767</v>
      </c>
      <c r="B232" s="6">
        <v>1</v>
      </c>
      <c r="C232" s="1">
        <v>215348087</v>
      </c>
      <c r="D232" s="1">
        <v>215367330</v>
      </c>
      <c r="E232" s="7" t="s">
        <v>768</v>
      </c>
    </row>
    <row r="233" spans="1:5" x14ac:dyDescent="0.25">
      <c r="A233" s="5" t="s">
        <v>766</v>
      </c>
      <c r="B233" s="6">
        <v>1</v>
      </c>
      <c r="C233" s="1">
        <v>215376236</v>
      </c>
      <c r="D233" s="1">
        <v>215379191</v>
      </c>
      <c r="E233" s="7" t="s">
        <v>328</v>
      </c>
    </row>
    <row r="234" spans="1:5" x14ac:dyDescent="0.25">
      <c r="A234" s="5" t="s">
        <v>765</v>
      </c>
      <c r="B234" s="6">
        <v>1</v>
      </c>
      <c r="C234" s="1">
        <v>215396120</v>
      </c>
      <c r="D234" s="1">
        <v>215403793</v>
      </c>
      <c r="E234" s="7" t="s">
        <v>764</v>
      </c>
    </row>
    <row r="235" spans="1:5" x14ac:dyDescent="0.25">
      <c r="A235" s="5" t="s">
        <v>763</v>
      </c>
      <c r="B235" s="6">
        <v>1</v>
      </c>
      <c r="C235" s="1">
        <v>215420258</v>
      </c>
      <c r="D235" s="1">
        <v>215425774</v>
      </c>
      <c r="E235" s="7" t="s">
        <v>764</v>
      </c>
    </row>
    <row r="236" spans="1:5" x14ac:dyDescent="0.25">
      <c r="A236" s="5" t="s">
        <v>1957</v>
      </c>
      <c r="B236" s="6">
        <v>1</v>
      </c>
      <c r="C236" s="1">
        <v>220971335</v>
      </c>
      <c r="D236" s="1">
        <v>220973749</v>
      </c>
      <c r="E236" s="7" t="s">
        <v>1958</v>
      </c>
    </row>
    <row r="237" spans="1:5" x14ac:dyDescent="0.25">
      <c r="A237" s="5" t="s">
        <v>1959</v>
      </c>
      <c r="B237" s="6">
        <v>1</v>
      </c>
      <c r="C237" s="1">
        <v>221079602</v>
      </c>
      <c r="D237" s="1">
        <v>221082180</v>
      </c>
      <c r="E237" s="7" t="s">
        <v>43</v>
      </c>
    </row>
    <row r="238" spans="1:5" x14ac:dyDescent="0.25">
      <c r="A238" s="5" t="s">
        <v>1960</v>
      </c>
      <c r="B238" s="6">
        <v>1</v>
      </c>
      <c r="C238" s="1">
        <v>221083224</v>
      </c>
      <c r="D238" s="1">
        <v>221085513</v>
      </c>
      <c r="E238" s="7" t="s">
        <v>1961</v>
      </c>
    </row>
    <row r="239" spans="1:5" x14ac:dyDescent="0.25">
      <c r="A239" s="5" t="s">
        <v>1962</v>
      </c>
      <c r="B239" s="6">
        <v>1</v>
      </c>
      <c r="C239" s="1">
        <v>221117789</v>
      </c>
      <c r="D239" s="1">
        <v>221131935</v>
      </c>
      <c r="E239" s="7" t="s">
        <v>1963</v>
      </c>
    </row>
    <row r="240" spans="1:5" x14ac:dyDescent="0.25">
      <c r="A240" s="5" t="s">
        <v>1964</v>
      </c>
      <c r="B240" s="6">
        <v>1</v>
      </c>
      <c r="C240" s="1">
        <v>223966066</v>
      </c>
      <c r="D240" s="1">
        <v>223966612</v>
      </c>
      <c r="E240" s="7" t="s">
        <v>1965</v>
      </c>
    </row>
    <row r="241" spans="1:5" x14ac:dyDescent="0.25">
      <c r="A241" s="5" t="s">
        <v>1966</v>
      </c>
      <c r="B241" s="6">
        <v>1</v>
      </c>
      <c r="C241" s="1">
        <v>223971687</v>
      </c>
      <c r="D241" s="1">
        <v>223976147</v>
      </c>
      <c r="E241" s="7" t="s">
        <v>1967</v>
      </c>
    </row>
    <row r="242" spans="1:5" x14ac:dyDescent="0.25">
      <c r="A242" s="5" t="s">
        <v>1968</v>
      </c>
      <c r="B242" s="6">
        <v>1</v>
      </c>
      <c r="C242" s="1">
        <v>224023555</v>
      </c>
      <c r="D242" s="1">
        <v>224026654</v>
      </c>
      <c r="E242" s="7" t="s">
        <v>1969</v>
      </c>
    </row>
    <row r="243" spans="1:5" x14ac:dyDescent="0.25">
      <c r="A243" s="5" t="s">
        <v>1970</v>
      </c>
      <c r="B243" s="6">
        <v>1</v>
      </c>
      <c r="C243" s="1">
        <v>224032659</v>
      </c>
      <c r="D243" s="1">
        <v>224035932</v>
      </c>
      <c r="E243" s="7" t="s">
        <v>43</v>
      </c>
    </row>
    <row r="244" spans="1:5" x14ac:dyDescent="0.25">
      <c r="A244" s="5" t="s">
        <v>1971</v>
      </c>
      <c r="B244" s="6">
        <v>1</v>
      </c>
      <c r="C244" s="1">
        <v>224053511</v>
      </c>
      <c r="D244" s="1">
        <v>224054433</v>
      </c>
      <c r="E244" s="7" t="s">
        <v>1972</v>
      </c>
    </row>
    <row r="245" spans="1:5" x14ac:dyDescent="0.25">
      <c r="A245" s="5" t="s">
        <v>1973</v>
      </c>
      <c r="B245" s="6">
        <v>1</v>
      </c>
      <c r="C245" s="1">
        <v>224070486</v>
      </c>
      <c r="D245" s="1">
        <v>224071572</v>
      </c>
      <c r="E245" s="7" t="s">
        <v>1974</v>
      </c>
    </row>
    <row r="246" spans="1:5" x14ac:dyDescent="0.25">
      <c r="A246" s="5" t="s">
        <v>1975</v>
      </c>
      <c r="B246" s="6">
        <v>1</v>
      </c>
      <c r="C246" s="1">
        <v>224075150</v>
      </c>
      <c r="D246" s="1">
        <v>224075662</v>
      </c>
      <c r="E246" s="7" t="s">
        <v>105</v>
      </c>
    </row>
    <row r="247" spans="1:5" x14ac:dyDescent="0.25">
      <c r="A247" s="5" t="s">
        <v>1976</v>
      </c>
      <c r="B247" s="6">
        <v>1</v>
      </c>
      <c r="C247" s="1">
        <v>224114594</v>
      </c>
      <c r="D247" s="1">
        <v>224117804</v>
      </c>
      <c r="E247" s="7" t="s">
        <v>1977</v>
      </c>
    </row>
    <row r="248" spans="1:5" x14ac:dyDescent="0.25">
      <c r="A248" s="5" t="s">
        <v>1978</v>
      </c>
      <c r="B248" s="6">
        <v>1</v>
      </c>
      <c r="C248" s="1">
        <v>224157746</v>
      </c>
      <c r="D248" s="1">
        <v>224162834</v>
      </c>
      <c r="E248" s="7" t="s">
        <v>1979</v>
      </c>
    </row>
    <row r="249" spans="1:5" x14ac:dyDescent="0.25">
      <c r="A249" s="5" t="s">
        <v>1980</v>
      </c>
      <c r="B249" s="6">
        <v>1</v>
      </c>
      <c r="C249" s="1">
        <v>224163203</v>
      </c>
      <c r="D249" s="1">
        <v>224168489</v>
      </c>
      <c r="E249" s="7" t="s">
        <v>1981</v>
      </c>
    </row>
    <row r="250" spans="1:5" x14ac:dyDescent="0.25">
      <c r="A250" s="5" t="s">
        <v>1982</v>
      </c>
      <c r="B250" s="6">
        <v>1</v>
      </c>
      <c r="C250" s="1">
        <v>224206626</v>
      </c>
      <c r="D250" s="1">
        <v>224207189</v>
      </c>
      <c r="E250" s="7" t="s">
        <v>1983</v>
      </c>
    </row>
    <row r="251" spans="1:5" x14ac:dyDescent="0.25">
      <c r="A251" s="5" t="s">
        <v>1984</v>
      </c>
      <c r="B251" s="6">
        <v>1</v>
      </c>
      <c r="C251" s="1">
        <v>224244775</v>
      </c>
      <c r="D251" s="1">
        <v>224257054</v>
      </c>
      <c r="E251" s="7" t="s">
        <v>1985</v>
      </c>
    </row>
    <row r="252" spans="1:5" x14ac:dyDescent="0.25">
      <c r="A252" s="5" t="s">
        <v>762</v>
      </c>
      <c r="B252" s="6">
        <v>1</v>
      </c>
      <c r="C252" s="1">
        <v>225600676</v>
      </c>
      <c r="D252" s="1">
        <v>225602868</v>
      </c>
      <c r="E252" s="7" t="s">
        <v>60</v>
      </c>
    </row>
    <row r="253" spans="1:5" x14ac:dyDescent="0.25">
      <c r="A253" s="5" t="s">
        <v>760</v>
      </c>
      <c r="B253" s="6">
        <v>1</v>
      </c>
      <c r="C253" s="1">
        <v>225680256</v>
      </c>
      <c r="D253" s="1">
        <v>225681338</v>
      </c>
      <c r="E253" s="7" t="s">
        <v>761</v>
      </c>
    </row>
    <row r="254" spans="1:5" x14ac:dyDescent="0.25">
      <c r="A254" s="5" t="s">
        <v>758</v>
      </c>
      <c r="B254" s="6">
        <v>1</v>
      </c>
      <c r="C254" s="1">
        <v>225684392</v>
      </c>
      <c r="D254" s="1">
        <v>225707190</v>
      </c>
      <c r="E254" s="7" t="s">
        <v>759</v>
      </c>
    </row>
    <row r="255" spans="1:5" x14ac:dyDescent="0.25">
      <c r="A255" s="5" t="s">
        <v>756</v>
      </c>
      <c r="B255" s="6">
        <v>1</v>
      </c>
      <c r="C255" s="1">
        <v>225781323</v>
      </c>
      <c r="D255" s="1">
        <v>225785475</v>
      </c>
      <c r="E255" s="7" t="s">
        <v>757</v>
      </c>
    </row>
    <row r="256" spans="1:5" x14ac:dyDescent="0.25">
      <c r="A256" s="5" t="s">
        <v>755</v>
      </c>
      <c r="B256" s="6">
        <v>1</v>
      </c>
      <c r="C256" s="1">
        <v>225830031</v>
      </c>
      <c r="D256" s="1">
        <v>225834001</v>
      </c>
      <c r="E256" s="7" t="s">
        <v>60</v>
      </c>
    </row>
    <row r="257" spans="1:5" x14ac:dyDescent="0.25">
      <c r="A257" s="5" t="s">
        <v>753</v>
      </c>
      <c r="B257" s="6">
        <v>1</v>
      </c>
      <c r="C257" s="1">
        <v>225864539</v>
      </c>
      <c r="D257" s="1">
        <v>225865213</v>
      </c>
      <c r="E257" s="7" t="s">
        <v>754</v>
      </c>
    </row>
    <row r="258" spans="1:5" x14ac:dyDescent="0.25">
      <c r="A258" s="5" t="s">
        <v>751</v>
      </c>
      <c r="B258" s="6">
        <v>1</v>
      </c>
      <c r="C258" s="1">
        <v>225867364</v>
      </c>
      <c r="D258" s="1">
        <v>225870156</v>
      </c>
      <c r="E258" s="7" t="s">
        <v>752</v>
      </c>
    </row>
    <row r="259" spans="1:5" x14ac:dyDescent="0.25">
      <c r="A259" s="5" t="s">
        <v>750</v>
      </c>
      <c r="B259" s="6">
        <v>1</v>
      </c>
      <c r="C259" s="1">
        <v>225900732</v>
      </c>
      <c r="D259" s="1">
        <v>225905908</v>
      </c>
      <c r="E259" s="7" t="s">
        <v>100</v>
      </c>
    </row>
    <row r="260" spans="1:5" x14ac:dyDescent="0.25">
      <c r="A260" s="5" t="s">
        <v>748</v>
      </c>
      <c r="B260" s="6">
        <v>1</v>
      </c>
      <c r="C260" s="1">
        <v>225909434</v>
      </c>
      <c r="D260" s="1">
        <v>225913663</v>
      </c>
      <c r="E260" s="7" t="s">
        <v>749</v>
      </c>
    </row>
    <row r="261" spans="1:5" x14ac:dyDescent="0.25">
      <c r="A261" s="5" t="s">
        <v>746</v>
      </c>
      <c r="B261" s="6">
        <v>1</v>
      </c>
      <c r="C261" s="1">
        <v>225913804</v>
      </c>
      <c r="D261" s="1">
        <v>225917960</v>
      </c>
      <c r="E261" s="7" t="s">
        <v>747</v>
      </c>
    </row>
    <row r="262" spans="1:5" x14ac:dyDescent="0.25">
      <c r="A262" s="5" t="s">
        <v>744</v>
      </c>
      <c r="B262" s="6">
        <v>1</v>
      </c>
      <c r="C262" s="1">
        <v>225927106</v>
      </c>
      <c r="D262" s="1">
        <v>225927714</v>
      </c>
      <c r="E262" s="7" t="s">
        <v>745</v>
      </c>
    </row>
    <row r="263" spans="1:5" x14ac:dyDescent="0.25">
      <c r="A263" s="5" t="s">
        <v>742</v>
      </c>
      <c r="B263" s="6">
        <v>1</v>
      </c>
      <c r="C263" s="1">
        <v>225930295</v>
      </c>
      <c r="D263" s="1">
        <v>225933936</v>
      </c>
      <c r="E263" s="7" t="s">
        <v>743</v>
      </c>
    </row>
    <row r="264" spans="1:5" x14ac:dyDescent="0.25">
      <c r="A264" s="5" t="s">
        <v>1986</v>
      </c>
      <c r="B264" s="6">
        <v>1</v>
      </c>
      <c r="C264" s="1">
        <v>228680490</v>
      </c>
      <c r="D264" s="1">
        <v>228685551</v>
      </c>
      <c r="E264" s="7" t="s">
        <v>1987</v>
      </c>
    </row>
    <row r="265" spans="1:5" x14ac:dyDescent="0.25">
      <c r="A265" s="5" t="s">
        <v>1988</v>
      </c>
      <c r="B265" s="6">
        <v>1</v>
      </c>
      <c r="C265" s="1">
        <v>228688981</v>
      </c>
      <c r="D265" s="1">
        <v>228690393</v>
      </c>
      <c r="E265" s="7" t="s">
        <v>1989</v>
      </c>
    </row>
    <row r="266" spans="1:5" x14ac:dyDescent="0.25">
      <c r="A266" s="5" t="s">
        <v>1990</v>
      </c>
      <c r="B266" s="6">
        <v>1</v>
      </c>
      <c r="C266" s="1">
        <v>228756797</v>
      </c>
      <c r="D266" s="1">
        <v>228759565</v>
      </c>
      <c r="E266" s="7" t="s">
        <v>60</v>
      </c>
    </row>
    <row r="267" spans="1:5" x14ac:dyDescent="0.25">
      <c r="A267" s="5" t="s">
        <v>1991</v>
      </c>
      <c r="B267" s="6">
        <v>1</v>
      </c>
      <c r="C267" s="1">
        <v>228773535</v>
      </c>
      <c r="D267" s="1">
        <v>228782034</v>
      </c>
      <c r="E267" s="7" t="s">
        <v>60</v>
      </c>
    </row>
    <row r="268" spans="1:5" x14ac:dyDescent="0.25">
      <c r="A268" s="5" t="s">
        <v>1992</v>
      </c>
      <c r="B268" s="6">
        <v>1</v>
      </c>
      <c r="C268" s="1">
        <v>228786092</v>
      </c>
      <c r="D268" s="1">
        <v>228786433</v>
      </c>
      <c r="E268" s="7" t="s">
        <v>1993</v>
      </c>
    </row>
    <row r="269" spans="1:5" x14ac:dyDescent="0.25">
      <c r="A269" s="5" t="s">
        <v>1994</v>
      </c>
      <c r="B269" s="6">
        <v>1</v>
      </c>
      <c r="C269" s="1">
        <v>228905845</v>
      </c>
      <c r="D269" s="1">
        <v>228912344</v>
      </c>
      <c r="E269" s="7" t="s">
        <v>1995</v>
      </c>
    </row>
    <row r="270" spans="1:5" x14ac:dyDescent="0.25">
      <c r="A270" s="5" t="s">
        <v>1996</v>
      </c>
      <c r="B270" s="6">
        <v>1</v>
      </c>
      <c r="C270" s="1">
        <v>228913187</v>
      </c>
      <c r="D270" s="1">
        <v>228919878</v>
      </c>
      <c r="E270" s="7" t="s">
        <v>1997</v>
      </c>
    </row>
    <row r="271" spans="1:5" x14ac:dyDescent="0.25">
      <c r="A271" s="5" t="s">
        <v>739</v>
      </c>
      <c r="B271" s="6">
        <v>1</v>
      </c>
      <c r="C271" s="1">
        <v>232380517</v>
      </c>
      <c r="D271" s="1">
        <v>232381098</v>
      </c>
      <c r="E271" s="7" t="s">
        <v>740</v>
      </c>
    </row>
    <row r="272" spans="1:5" x14ac:dyDescent="0.25">
      <c r="A272" s="5" t="s">
        <v>737</v>
      </c>
      <c r="B272" s="6">
        <v>1</v>
      </c>
      <c r="C272" s="1">
        <v>232389210</v>
      </c>
      <c r="D272" s="1">
        <v>232390501</v>
      </c>
      <c r="E272" s="7" t="s">
        <v>738</v>
      </c>
    </row>
    <row r="273" spans="1:5" x14ac:dyDescent="0.25">
      <c r="A273" s="5" t="s">
        <v>736</v>
      </c>
      <c r="B273" s="6">
        <v>1</v>
      </c>
      <c r="C273" s="1">
        <v>232393313</v>
      </c>
      <c r="D273" s="1">
        <v>232393846</v>
      </c>
      <c r="E273" s="7" t="s">
        <v>731</v>
      </c>
    </row>
    <row r="274" spans="1:5" x14ac:dyDescent="0.25">
      <c r="A274" s="5" t="s">
        <v>735</v>
      </c>
      <c r="B274" s="6">
        <v>1</v>
      </c>
      <c r="C274" s="1">
        <v>232405842</v>
      </c>
      <c r="D274" s="1">
        <v>232406276</v>
      </c>
      <c r="E274" s="7" t="s">
        <v>731</v>
      </c>
    </row>
    <row r="275" spans="1:5" x14ac:dyDescent="0.25">
      <c r="A275" s="5" t="s">
        <v>734</v>
      </c>
      <c r="B275" s="6">
        <v>1</v>
      </c>
      <c r="C275" s="1">
        <v>232489216</v>
      </c>
      <c r="D275" s="1">
        <v>232489650</v>
      </c>
      <c r="E275" s="7" t="s">
        <v>731</v>
      </c>
    </row>
    <row r="276" spans="1:5" x14ac:dyDescent="0.25">
      <c r="A276" s="5" t="s">
        <v>732</v>
      </c>
      <c r="B276" s="6">
        <v>1</v>
      </c>
      <c r="C276" s="1">
        <v>232495024</v>
      </c>
      <c r="D276" s="1">
        <v>232495711</v>
      </c>
      <c r="E276" s="7" t="s">
        <v>733</v>
      </c>
    </row>
    <row r="277" spans="1:5" x14ac:dyDescent="0.25">
      <c r="A277" s="5" t="s">
        <v>730</v>
      </c>
      <c r="B277" s="6">
        <v>1</v>
      </c>
      <c r="C277" s="1">
        <v>232501071</v>
      </c>
      <c r="D277" s="1">
        <v>232501577</v>
      </c>
      <c r="E277" s="7" t="s">
        <v>731</v>
      </c>
    </row>
    <row r="278" spans="1:5" x14ac:dyDescent="0.25">
      <c r="A278" s="5" t="s">
        <v>728</v>
      </c>
      <c r="B278" s="6">
        <v>1</v>
      </c>
      <c r="C278" s="1">
        <v>232559757</v>
      </c>
      <c r="D278" s="1">
        <v>232566736</v>
      </c>
      <c r="E278" s="7" t="s">
        <v>729</v>
      </c>
    </row>
    <row r="279" spans="1:5" x14ac:dyDescent="0.25">
      <c r="A279" s="5" t="s">
        <v>726</v>
      </c>
      <c r="B279" s="6">
        <v>1</v>
      </c>
      <c r="C279" s="1">
        <v>232602046</v>
      </c>
      <c r="D279" s="1">
        <v>232615275</v>
      </c>
      <c r="E279" s="7" t="s">
        <v>727</v>
      </c>
    </row>
    <row r="280" spans="1:5" x14ac:dyDescent="0.25">
      <c r="A280" s="5" t="s">
        <v>724</v>
      </c>
      <c r="B280" s="6">
        <v>1</v>
      </c>
      <c r="C280" s="1">
        <v>232619609</v>
      </c>
      <c r="D280" s="1">
        <v>232620974</v>
      </c>
      <c r="E280" s="7" t="s">
        <v>725</v>
      </c>
    </row>
    <row r="281" spans="1:5" x14ac:dyDescent="0.25">
      <c r="A281" s="5" t="s">
        <v>722</v>
      </c>
      <c r="B281" s="6">
        <v>1</v>
      </c>
      <c r="C281" s="1">
        <v>232680120</v>
      </c>
      <c r="D281" s="1">
        <v>232681572</v>
      </c>
      <c r="E281" s="7" t="s">
        <v>723</v>
      </c>
    </row>
    <row r="282" spans="1:5" x14ac:dyDescent="0.25">
      <c r="A282" s="5" t="s">
        <v>720</v>
      </c>
      <c r="B282" s="6">
        <v>1</v>
      </c>
      <c r="C282" s="1">
        <v>232683293</v>
      </c>
      <c r="D282" s="1">
        <v>232699590</v>
      </c>
      <c r="E282" s="7" t="s">
        <v>721</v>
      </c>
    </row>
    <row r="283" spans="1:5" x14ac:dyDescent="0.25">
      <c r="A283" s="5" t="s">
        <v>1998</v>
      </c>
      <c r="B283" s="6">
        <v>1</v>
      </c>
      <c r="C283" s="1">
        <v>233352147</v>
      </c>
      <c r="D283" s="1">
        <v>233355861</v>
      </c>
      <c r="E283" s="7" t="s">
        <v>1999</v>
      </c>
    </row>
    <row r="284" spans="1:5" x14ac:dyDescent="0.25">
      <c r="A284" s="5" t="s">
        <v>2000</v>
      </c>
      <c r="B284" s="6">
        <v>1</v>
      </c>
      <c r="C284" s="1">
        <v>233384819</v>
      </c>
      <c r="D284" s="1">
        <v>233388905</v>
      </c>
      <c r="E284" s="7" t="s">
        <v>2001</v>
      </c>
    </row>
    <row r="285" spans="1:5" x14ac:dyDescent="0.25">
      <c r="A285" s="5" t="s">
        <v>2002</v>
      </c>
      <c r="B285" s="6">
        <v>1</v>
      </c>
      <c r="C285" s="1">
        <v>233390766</v>
      </c>
      <c r="D285" s="1">
        <v>233406919</v>
      </c>
      <c r="E285" s="7" t="s">
        <v>2003</v>
      </c>
    </row>
    <row r="286" spans="1:5" x14ac:dyDescent="0.25">
      <c r="A286" s="5" t="s">
        <v>2004</v>
      </c>
      <c r="B286" s="6">
        <v>1</v>
      </c>
      <c r="C286" s="1">
        <v>233439130</v>
      </c>
      <c r="D286" s="1">
        <v>233440804</v>
      </c>
      <c r="E286" s="7" t="s">
        <v>43</v>
      </c>
    </row>
    <row r="287" spans="1:5" x14ac:dyDescent="0.25">
      <c r="A287" s="5" t="s">
        <v>2005</v>
      </c>
      <c r="B287" s="6">
        <v>1</v>
      </c>
      <c r="C287" s="1">
        <v>233440839</v>
      </c>
      <c r="D287" s="1">
        <v>233442623</v>
      </c>
      <c r="E287" s="7" t="s">
        <v>2006</v>
      </c>
    </row>
    <row r="288" spans="1:5" x14ac:dyDescent="0.25">
      <c r="A288" s="5" t="s">
        <v>2007</v>
      </c>
      <c r="B288" s="6">
        <v>1</v>
      </c>
      <c r="C288" s="1">
        <v>233451746</v>
      </c>
      <c r="D288" s="1">
        <v>233452288</v>
      </c>
      <c r="E288" s="7" t="s">
        <v>2008</v>
      </c>
    </row>
    <row r="289" spans="1:5" x14ac:dyDescent="0.25">
      <c r="A289" s="5" t="s">
        <v>2009</v>
      </c>
      <c r="B289" s="6">
        <v>1</v>
      </c>
      <c r="C289" s="1">
        <v>233548082</v>
      </c>
      <c r="D289" s="1">
        <v>233551762</v>
      </c>
      <c r="E289" s="7" t="s">
        <v>2010</v>
      </c>
    </row>
    <row r="290" spans="1:5" x14ac:dyDescent="0.25">
      <c r="A290" s="5" t="s">
        <v>2011</v>
      </c>
      <c r="B290" s="6">
        <v>1</v>
      </c>
      <c r="C290" s="1">
        <v>233655890</v>
      </c>
      <c r="D290" s="1">
        <v>233658883</v>
      </c>
      <c r="E290" s="7" t="s">
        <v>2012</v>
      </c>
    </row>
    <row r="291" spans="1:5" x14ac:dyDescent="0.25">
      <c r="A291" s="5" t="s">
        <v>2013</v>
      </c>
      <c r="B291" s="6">
        <v>1</v>
      </c>
      <c r="C291" s="1">
        <v>233705669</v>
      </c>
      <c r="D291" s="1">
        <v>233715985</v>
      </c>
      <c r="E291" s="7" t="s">
        <v>2014</v>
      </c>
    </row>
    <row r="292" spans="1:5" x14ac:dyDescent="0.25">
      <c r="A292" s="5" t="s">
        <v>2015</v>
      </c>
      <c r="B292" s="6">
        <v>1</v>
      </c>
      <c r="C292" s="1">
        <v>233716808</v>
      </c>
      <c r="D292" s="1">
        <v>233720568</v>
      </c>
      <c r="E292" s="7" t="s">
        <v>60</v>
      </c>
    </row>
    <row r="293" spans="1:5" x14ac:dyDescent="0.25">
      <c r="A293" s="5" t="s">
        <v>2016</v>
      </c>
      <c r="B293" s="6">
        <v>1</v>
      </c>
      <c r="C293" s="1">
        <v>233723476</v>
      </c>
      <c r="D293" s="1">
        <v>233728165</v>
      </c>
      <c r="E293" s="7" t="s">
        <v>2017</v>
      </c>
    </row>
    <row r="294" spans="1:5" x14ac:dyDescent="0.25">
      <c r="A294" s="5" t="s">
        <v>2018</v>
      </c>
      <c r="B294" s="6">
        <v>1</v>
      </c>
      <c r="C294" s="1">
        <v>233736078</v>
      </c>
      <c r="D294" s="1">
        <v>233743014</v>
      </c>
      <c r="E294" s="7" t="s">
        <v>2019</v>
      </c>
    </row>
    <row r="295" spans="1:5" x14ac:dyDescent="0.25">
      <c r="A295" s="5" t="s">
        <v>2020</v>
      </c>
      <c r="B295" s="6">
        <v>1</v>
      </c>
      <c r="C295" s="1">
        <v>233744077</v>
      </c>
      <c r="D295" s="1">
        <v>233747008</v>
      </c>
      <c r="E295" s="7" t="s">
        <v>2021</v>
      </c>
    </row>
    <row r="296" spans="1:5" x14ac:dyDescent="0.25">
      <c r="A296" s="5" t="s">
        <v>2022</v>
      </c>
      <c r="B296" s="6">
        <v>1</v>
      </c>
      <c r="C296" s="1">
        <v>233748435</v>
      </c>
      <c r="D296" s="1">
        <v>233748935</v>
      </c>
      <c r="E296" s="7" t="s">
        <v>2023</v>
      </c>
    </row>
    <row r="297" spans="1:5" x14ac:dyDescent="0.25">
      <c r="A297" s="5" t="s">
        <v>2024</v>
      </c>
      <c r="B297" s="6">
        <v>1</v>
      </c>
      <c r="C297" s="1">
        <v>244341397</v>
      </c>
      <c r="D297" s="1">
        <v>244343019</v>
      </c>
      <c r="E297" s="7" t="s">
        <v>2025</v>
      </c>
    </row>
    <row r="298" spans="1:5" x14ac:dyDescent="0.25">
      <c r="A298" s="5" t="s">
        <v>2026</v>
      </c>
      <c r="B298" s="6">
        <v>1</v>
      </c>
      <c r="C298" s="1">
        <v>244382684</v>
      </c>
      <c r="D298" s="1">
        <v>244383532</v>
      </c>
      <c r="E298" s="7" t="s">
        <v>2027</v>
      </c>
    </row>
    <row r="299" spans="1:5" x14ac:dyDescent="0.25">
      <c r="A299" s="5" t="s">
        <v>2028</v>
      </c>
      <c r="B299" s="6">
        <v>1</v>
      </c>
      <c r="C299" s="1">
        <v>244392841</v>
      </c>
      <c r="D299" s="1">
        <v>244393701</v>
      </c>
      <c r="E299" s="7" t="s">
        <v>2029</v>
      </c>
    </row>
    <row r="300" spans="1:5" x14ac:dyDescent="0.25">
      <c r="A300" s="5" t="s">
        <v>2030</v>
      </c>
      <c r="B300" s="6">
        <v>1</v>
      </c>
      <c r="C300" s="1">
        <v>244409830</v>
      </c>
      <c r="D300" s="1">
        <v>244413837</v>
      </c>
      <c r="E300" s="7" t="s">
        <v>2031</v>
      </c>
    </row>
    <row r="301" spans="1:5" x14ac:dyDescent="0.25">
      <c r="A301" s="5" t="s">
        <v>2032</v>
      </c>
      <c r="B301" s="6">
        <v>1</v>
      </c>
      <c r="C301" s="1">
        <v>244466506</v>
      </c>
      <c r="D301" s="1">
        <v>244468199</v>
      </c>
      <c r="E301" s="7" t="s">
        <v>224</v>
      </c>
    </row>
    <row r="302" spans="1:5" x14ac:dyDescent="0.25">
      <c r="A302" s="5" t="s">
        <v>2033</v>
      </c>
      <c r="B302" s="6">
        <v>1</v>
      </c>
      <c r="C302" s="1">
        <v>244489885</v>
      </c>
      <c r="D302" s="1">
        <v>244492952</v>
      </c>
      <c r="E302" s="7" t="s">
        <v>2034</v>
      </c>
    </row>
    <row r="303" spans="1:5" x14ac:dyDescent="0.25">
      <c r="A303" s="5" t="s">
        <v>2035</v>
      </c>
      <c r="B303" s="6">
        <v>1</v>
      </c>
      <c r="C303" s="1">
        <v>244535139</v>
      </c>
      <c r="D303" s="1">
        <v>244536005</v>
      </c>
      <c r="E303" s="7" t="s">
        <v>2036</v>
      </c>
    </row>
    <row r="304" spans="1:5" x14ac:dyDescent="0.25">
      <c r="A304" s="5" t="s">
        <v>2037</v>
      </c>
      <c r="B304" s="6">
        <v>1</v>
      </c>
      <c r="C304" s="1">
        <v>244544978</v>
      </c>
      <c r="D304" s="1">
        <v>244546492</v>
      </c>
      <c r="E304" s="7" t="s">
        <v>2038</v>
      </c>
    </row>
    <row r="305" spans="1:5" x14ac:dyDescent="0.25">
      <c r="A305" s="5" t="s">
        <v>2039</v>
      </c>
      <c r="B305" s="6">
        <v>1</v>
      </c>
      <c r="C305" s="1">
        <v>244604888</v>
      </c>
      <c r="D305" s="1">
        <v>244627143</v>
      </c>
      <c r="E305" s="7" t="s">
        <v>2040</v>
      </c>
    </row>
    <row r="306" spans="1:5" x14ac:dyDescent="0.25">
      <c r="A306" s="5" t="s">
        <v>2041</v>
      </c>
      <c r="B306" s="6">
        <v>1</v>
      </c>
      <c r="C306" s="1">
        <v>264868119</v>
      </c>
      <c r="D306" s="1">
        <v>264868793</v>
      </c>
      <c r="E306" s="7" t="s">
        <v>2042</v>
      </c>
    </row>
    <row r="307" spans="1:5" x14ac:dyDescent="0.25">
      <c r="A307" s="5" t="s">
        <v>2043</v>
      </c>
      <c r="B307" s="6">
        <v>1</v>
      </c>
      <c r="C307" s="1">
        <v>264932858</v>
      </c>
      <c r="D307" s="1">
        <v>264936252</v>
      </c>
      <c r="E307" s="7" t="s">
        <v>2044</v>
      </c>
    </row>
    <row r="308" spans="1:5" x14ac:dyDescent="0.25">
      <c r="A308" s="5" t="s">
        <v>2045</v>
      </c>
      <c r="B308" s="6">
        <v>1</v>
      </c>
      <c r="C308" s="1">
        <v>265033356</v>
      </c>
      <c r="D308" s="1">
        <v>265038230</v>
      </c>
      <c r="E308" s="7" t="s">
        <v>2046</v>
      </c>
    </row>
    <row r="309" spans="1:5" x14ac:dyDescent="0.25">
      <c r="A309" s="5" t="s">
        <v>2047</v>
      </c>
      <c r="B309" s="6">
        <v>1</v>
      </c>
      <c r="C309" s="1">
        <v>265094468</v>
      </c>
      <c r="D309" s="1">
        <v>265098491</v>
      </c>
      <c r="E309" s="7" t="s">
        <v>741</v>
      </c>
    </row>
    <row r="310" spans="1:5" x14ac:dyDescent="0.25">
      <c r="A310" s="5" t="s">
        <v>2048</v>
      </c>
      <c r="B310" s="6">
        <v>1</v>
      </c>
      <c r="C310" s="1">
        <v>265211893</v>
      </c>
      <c r="D310" s="1">
        <v>265215971</v>
      </c>
      <c r="E310" s="7" t="s">
        <v>2049</v>
      </c>
    </row>
    <row r="311" spans="1:5" x14ac:dyDescent="0.25">
      <c r="A311" s="5" t="s">
        <v>2050</v>
      </c>
      <c r="B311" s="6">
        <v>1</v>
      </c>
      <c r="C311" s="1">
        <v>265220927</v>
      </c>
      <c r="D311" s="1">
        <v>265221859</v>
      </c>
      <c r="E311" s="7" t="s">
        <v>2051</v>
      </c>
    </row>
    <row r="312" spans="1:5" x14ac:dyDescent="0.25">
      <c r="A312" s="5" t="s">
        <v>2052</v>
      </c>
      <c r="B312" s="6">
        <v>1</v>
      </c>
      <c r="C312" s="1">
        <v>288572505</v>
      </c>
      <c r="D312" s="1">
        <v>288573329</v>
      </c>
      <c r="E312" s="7" t="s">
        <v>2053</v>
      </c>
    </row>
    <row r="313" spans="1:5" x14ac:dyDescent="0.25">
      <c r="A313" s="5" t="s">
        <v>2054</v>
      </c>
      <c r="B313" s="6">
        <v>1</v>
      </c>
      <c r="C313" s="1">
        <v>288651708</v>
      </c>
      <c r="D313" s="1">
        <v>288652510</v>
      </c>
      <c r="E313" s="7" t="s">
        <v>2055</v>
      </c>
    </row>
    <row r="314" spans="1:5" x14ac:dyDescent="0.25">
      <c r="A314" s="5" t="s">
        <v>2056</v>
      </c>
      <c r="B314" s="6">
        <v>1</v>
      </c>
      <c r="C314" s="1">
        <v>288721311</v>
      </c>
      <c r="D314" s="1">
        <v>288725239</v>
      </c>
      <c r="E314" s="7" t="s">
        <v>2057</v>
      </c>
    </row>
    <row r="315" spans="1:5" x14ac:dyDescent="0.25">
      <c r="A315" s="5" t="s">
        <v>2058</v>
      </c>
      <c r="B315" s="6">
        <v>1</v>
      </c>
      <c r="C315" s="1">
        <v>288763189</v>
      </c>
      <c r="D315" s="1">
        <v>288764672</v>
      </c>
      <c r="E315" s="7" t="s">
        <v>2059</v>
      </c>
    </row>
    <row r="316" spans="1:5" x14ac:dyDescent="0.25">
      <c r="A316" s="5" t="s">
        <v>2060</v>
      </c>
      <c r="B316" s="6">
        <v>1</v>
      </c>
      <c r="C316" s="1">
        <v>288766265</v>
      </c>
      <c r="D316" s="1">
        <v>288767863</v>
      </c>
      <c r="E316" s="7" t="s">
        <v>807</v>
      </c>
    </row>
    <row r="317" spans="1:5" x14ac:dyDescent="0.25">
      <c r="A317" s="5" t="s">
        <v>2061</v>
      </c>
      <c r="B317" s="6">
        <v>1</v>
      </c>
      <c r="C317" s="1">
        <v>288811384</v>
      </c>
      <c r="D317" s="1">
        <v>288825802</v>
      </c>
      <c r="E317" s="7" t="s">
        <v>1710</v>
      </c>
    </row>
    <row r="318" spans="1:5" x14ac:dyDescent="0.25">
      <c r="A318" s="5" t="s">
        <v>2062</v>
      </c>
      <c r="B318" s="6">
        <v>1</v>
      </c>
      <c r="C318" s="1">
        <v>288863242</v>
      </c>
      <c r="D318" s="1">
        <v>288863850</v>
      </c>
      <c r="E318" s="7" t="s">
        <v>2063</v>
      </c>
    </row>
    <row r="319" spans="1:5" x14ac:dyDescent="0.25">
      <c r="A319" s="5" t="s">
        <v>2064</v>
      </c>
      <c r="B319" s="6">
        <v>2</v>
      </c>
      <c r="C319" s="1">
        <v>7094303</v>
      </c>
      <c r="D319" s="1">
        <v>7100353</v>
      </c>
      <c r="E319" s="7" t="s">
        <v>2065</v>
      </c>
    </row>
    <row r="320" spans="1:5" x14ac:dyDescent="0.25">
      <c r="A320" s="5" t="s">
        <v>2066</v>
      </c>
      <c r="B320" s="6">
        <v>2</v>
      </c>
      <c r="C320" s="1">
        <v>7110526</v>
      </c>
      <c r="D320" s="1">
        <v>7119435</v>
      </c>
      <c r="E320" s="7" t="s">
        <v>2067</v>
      </c>
    </row>
    <row r="321" spans="1:5" x14ac:dyDescent="0.25">
      <c r="A321" s="5" t="s">
        <v>2068</v>
      </c>
      <c r="B321" s="6">
        <v>2</v>
      </c>
      <c r="C321" s="1">
        <v>7192639</v>
      </c>
      <c r="D321" s="1">
        <v>7194765</v>
      </c>
      <c r="E321" s="7" t="s">
        <v>2069</v>
      </c>
    </row>
    <row r="322" spans="1:5" x14ac:dyDescent="0.25">
      <c r="A322" s="5" t="s">
        <v>2070</v>
      </c>
      <c r="B322" s="6">
        <v>2</v>
      </c>
      <c r="C322" s="1">
        <v>7239862</v>
      </c>
      <c r="D322" s="1">
        <v>7249041</v>
      </c>
      <c r="E322" s="7" t="s">
        <v>2071</v>
      </c>
    </row>
    <row r="323" spans="1:5" x14ac:dyDescent="0.25">
      <c r="A323" s="5" t="s">
        <v>2072</v>
      </c>
      <c r="B323" s="6">
        <v>2</v>
      </c>
      <c r="C323" s="1">
        <v>7264838</v>
      </c>
      <c r="D323" s="1">
        <v>7267531</v>
      </c>
      <c r="E323" s="7" t="s">
        <v>223</v>
      </c>
    </row>
    <row r="324" spans="1:5" x14ac:dyDescent="0.25">
      <c r="A324" s="5" t="s">
        <v>2073</v>
      </c>
      <c r="B324" s="6">
        <v>2</v>
      </c>
      <c r="C324" s="1">
        <v>7283524</v>
      </c>
      <c r="D324" s="1">
        <v>7285960</v>
      </c>
      <c r="E324" s="7" t="s">
        <v>2074</v>
      </c>
    </row>
    <row r="325" spans="1:5" x14ac:dyDescent="0.25">
      <c r="A325" s="5" t="s">
        <v>2075</v>
      </c>
      <c r="B325" s="6">
        <v>2</v>
      </c>
      <c r="C325" s="1">
        <v>7300454</v>
      </c>
      <c r="D325" s="1">
        <v>7304565</v>
      </c>
      <c r="E325" s="7" t="s">
        <v>946</v>
      </c>
    </row>
    <row r="326" spans="1:5" x14ac:dyDescent="0.25">
      <c r="A326" s="5" t="s">
        <v>2076</v>
      </c>
      <c r="B326" s="6">
        <v>2</v>
      </c>
      <c r="C326" s="1">
        <v>7378668</v>
      </c>
      <c r="D326" s="1">
        <v>7380035</v>
      </c>
      <c r="E326" s="7" t="s">
        <v>2077</v>
      </c>
    </row>
    <row r="327" spans="1:5" x14ac:dyDescent="0.25">
      <c r="A327" s="5" t="s">
        <v>2078</v>
      </c>
      <c r="B327" s="6">
        <v>2</v>
      </c>
      <c r="C327" s="1">
        <v>7399561</v>
      </c>
      <c r="D327" s="1">
        <v>7402797</v>
      </c>
      <c r="E327" s="7" t="s">
        <v>942</v>
      </c>
    </row>
    <row r="328" spans="1:5" x14ac:dyDescent="0.25">
      <c r="A328" s="5" t="s">
        <v>2079</v>
      </c>
      <c r="B328" s="6">
        <v>2</v>
      </c>
      <c r="C328" s="1">
        <v>7404666</v>
      </c>
      <c r="D328" s="1">
        <v>7405793</v>
      </c>
      <c r="E328" s="7" t="s">
        <v>2077</v>
      </c>
    </row>
    <row r="329" spans="1:5" x14ac:dyDescent="0.25">
      <c r="A329" s="5" t="s">
        <v>2080</v>
      </c>
      <c r="B329" s="6">
        <v>2</v>
      </c>
      <c r="C329" s="1">
        <v>12046655</v>
      </c>
      <c r="D329" s="1">
        <v>12047909</v>
      </c>
      <c r="E329" s="7" t="s">
        <v>60</v>
      </c>
    </row>
    <row r="330" spans="1:5" x14ac:dyDescent="0.25">
      <c r="A330" s="5" t="s">
        <v>2081</v>
      </c>
      <c r="B330" s="6">
        <v>2</v>
      </c>
      <c r="C330" s="1">
        <v>12054990</v>
      </c>
      <c r="D330" s="1">
        <v>12056540</v>
      </c>
      <c r="E330" s="7" t="s">
        <v>2082</v>
      </c>
    </row>
    <row r="331" spans="1:5" x14ac:dyDescent="0.25">
      <c r="A331" s="5" t="s">
        <v>2083</v>
      </c>
      <c r="B331" s="6">
        <v>2</v>
      </c>
      <c r="C331" s="1">
        <v>12108932</v>
      </c>
      <c r="D331" s="1">
        <v>12111101</v>
      </c>
      <c r="E331" s="7" t="s">
        <v>2084</v>
      </c>
    </row>
    <row r="332" spans="1:5" x14ac:dyDescent="0.25">
      <c r="A332" s="5" t="s">
        <v>2085</v>
      </c>
      <c r="B332" s="6">
        <v>2</v>
      </c>
      <c r="C332" s="1">
        <v>12112262</v>
      </c>
      <c r="D332" s="1">
        <v>12114644</v>
      </c>
      <c r="E332" s="7" t="s">
        <v>2086</v>
      </c>
    </row>
    <row r="333" spans="1:5" x14ac:dyDescent="0.25">
      <c r="A333" s="5" t="s">
        <v>2087</v>
      </c>
      <c r="B333" s="6">
        <v>2</v>
      </c>
      <c r="C333" s="1">
        <v>12116462</v>
      </c>
      <c r="D333" s="1">
        <v>12118240</v>
      </c>
      <c r="E333" s="7" t="s">
        <v>2088</v>
      </c>
    </row>
    <row r="334" spans="1:5" x14ac:dyDescent="0.25">
      <c r="A334" s="5" t="s">
        <v>2089</v>
      </c>
      <c r="B334" s="6">
        <v>2</v>
      </c>
      <c r="C334" s="1">
        <v>12121541</v>
      </c>
      <c r="D334" s="1">
        <v>12122951</v>
      </c>
      <c r="E334" s="7" t="s">
        <v>2090</v>
      </c>
    </row>
    <row r="335" spans="1:5" x14ac:dyDescent="0.25">
      <c r="A335" s="5" t="s">
        <v>2091</v>
      </c>
      <c r="B335" s="6">
        <v>2</v>
      </c>
      <c r="C335" s="1">
        <v>12163005</v>
      </c>
      <c r="D335" s="1">
        <v>12164170</v>
      </c>
      <c r="E335" s="7" t="s">
        <v>2092</v>
      </c>
    </row>
    <row r="336" spans="1:5" x14ac:dyDescent="0.25">
      <c r="A336" s="5" t="s">
        <v>2093</v>
      </c>
      <c r="B336" s="6">
        <v>2</v>
      </c>
      <c r="C336" s="1">
        <v>12176650</v>
      </c>
      <c r="D336" s="1">
        <v>12177961</v>
      </c>
      <c r="E336" s="7" t="s">
        <v>2094</v>
      </c>
    </row>
    <row r="337" spans="1:5" x14ac:dyDescent="0.25">
      <c r="A337" s="5" t="s">
        <v>2095</v>
      </c>
      <c r="B337" s="6">
        <v>2</v>
      </c>
      <c r="C337" s="1">
        <v>12225799</v>
      </c>
      <c r="D337" s="1">
        <v>12235433</v>
      </c>
      <c r="E337" s="7" t="s">
        <v>2096</v>
      </c>
    </row>
    <row r="338" spans="1:5" x14ac:dyDescent="0.25">
      <c r="A338" s="5" t="s">
        <v>2097</v>
      </c>
      <c r="B338" s="6">
        <v>2</v>
      </c>
      <c r="C338" s="1">
        <v>12235834</v>
      </c>
      <c r="D338" s="1">
        <v>12236854</v>
      </c>
      <c r="E338" s="7" t="s">
        <v>2098</v>
      </c>
    </row>
    <row r="339" spans="1:5" x14ac:dyDescent="0.25">
      <c r="A339" s="5" t="s">
        <v>2099</v>
      </c>
      <c r="B339" s="6">
        <v>2</v>
      </c>
      <c r="C339" s="1">
        <v>12238404</v>
      </c>
      <c r="D339" s="1">
        <v>12242986</v>
      </c>
      <c r="E339" s="7" t="s">
        <v>2100</v>
      </c>
    </row>
    <row r="340" spans="1:5" x14ac:dyDescent="0.25">
      <c r="A340" s="5" t="s">
        <v>2101</v>
      </c>
      <c r="B340" s="6">
        <v>2</v>
      </c>
      <c r="C340" s="1">
        <v>12274892</v>
      </c>
      <c r="D340" s="1">
        <v>12277870</v>
      </c>
      <c r="E340" s="7" t="s">
        <v>2102</v>
      </c>
    </row>
    <row r="341" spans="1:5" x14ac:dyDescent="0.25">
      <c r="A341" s="5" t="s">
        <v>2103</v>
      </c>
      <c r="B341" s="6">
        <v>2</v>
      </c>
      <c r="C341" s="1">
        <v>12281370</v>
      </c>
      <c r="D341" s="1">
        <v>12292546</v>
      </c>
      <c r="E341" s="7" t="s">
        <v>2104</v>
      </c>
    </row>
    <row r="342" spans="1:5" x14ac:dyDescent="0.25">
      <c r="A342" s="5" t="s">
        <v>2105</v>
      </c>
      <c r="B342" s="6">
        <v>2</v>
      </c>
      <c r="C342" s="1">
        <v>12301020</v>
      </c>
      <c r="D342" s="1">
        <v>12303212</v>
      </c>
      <c r="E342" s="7" t="s">
        <v>43</v>
      </c>
    </row>
    <row r="343" spans="1:5" x14ac:dyDescent="0.25">
      <c r="A343" s="5" t="s">
        <v>2106</v>
      </c>
      <c r="B343" s="6">
        <v>2</v>
      </c>
      <c r="C343" s="1">
        <v>12304517</v>
      </c>
      <c r="D343" s="1">
        <v>12307127</v>
      </c>
      <c r="E343" s="7" t="s">
        <v>2107</v>
      </c>
    </row>
    <row r="344" spans="1:5" x14ac:dyDescent="0.25">
      <c r="A344" s="5" t="s">
        <v>2108</v>
      </c>
      <c r="B344" s="6">
        <v>2</v>
      </c>
      <c r="C344" s="1">
        <v>12307811</v>
      </c>
      <c r="D344" s="1">
        <v>12310300</v>
      </c>
      <c r="E344" s="7" t="s">
        <v>2109</v>
      </c>
    </row>
    <row r="345" spans="1:5" x14ac:dyDescent="0.25">
      <c r="A345" s="5" t="s">
        <v>2110</v>
      </c>
      <c r="B345" s="6">
        <v>2</v>
      </c>
      <c r="C345" s="1">
        <v>12314865</v>
      </c>
      <c r="D345" s="1">
        <v>12318602</v>
      </c>
      <c r="E345" s="7" t="s">
        <v>113</v>
      </c>
    </row>
    <row r="346" spans="1:5" x14ac:dyDescent="0.25">
      <c r="A346" s="5" t="s">
        <v>2111</v>
      </c>
      <c r="B346" s="6">
        <v>2</v>
      </c>
      <c r="C346" s="1">
        <v>12371064</v>
      </c>
      <c r="D346" s="1">
        <v>12374599</v>
      </c>
      <c r="E346" s="7" t="s">
        <v>2112</v>
      </c>
    </row>
    <row r="347" spans="1:5" x14ac:dyDescent="0.25">
      <c r="A347" s="5" t="s">
        <v>2113</v>
      </c>
      <c r="B347" s="6">
        <v>2</v>
      </c>
      <c r="C347" s="1">
        <v>12400461</v>
      </c>
      <c r="D347" s="1">
        <v>12403506</v>
      </c>
      <c r="E347" s="7" t="s">
        <v>2114</v>
      </c>
    </row>
    <row r="348" spans="1:5" x14ac:dyDescent="0.25">
      <c r="A348" s="5" t="s">
        <v>2115</v>
      </c>
      <c r="B348" s="6">
        <v>2</v>
      </c>
      <c r="C348" s="1">
        <v>12403956</v>
      </c>
      <c r="D348" s="1">
        <v>12406380</v>
      </c>
      <c r="E348" s="7" t="s">
        <v>43</v>
      </c>
    </row>
    <row r="349" spans="1:5" x14ac:dyDescent="0.25">
      <c r="A349" s="5" t="s">
        <v>2116</v>
      </c>
      <c r="B349" s="6">
        <v>2</v>
      </c>
      <c r="C349" s="1">
        <v>12406436</v>
      </c>
      <c r="D349" s="1">
        <v>12411685</v>
      </c>
      <c r="E349" s="7" t="s">
        <v>148</v>
      </c>
    </row>
    <row r="350" spans="1:5" x14ac:dyDescent="0.25">
      <c r="A350" s="5" t="s">
        <v>2117</v>
      </c>
      <c r="B350" s="6">
        <v>2</v>
      </c>
      <c r="C350" s="1">
        <v>12411991</v>
      </c>
      <c r="D350" s="1">
        <v>12414053</v>
      </c>
      <c r="E350" s="7" t="s">
        <v>2118</v>
      </c>
    </row>
    <row r="351" spans="1:5" x14ac:dyDescent="0.25">
      <c r="A351" s="5" t="s">
        <v>2119</v>
      </c>
      <c r="B351" s="6">
        <v>2</v>
      </c>
      <c r="C351" s="1">
        <v>12420571</v>
      </c>
      <c r="D351" s="1">
        <v>12421886</v>
      </c>
      <c r="E351" s="7" t="s">
        <v>2120</v>
      </c>
    </row>
    <row r="352" spans="1:5" x14ac:dyDescent="0.25">
      <c r="A352" s="5" t="s">
        <v>1575</v>
      </c>
      <c r="B352" s="6">
        <v>2</v>
      </c>
      <c r="C352" s="1">
        <v>16960148</v>
      </c>
      <c r="D352" s="1">
        <v>16960816</v>
      </c>
      <c r="E352" s="7" t="s">
        <v>914</v>
      </c>
    </row>
    <row r="353" spans="1:5" x14ac:dyDescent="0.25">
      <c r="A353" s="5" t="s">
        <v>1573</v>
      </c>
      <c r="B353" s="6">
        <v>2</v>
      </c>
      <c r="C353" s="1">
        <v>16974028</v>
      </c>
      <c r="D353" s="1">
        <v>16974666</v>
      </c>
      <c r="E353" s="7" t="s">
        <v>1574</v>
      </c>
    </row>
    <row r="354" spans="1:5" x14ac:dyDescent="0.25">
      <c r="A354" s="5" t="s">
        <v>1571</v>
      </c>
      <c r="B354" s="6">
        <v>2</v>
      </c>
      <c r="C354" s="1">
        <v>16980363</v>
      </c>
      <c r="D354" s="1">
        <v>16988258</v>
      </c>
      <c r="E354" s="7" t="s">
        <v>1572</v>
      </c>
    </row>
    <row r="355" spans="1:5" x14ac:dyDescent="0.25">
      <c r="A355" s="5" t="s">
        <v>1569</v>
      </c>
      <c r="B355" s="6">
        <v>2</v>
      </c>
      <c r="C355" s="1">
        <v>17058294</v>
      </c>
      <c r="D355" s="1">
        <v>17060000</v>
      </c>
      <c r="E355" s="7" t="s">
        <v>1570</v>
      </c>
    </row>
    <row r="356" spans="1:5" x14ac:dyDescent="0.25">
      <c r="A356" s="5" t="s">
        <v>1567</v>
      </c>
      <c r="B356" s="6">
        <v>2</v>
      </c>
      <c r="C356" s="1">
        <v>17074071</v>
      </c>
      <c r="D356" s="1">
        <v>17087531</v>
      </c>
      <c r="E356" s="7" t="s">
        <v>1568</v>
      </c>
    </row>
    <row r="357" spans="1:5" x14ac:dyDescent="0.25">
      <c r="A357" s="5" t="s">
        <v>1565</v>
      </c>
      <c r="B357" s="6">
        <v>2</v>
      </c>
      <c r="C357" s="1">
        <v>17149611</v>
      </c>
      <c r="D357" s="1">
        <v>17153983</v>
      </c>
      <c r="E357" s="7" t="s">
        <v>1566</v>
      </c>
    </row>
    <row r="358" spans="1:5" x14ac:dyDescent="0.25">
      <c r="A358" s="5" t="s">
        <v>2121</v>
      </c>
      <c r="B358" s="6">
        <v>2</v>
      </c>
      <c r="C358" s="1">
        <v>17190893</v>
      </c>
      <c r="D358" s="1">
        <v>17193599</v>
      </c>
      <c r="E358" s="7" t="s">
        <v>2122</v>
      </c>
    </row>
    <row r="359" spans="1:5" x14ac:dyDescent="0.25">
      <c r="A359" s="5" t="s">
        <v>2123</v>
      </c>
      <c r="B359" s="6">
        <v>2</v>
      </c>
      <c r="C359" s="1">
        <v>17231899</v>
      </c>
      <c r="D359" s="1">
        <v>17234633</v>
      </c>
      <c r="E359" s="7" t="s">
        <v>2124</v>
      </c>
    </row>
    <row r="360" spans="1:5" x14ac:dyDescent="0.25">
      <c r="A360" s="5" t="s">
        <v>2125</v>
      </c>
      <c r="B360" s="6">
        <v>2</v>
      </c>
      <c r="C360" s="1">
        <v>20504828</v>
      </c>
      <c r="D360" s="1">
        <v>20505172</v>
      </c>
      <c r="E360" s="7" t="s">
        <v>2126</v>
      </c>
    </row>
    <row r="361" spans="1:5" x14ac:dyDescent="0.25">
      <c r="A361" s="5" t="s">
        <v>2127</v>
      </c>
      <c r="B361" s="6">
        <v>2</v>
      </c>
      <c r="C361" s="1">
        <v>20507073</v>
      </c>
      <c r="D361" s="1">
        <v>20507849</v>
      </c>
      <c r="E361" s="7" t="s">
        <v>2128</v>
      </c>
    </row>
    <row r="362" spans="1:5" x14ac:dyDescent="0.25">
      <c r="A362" s="5" t="s">
        <v>2129</v>
      </c>
      <c r="B362" s="6">
        <v>2</v>
      </c>
      <c r="C362" s="1">
        <v>20508284</v>
      </c>
      <c r="D362" s="1">
        <v>20509581</v>
      </c>
      <c r="E362" s="7" t="s">
        <v>2130</v>
      </c>
    </row>
    <row r="363" spans="1:5" x14ac:dyDescent="0.25">
      <c r="A363" s="5" t="s">
        <v>2131</v>
      </c>
      <c r="B363" s="6">
        <v>2</v>
      </c>
      <c r="C363" s="1">
        <v>20512393</v>
      </c>
      <c r="D363" s="1">
        <v>20517378</v>
      </c>
      <c r="E363" s="7" t="s">
        <v>113</v>
      </c>
    </row>
    <row r="364" spans="1:5" x14ac:dyDescent="0.25">
      <c r="A364" s="5" t="s">
        <v>2132</v>
      </c>
      <c r="B364" s="6">
        <v>2</v>
      </c>
      <c r="C364" s="1">
        <v>20519841</v>
      </c>
      <c r="D364" s="1">
        <v>20526507</v>
      </c>
      <c r="E364" s="7" t="s">
        <v>2133</v>
      </c>
    </row>
    <row r="365" spans="1:5" x14ac:dyDescent="0.25">
      <c r="A365" s="5" t="s">
        <v>2134</v>
      </c>
      <c r="B365" s="6">
        <v>2</v>
      </c>
      <c r="C365" s="1">
        <v>20534714</v>
      </c>
      <c r="D365" s="1">
        <v>20537080</v>
      </c>
      <c r="E365" s="7" t="s">
        <v>43</v>
      </c>
    </row>
    <row r="366" spans="1:5" x14ac:dyDescent="0.25">
      <c r="A366" s="5" t="s">
        <v>2135</v>
      </c>
      <c r="B366" s="6">
        <v>2</v>
      </c>
      <c r="C366" s="1">
        <v>20554747</v>
      </c>
      <c r="D366" s="1">
        <v>20557082</v>
      </c>
      <c r="E366" s="7" t="s">
        <v>43</v>
      </c>
    </row>
    <row r="367" spans="1:5" x14ac:dyDescent="0.25">
      <c r="A367" s="5" t="s">
        <v>2136</v>
      </c>
      <c r="B367" s="6">
        <v>2</v>
      </c>
      <c r="C367" s="1">
        <v>20591311</v>
      </c>
      <c r="D367" s="1">
        <v>20592776</v>
      </c>
      <c r="E367" s="7" t="s">
        <v>2137</v>
      </c>
    </row>
    <row r="368" spans="1:5" x14ac:dyDescent="0.25">
      <c r="A368" s="5" t="s">
        <v>2138</v>
      </c>
      <c r="B368" s="6">
        <v>2</v>
      </c>
      <c r="C368" s="1">
        <v>20595453</v>
      </c>
      <c r="D368" s="1">
        <v>20596460</v>
      </c>
      <c r="E368" s="7" t="s">
        <v>43</v>
      </c>
    </row>
    <row r="369" spans="1:5" x14ac:dyDescent="0.25">
      <c r="A369" s="5" t="s">
        <v>2139</v>
      </c>
      <c r="B369" s="6">
        <v>2</v>
      </c>
      <c r="C369" s="1">
        <v>20630941</v>
      </c>
      <c r="D369" s="1">
        <v>20631864</v>
      </c>
      <c r="E369" s="7" t="s">
        <v>2140</v>
      </c>
    </row>
    <row r="370" spans="1:5" x14ac:dyDescent="0.25">
      <c r="A370" s="5" t="s">
        <v>2141</v>
      </c>
      <c r="B370" s="6">
        <v>2</v>
      </c>
      <c r="C370" s="1">
        <v>20703323</v>
      </c>
      <c r="D370" s="1">
        <v>20705815</v>
      </c>
      <c r="E370" s="7" t="s">
        <v>2142</v>
      </c>
    </row>
    <row r="371" spans="1:5" x14ac:dyDescent="0.25">
      <c r="A371" s="5" t="s">
        <v>2143</v>
      </c>
      <c r="B371" s="6">
        <v>2</v>
      </c>
      <c r="C371" s="1">
        <v>20711228</v>
      </c>
      <c r="D371" s="1">
        <v>20711941</v>
      </c>
      <c r="E371" s="7" t="s">
        <v>2144</v>
      </c>
    </row>
    <row r="372" spans="1:5" x14ac:dyDescent="0.25">
      <c r="A372" s="5" t="s">
        <v>2145</v>
      </c>
      <c r="B372" s="6">
        <v>2</v>
      </c>
      <c r="C372" s="1">
        <v>20715434</v>
      </c>
      <c r="D372" s="1">
        <v>20716471</v>
      </c>
      <c r="E372" s="7" t="s">
        <v>2146</v>
      </c>
    </row>
    <row r="373" spans="1:5" x14ac:dyDescent="0.25">
      <c r="A373" s="5" t="s">
        <v>2147</v>
      </c>
      <c r="B373" s="6">
        <v>2</v>
      </c>
      <c r="C373" s="1">
        <v>20723662</v>
      </c>
      <c r="D373" s="1">
        <v>20727230</v>
      </c>
      <c r="E373" s="7" t="s">
        <v>2148</v>
      </c>
    </row>
    <row r="374" spans="1:5" x14ac:dyDescent="0.25">
      <c r="A374" s="5" t="s">
        <v>2149</v>
      </c>
      <c r="B374" s="6">
        <v>2</v>
      </c>
      <c r="C374" s="1">
        <v>20731283</v>
      </c>
      <c r="D374" s="1">
        <v>20734451</v>
      </c>
      <c r="E374" s="7" t="s">
        <v>2150</v>
      </c>
    </row>
    <row r="375" spans="1:5" x14ac:dyDescent="0.25">
      <c r="A375" s="5" t="s">
        <v>2151</v>
      </c>
      <c r="B375" s="6">
        <v>2</v>
      </c>
      <c r="C375" s="1">
        <v>38561318</v>
      </c>
      <c r="D375" s="1">
        <v>38564297</v>
      </c>
      <c r="E375" s="7" t="s">
        <v>2152</v>
      </c>
    </row>
    <row r="376" spans="1:5" x14ac:dyDescent="0.25">
      <c r="A376" s="5" t="s">
        <v>2153</v>
      </c>
      <c r="B376" s="6">
        <v>2</v>
      </c>
      <c r="C376" s="1">
        <v>38563122</v>
      </c>
      <c r="D376" s="1">
        <v>38565277</v>
      </c>
      <c r="E376" s="7" t="s">
        <v>2154</v>
      </c>
    </row>
    <row r="377" spans="1:5" x14ac:dyDescent="0.25">
      <c r="A377" s="5" t="s">
        <v>2155</v>
      </c>
      <c r="B377" s="6">
        <v>2</v>
      </c>
      <c r="C377" s="1">
        <v>38572522</v>
      </c>
      <c r="D377" s="1">
        <v>38576707</v>
      </c>
      <c r="E377" s="7" t="s">
        <v>2156</v>
      </c>
    </row>
    <row r="378" spans="1:5" x14ac:dyDescent="0.25">
      <c r="A378" s="5" t="s">
        <v>2157</v>
      </c>
      <c r="B378" s="6">
        <v>2</v>
      </c>
      <c r="C378" s="1">
        <v>38577223</v>
      </c>
      <c r="D378" s="1">
        <v>38590549</v>
      </c>
      <c r="E378" s="7" t="s">
        <v>2158</v>
      </c>
    </row>
    <row r="379" spans="1:5" x14ac:dyDescent="0.25">
      <c r="A379" s="5" t="s">
        <v>2159</v>
      </c>
      <c r="B379" s="6">
        <v>2</v>
      </c>
      <c r="C379" s="1">
        <v>38586400</v>
      </c>
      <c r="D379" s="1">
        <v>38587859</v>
      </c>
      <c r="E379" s="7" t="s">
        <v>2160</v>
      </c>
    </row>
    <row r="380" spans="1:5" x14ac:dyDescent="0.25">
      <c r="A380" s="5" t="s">
        <v>2161</v>
      </c>
      <c r="B380" s="6">
        <v>2</v>
      </c>
      <c r="C380" s="1">
        <v>38636040</v>
      </c>
      <c r="D380" s="1">
        <v>38640054</v>
      </c>
      <c r="E380" s="7" t="s">
        <v>2162</v>
      </c>
    </row>
    <row r="381" spans="1:5" x14ac:dyDescent="0.25">
      <c r="A381" s="5" t="s">
        <v>2163</v>
      </c>
      <c r="B381" s="6">
        <v>2</v>
      </c>
      <c r="C381" s="1">
        <v>38668117</v>
      </c>
      <c r="D381" s="1">
        <v>38670450</v>
      </c>
      <c r="E381" s="7" t="s">
        <v>69</v>
      </c>
    </row>
    <row r="382" spans="1:5" x14ac:dyDescent="0.25">
      <c r="A382" s="5" t="s">
        <v>2164</v>
      </c>
      <c r="B382" s="6">
        <v>2</v>
      </c>
      <c r="C382" s="1">
        <v>38683613</v>
      </c>
      <c r="D382" s="1">
        <v>38684065</v>
      </c>
      <c r="E382" s="7" t="s">
        <v>2165</v>
      </c>
    </row>
    <row r="383" spans="1:5" x14ac:dyDescent="0.25">
      <c r="A383" s="5" t="s">
        <v>2166</v>
      </c>
      <c r="B383" s="6">
        <v>2</v>
      </c>
      <c r="C383" s="1">
        <v>38745725</v>
      </c>
      <c r="D383" s="1">
        <v>38747760</v>
      </c>
      <c r="E383" s="7" t="s">
        <v>1449</v>
      </c>
    </row>
    <row r="384" spans="1:5" x14ac:dyDescent="0.25">
      <c r="A384" s="5" t="s">
        <v>2167</v>
      </c>
      <c r="B384" s="6">
        <v>2</v>
      </c>
      <c r="C384" s="1">
        <v>38748934</v>
      </c>
      <c r="D384" s="1">
        <v>38756211</v>
      </c>
      <c r="E384" s="7" t="s">
        <v>2168</v>
      </c>
    </row>
    <row r="385" spans="1:5" x14ac:dyDescent="0.25">
      <c r="A385" s="5" t="s">
        <v>2169</v>
      </c>
      <c r="B385" s="6">
        <v>2</v>
      </c>
      <c r="C385" s="1">
        <v>38811050</v>
      </c>
      <c r="D385" s="1">
        <v>38812608</v>
      </c>
      <c r="E385" s="7" t="s">
        <v>2170</v>
      </c>
    </row>
    <row r="386" spans="1:5" x14ac:dyDescent="0.25">
      <c r="A386" s="5" t="s">
        <v>2171</v>
      </c>
      <c r="B386" s="6">
        <v>2</v>
      </c>
      <c r="C386" s="1">
        <v>38812902</v>
      </c>
      <c r="D386" s="1">
        <v>38817270</v>
      </c>
      <c r="E386" s="7" t="s">
        <v>2172</v>
      </c>
    </row>
    <row r="387" spans="1:5" x14ac:dyDescent="0.25">
      <c r="A387" s="5" t="s">
        <v>2173</v>
      </c>
      <c r="B387" s="6">
        <v>2</v>
      </c>
      <c r="C387" s="1">
        <v>38818381</v>
      </c>
      <c r="D387" s="1">
        <v>38832276</v>
      </c>
      <c r="E387" s="7" t="s">
        <v>2174</v>
      </c>
    </row>
    <row r="388" spans="1:5" x14ac:dyDescent="0.25">
      <c r="A388" s="5" t="s">
        <v>2175</v>
      </c>
      <c r="B388" s="6">
        <v>2</v>
      </c>
      <c r="C388" s="1">
        <v>38837653</v>
      </c>
      <c r="D388" s="1">
        <v>38841384</v>
      </c>
      <c r="E388" s="7" t="s">
        <v>2176</v>
      </c>
    </row>
    <row r="389" spans="1:5" x14ac:dyDescent="0.25">
      <c r="A389" s="5" t="s">
        <v>2177</v>
      </c>
      <c r="B389" s="6">
        <v>2</v>
      </c>
      <c r="C389" s="1">
        <v>38955003</v>
      </c>
      <c r="D389" s="1">
        <v>38958609</v>
      </c>
      <c r="E389" s="7" t="s">
        <v>2178</v>
      </c>
    </row>
    <row r="390" spans="1:5" x14ac:dyDescent="0.25">
      <c r="A390" s="5" t="s">
        <v>2179</v>
      </c>
      <c r="B390" s="6">
        <v>2</v>
      </c>
      <c r="C390" s="1">
        <v>38985990</v>
      </c>
      <c r="D390" s="1">
        <v>38989290</v>
      </c>
      <c r="E390" s="7" t="s">
        <v>2180</v>
      </c>
    </row>
    <row r="391" spans="1:5" x14ac:dyDescent="0.25">
      <c r="A391" s="5" t="s">
        <v>2181</v>
      </c>
      <c r="B391" s="6">
        <v>2</v>
      </c>
      <c r="C391" s="1">
        <v>39094599</v>
      </c>
      <c r="D391" s="1">
        <v>39100476</v>
      </c>
      <c r="E391" s="7" t="s">
        <v>2182</v>
      </c>
    </row>
    <row r="392" spans="1:5" x14ac:dyDescent="0.25">
      <c r="A392" s="5" t="s">
        <v>2183</v>
      </c>
      <c r="B392" s="6">
        <v>2</v>
      </c>
      <c r="C392" s="1">
        <v>39107875</v>
      </c>
      <c r="D392" s="1">
        <v>39110040</v>
      </c>
      <c r="E392" s="7" t="s">
        <v>2184</v>
      </c>
    </row>
    <row r="393" spans="1:5" x14ac:dyDescent="0.25">
      <c r="A393" s="5" t="s">
        <v>2185</v>
      </c>
      <c r="B393" s="6">
        <v>2</v>
      </c>
      <c r="C393" s="1">
        <v>39107875</v>
      </c>
      <c r="D393" s="1">
        <v>39109449</v>
      </c>
      <c r="E393" s="7" t="s">
        <v>2184</v>
      </c>
    </row>
    <row r="394" spans="1:5" x14ac:dyDescent="0.25">
      <c r="A394" s="5" t="s">
        <v>2186</v>
      </c>
      <c r="B394" s="6">
        <v>2</v>
      </c>
      <c r="C394" s="1">
        <v>39111816</v>
      </c>
      <c r="D394" s="1">
        <v>39112367</v>
      </c>
      <c r="E394" s="7" t="s">
        <v>2187</v>
      </c>
    </row>
    <row r="395" spans="1:5" x14ac:dyDescent="0.25">
      <c r="A395" s="5" t="s">
        <v>2188</v>
      </c>
      <c r="B395" s="6">
        <v>2</v>
      </c>
      <c r="C395" s="1">
        <v>39113486</v>
      </c>
      <c r="D395" s="1">
        <v>39115734</v>
      </c>
      <c r="E395" s="7" t="s">
        <v>2189</v>
      </c>
    </row>
    <row r="396" spans="1:5" x14ac:dyDescent="0.25">
      <c r="A396" s="5" t="s">
        <v>2190</v>
      </c>
      <c r="B396" s="6">
        <v>2</v>
      </c>
      <c r="C396" s="1">
        <v>39213977</v>
      </c>
      <c r="D396" s="1">
        <v>39217124</v>
      </c>
      <c r="E396" s="7" t="s">
        <v>2191</v>
      </c>
    </row>
    <row r="397" spans="1:5" x14ac:dyDescent="0.25">
      <c r="A397" s="5" t="s">
        <v>2192</v>
      </c>
      <c r="B397" s="6">
        <v>2</v>
      </c>
      <c r="C397" s="1">
        <v>39371689</v>
      </c>
      <c r="D397" s="1">
        <v>39384197</v>
      </c>
      <c r="E397" s="7" t="s">
        <v>2193</v>
      </c>
    </row>
    <row r="398" spans="1:5" x14ac:dyDescent="0.25">
      <c r="A398" s="5" t="s">
        <v>2194</v>
      </c>
      <c r="B398" s="6">
        <v>2</v>
      </c>
      <c r="C398" s="1">
        <v>39389095</v>
      </c>
      <c r="D398" s="1">
        <v>39393280</v>
      </c>
      <c r="E398" s="7" t="s">
        <v>2195</v>
      </c>
    </row>
    <row r="399" spans="1:5" x14ac:dyDescent="0.25">
      <c r="A399" s="5" t="s">
        <v>2196</v>
      </c>
      <c r="B399" s="6">
        <v>2</v>
      </c>
      <c r="C399" s="1">
        <v>39394754</v>
      </c>
      <c r="D399" s="1">
        <v>39401528</v>
      </c>
      <c r="E399" s="7" t="s">
        <v>2197</v>
      </c>
    </row>
    <row r="400" spans="1:5" x14ac:dyDescent="0.25">
      <c r="A400" s="5" t="s">
        <v>2198</v>
      </c>
      <c r="B400" s="6">
        <v>2</v>
      </c>
      <c r="C400" s="1">
        <v>39430189</v>
      </c>
      <c r="D400" s="1">
        <v>39437046</v>
      </c>
      <c r="E400" s="7" t="s">
        <v>105</v>
      </c>
    </row>
    <row r="401" spans="1:5" x14ac:dyDescent="0.25">
      <c r="A401" s="5" t="s">
        <v>2199</v>
      </c>
      <c r="B401" s="6">
        <v>2</v>
      </c>
      <c r="C401" s="1">
        <v>42049274</v>
      </c>
      <c r="D401" s="1">
        <v>42060770</v>
      </c>
      <c r="E401" s="7" t="s">
        <v>2200</v>
      </c>
    </row>
    <row r="402" spans="1:5" x14ac:dyDescent="0.25">
      <c r="A402" s="5" t="s">
        <v>2201</v>
      </c>
      <c r="B402" s="6">
        <v>2</v>
      </c>
      <c r="C402" s="1">
        <v>42062511</v>
      </c>
      <c r="D402" s="1">
        <v>42064978</v>
      </c>
      <c r="E402" s="7" t="s">
        <v>2202</v>
      </c>
    </row>
    <row r="403" spans="1:5" x14ac:dyDescent="0.25">
      <c r="A403" s="5" t="s">
        <v>2203</v>
      </c>
      <c r="B403" s="6">
        <v>2</v>
      </c>
      <c r="C403" s="1">
        <v>42082433</v>
      </c>
      <c r="D403" s="1">
        <v>42082660</v>
      </c>
      <c r="E403" s="7" t="s">
        <v>2204</v>
      </c>
    </row>
    <row r="404" spans="1:5" x14ac:dyDescent="0.25">
      <c r="A404" s="5" t="s">
        <v>2205</v>
      </c>
      <c r="B404" s="6">
        <v>2</v>
      </c>
      <c r="C404" s="1">
        <v>42138897</v>
      </c>
      <c r="D404" s="1">
        <v>42145159</v>
      </c>
      <c r="E404" s="7" t="s">
        <v>43</v>
      </c>
    </row>
    <row r="405" spans="1:5" x14ac:dyDescent="0.25">
      <c r="A405" s="5" t="s">
        <v>2206</v>
      </c>
      <c r="B405" s="6">
        <v>2</v>
      </c>
      <c r="C405" s="1">
        <v>42140112</v>
      </c>
      <c r="D405" s="1">
        <v>42141719</v>
      </c>
      <c r="E405" s="7" t="s">
        <v>2207</v>
      </c>
    </row>
    <row r="406" spans="1:5" x14ac:dyDescent="0.25">
      <c r="A406" s="5" t="s">
        <v>2208</v>
      </c>
      <c r="B406" s="6">
        <v>2</v>
      </c>
      <c r="C406" s="1">
        <v>42148337</v>
      </c>
      <c r="D406" s="1">
        <v>42154340</v>
      </c>
      <c r="E406" s="7" t="s">
        <v>2209</v>
      </c>
    </row>
    <row r="407" spans="1:5" x14ac:dyDescent="0.25">
      <c r="A407" s="5" t="s">
        <v>2210</v>
      </c>
      <c r="B407" s="6">
        <v>2</v>
      </c>
      <c r="C407" s="1">
        <v>42234465</v>
      </c>
      <c r="D407" s="1">
        <v>42235544</v>
      </c>
      <c r="E407" s="7" t="s">
        <v>2211</v>
      </c>
    </row>
    <row r="408" spans="1:5" x14ac:dyDescent="0.25">
      <c r="A408" s="5" t="s">
        <v>2212</v>
      </c>
      <c r="B408" s="6">
        <v>2</v>
      </c>
      <c r="C408" s="1">
        <v>42239268</v>
      </c>
      <c r="D408" s="1">
        <v>42240320</v>
      </c>
      <c r="E408" s="7" t="s">
        <v>2213</v>
      </c>
    </row>
    <row r="409" spans="1:5" x14ac:dyDescent="0.25">
      <c r="A409" s="5" t="s">
        <v>1561</v>
      </c>
      <c r="B409" s="6">
        <v>2</v>
      </c>
      <c r="C409" s="1">
        <v>42343911</v>
      </c>
      <c r="D409" s="1">
        <v>42345140</v>
      </c>
      <c r="E409" s="7" t="s">
        <v>1562</v>
      </c>
    </row>
    <row r="410" spans="1:5" x14ac:dyDescent="0.25">
      <c r="A410" s="5" t="s">
        <v>1560</v>
      </c>
      <c r="B410" s="6">
        <v>2</v>
      </c>
      <c r="C410" s="1">
        <v>42345836</v>
      </c>
      <c r="D410" s="1">
        <v>42356555</v>
      </c>
      <c r="E410" s="7" t="s">
        <v>113</v>
      </c>
    </row>
    <row r="411" spans="1:5" x14ac:dyDescent="0.25">
      <c r="A411" s="5" t="s">
        <v>1559</v>
      </c>
      <c r="B411" s="6">
        <v>2</v>
      </c>
      <c r="C411" s="1">
        <v>42358236</v>
      </c>
      <c r="D411" s="1">
        <v>42364264</v>
      </c>
      <c r="E411" s="7" t="s">
        <v>564</v>
      </c>
    </row>
    <row r="412" spans="1:5" x14ac:dyDescent="0.25">
      <c r="A412" s="5" t="s">
        <v>2214</v>
      </c>
      <c r="B412" s="6">
        <v>2</v>
      </c>
      <c r="C412" s="1">
        <v>59723085</v>
      </c>
      <c r="D412" s="1">
        <v>59723552</v>
      </c>
      <c r="E412" s="7" t="s">
        <v>43</v>
      </c>
    </row>
    <row r="413" spans="1:5" x14ac:dyDescent="0.25">
      <c r="A413" s="5" t="s">
        <v>2215</v>
      </c>
      <c r="B413" s="6">
        <v>2</v>
      </c>
      <c r="C413" s="1">
        <v>59795962</v>
      </c>
      <c r="D413" s="1">
        <v>59796495</v>
      </c>
      <c r="E413" s="7" t="s">
        <v>2216</v>
      </c>
    </row>
    <row r="414" spans="1:5" x14ac:dyDescent="0.25">
      <c r="A414" s="5" t="s">
        <v>2217</v>
      </c>
      <c r="B414" s="6">
        <v>2</v>
      </c>
      <c r="C414" s="1">
        <v>59826668</v>
      </c>
      <c r="D414" s="1">
        <v>59845512</v>
      </c>
      <c r="E414" s="7" t="s">
        <v>113</v>
      </c>
    </row>
    <row r="415" spans="1:5" x14ac:dyDescent="0.25">
      <c r="A415" s="5" t="s">
        <v>2218</v>
      </c>
      <c r="B415" s="6">
        <v>2</v>
      </c>
      <c r="C415" s="1">
        <v>59830814</v>
      </c>
      <c r="D415" s="1">
        <v>59835635</v>
      </c>
      <c r="E415" s="7" t="s">
        <v>2219</v>
      </c>
    </row>
    <row r="416" spans="1:5" x14ac:dyDescent="0.25">
      <c r="A416" s="5" t="s">
        <v>2220</v>
      </c>
      <c r="B416" s="6">
        <v>2</v>
      </c>
      <c r="C416" s="1">
        <v>59926707</v>
      </c>
      <c r="D416" s="1">
        <v>59928357</v>
      </c>
      <c r="E416" s="7" t="s">
        <v>2221</v>
      </c>
    </row>
    <row r="417" spans="1:5" x14ac:dyDescent="0.25">
      <c r="A417" s="5" t="s">
        <v>2222</v>
      </c>
      <c r="B417" s="6">
        <v>2</v>
      </c>
      <c r="C417" s="1">
        <v>60075197</v>
      </c>
      <c r="D417" s="1">
        <v>60075463</v>
      </c>
      <c r="E417" s="7" t="s">
        <v>2223</v>
      </c>
    </row>
    <row r="418" spans="1:5" x14ac:dyDescent="0.25">
      <c r="A418" s="5" t="s">
        <v>2224</v>
      </c>
      <c r="B418" s="6">
        <v>2</v>
      </c>
      <c r="C418" s="1">
        <v>73459583</v>
      </c>
      <c r="D418" s="1">
        <v>73461853</v>
      </c>
      <c r="E418" s="7" t="s">
        <v>2225</v>
      </c>
    </row>
    <row r="419" spans="1:5" x14ac:dyDescent="0.25">
      <c r="A419" s="5" t="s">
        <v>1557</v>
      </c>
      <c r="B419" s="6">
        <v>2</v>
      </c>
      <c r="C419" s="1">
        <v>73518754</v>
      </c>
      <c r="D419" s="1">
        <v>73519134</v>
      </c>
      <c r="E419" s="7" t="s">
        <v>1558</v>
      </c>
    </row>
    <row r="420" spans="1:5" x14ac:dyDescent="0.25">
      <c r="A420" s="5" t="s">
        <v>1555</v>
      </c>
      <c r="B420" s="6">
        <v>2</v>
      </c>
      <c r="C420" s="1">
        <v>73519830</v>
      </c>
      <c r="D420" s="1">
        <v>73521307</v>
      </c>
      <c r="E420" s="7" t="s">
        <v>1556</v>
      </c>
    </row>
    <row r="421" spans="1:5" x14ac:dyDescent="0.25">
      <c r="A421" s="5" t="s">
        <v>1553</v>
      </c>
      <c r="B421" s="6">
        <v>2</v>
      </c>
      <c r="C421" s="1">
        <v>73525142</v>
      </c>
      <c r="D421" s="1">
        <v>73527644</v>
      </c>
      <c r="E421" s="7" t="s">
        <v>1554</v>
      </c>
    </row>
    <row r="422" spans="1:5" x14ac:dyDescent="0.25">
      <c r="A422" s="5" t="s">
        <v>1550</v>
      </c>
      <c r="B422" s="6">
        <v>2</v>
      </c>
      <c r="C422" s="1">
        <v>82432131</v>
      </c>
      <c r="D422" s="1">
        <v>82436818</v>
      </c>
      <c r="E422" s="7" t="s">
        <v>1551</v>
      </c>
    </row>
    <row r="423" spans="1:5" x14ac:dyDescent="0.25">
      <c r="A423" s="5" t="s">
        <v>1548</v>
      </c>
      <c r="B423" s="6">
        <v>2</v>
      </c>
      <c r="C423" s="1">
        <v>82544089</v>
      </c>
      <c r="D423" s="1">
        <v>82547190</v>
      </c>
      <c r="E423" s="7" t="s">
        <v>1549</v>
      </c>
    </row>
    <row r="424" spans="1:5" x14ac:dyDescent="0.25">
      <c r="A424" s="5" t="s">
        <v>1546</v>
      </c>
      <c r="B424" s="6">
        <v>2</v>
      </c>
      <c r="C424" s="1">
        <v>82644739</v>
      </c>
      <c r="D424" s="1">
        <v>82645431</v>
      </c>
      <c r="E424" s="7" t="s">
        <v>1547</v>
      </c>
    </row>
    <row r="425" spans="1:5" x14ac:dyDescent="0.25">
      <c r="A425" s="5" t="s">
        <v>1544</v>
      </c>
      <c r="B425" s="6">
        <v>2</v>
      </c>
      <c r="C425" s="1">
        <v>82649428</v>
      </c>
      <c r="D425" s="1">
        <v>82650957</v>
      </c>
      <c r="E425" s="7" t="s">
        <v>1545</v>
      </c>
    </row>
    <row r="426" spans="1:5" x14ac:dyDescent="0.25">
      <c r="A426" s="5" t="s">
        <v>1542</v>
      </c>
      <c r="B426" s="6">
        <v>2</v>
      </c>
      <c r="C426" s="1">
        <v>82651040</v>
      </c>
      <c r="D426" s="1">
        <v>82652055</v>
      </c>
      <c r="E426" s="7" t="s">
        <v>1543</v>
      </c>
    </row>
    <row r="427" spans="1:5" x14ac:dyDescent="0.25">
      <c r="A427" s="5" t="s">
        <v>1541</v>
      </c>
      <c r="B427" s="6">
        <v>2</v>
      </c>
      <c r="C427" s="1">
        <v>82708337</v>
      </c>
      <c r="D427" s="1">
        <v>82715538</v>
      </c>
      <c r="E427" s="7" t="s">
        <v>43</v>
      </c>
    </row>
    <row r="428" spans="1:5" x14ac:dyDescent="0.25">
      <c r="A428" s="5" t="s">
        <v>2</v>
      </c>
      <c r="B428" s="6">
        <v>2</v>
      </c>
      <c r="C428" s="1">
        <v>123641554</v>
      </c>
      <c r="D428" s="1">
        <v>123643401</v>
      </c>
      <c r="E428" s="7" t="s">
        <v>1540</v>
      </c>
    </row>
    <row r="429" spans="1:5" x14ac:dyDescent="0.25">
      <c r="A429" s="5" t="s">
        <v>0</v>
      </c>
      <c r="B429" s="6">
        <v>2</v>
      </c>
      <c r="C429" s="1">
        <v>127649757</v>
      </c>
      <c r="D429" s="1">
        <v>127651304</v>
      </c>
      <c r="E429" s="7" t="s">
        <v>1539</v>
      </c>
    </row>
    <row r="430" spans="1:5" x14ac:dyDescent="0.25">
      <c r="A430" s="5" t="s">
        <v>2226</v>
      </c>
      <c r="B430" s="6">
        <v>2</v>
      </c>
      <c r="C430" s="1">
        <v>147882115</v>
      </c>
      <c r="D430" s="1">
        <v>147883489</v>
      </c>
      <c r="E430" s="7" t="s">
        <v>2227</v>
      </c>
    </row>
    <row r="431" spans="1:5" x14ac:dyDescent="0.25">
      <c r="A431" s="5" t="s">
        <v>2228</v>
      </c>
      <c r="B431" s="6">
        <v>2</v>
      </c>
      <c r="C431" s="1">
        <v>147904428</v>
      </c>
      <c r="D431" s="1">
        <v>147905756</v>
      </c>
      <c r="E431" s="7" t="s">
        <v>2229</v>
      </c>
    </row>
    <row r="432" spans="1:5" x14ac:dyDescent="0.25">
      <c r="A432" s="5" t="s">
        <v>2230</v>
      </c>
      <c r="B432" s="6">
        <v>2</v>
      </c>
      <c r="C432" s="1">
        <v>147926730</v>
      </c>
      <c r="D432" s="1">
        <v>147928365</v>
      </c>
      <c r="E432" s="7" t="s">
        <v>2231</v>
      </c>
    </row>
    <row r="433" spans="1:5" x14ac:dyDescent="0.25">
      <c r="A433" s="5" t="s">
        <v>2232</v>
      </c>
      <c r="B433" s="6">
        <v>2</v>
      </c>
      <c r="C433" s="1">
        <v>147966932</v>
      </c>
      <c r="D433" s="1">
        <v>147970379</v>
      </c>
      <c r="E433" s="7" t="s">
        <v>2233</v>
      </c>
    </row>
    <row r="434" spans="1:5" x14ac:dyDescent="0.25">
      <c r="A434" s="5" t="s">
        <v>2234</v>
      </c>
      <c r="B434" s="6">
        <v>2</v>
      </c>
      <c r="C434" s="1">
        <v>147970803</v>
      </c>
      <c r="D434" s="1">
        <v>147971519</v>
      </c>
      <c r="E434" s="7" t="s">
        <v>60</v>
      </c>
    </row>
    <row r="435" spans="1:5" x14ac:dyDescent="0.25">
      <c r="A435" s="5" t="s">
        <v>2235</v>
      </c>
      <c r="B435" s="6">
        <v>2</v>
      </c>
      <c r="C435" s="1">
        <v>147984285</v>
      </c>
      <c r="D435" s="1">
        <v>147985524</v>
      </c>
      <c r="E435" s="7" t="s">
        <v>2236</v>
      </c>
    </row>
    <row r="436" spans="1:5" x14ac:dyDescent="0.25">
      <c r="A436" s="5" t="s">
        <v>2237</v>
      </c>
      <c r="B436" s="6">
        <v>2</v>
      </c>
      <c r="C436" s="1">
        <v>148017218</v>
      </c>
      <c r="D436" s="1">
        <v>148017715</v>
      </c>
      <c r="E436" s="7" t="s">
        <v>2238</v>
      </c>
    </row>
    <row r="437" spans="1:5" x14ac:dyDescent="0.25">
      <c r="A437" s="5" t="s">
        <v>2239</v>
      </c>
      <c r="B437" s="6">
        <v>2</v>
      </c>
      <c r="C437" s="1">
        <v>148025233</v>
      </c>
      <c r="D437" s="1">
        <v>148027723</v>
      </c>
      <c r="E437" s="7" t="s">
        <v>2240</v>
      </c>
    </row>
    <row r="438" spans="1:5" x14ac:dyDescent="0.25">
      <c r="A438" s="5" t="s">
        <v>2241</v>
      </c>
      <c r="B438" s="6">
        <v>2</v>
      </c>
      <c r="C438" s="1">
        <v>148091273</v>
      </c>
      <c r="D438" s="1">
        <v>148143354</v>
      </c>
      <c r="E438" s="7" t="s">
        <v>2242</v>
      </c>
    </row>
    <row r="439" spans="1:5" x14ac:dyDescent="0.25">
      <c r="A439" s="5" t="s">
        <v>2243</v>
      </c>
      <c r="B439" s="6">
        <v>2</v>
      </c>
      <c r="C439" s="1">
        <v>148160530</v>
      </c>
      <c r="D439" s="1">
        <v>148162597</v>
      </c>
      <c r="E439" s="7" t="s">
        <v>2244</v>
      </c>
    </row>
    <row r="440" spans="1:5" x14ac:dyDescent="0.25">
      <c r="A440" s="5" t="s">
        <v>2245</v>
      </c>
      <c r="B440" s="6">
        <v>2</v>
      </c>
      <c r="C440" s="1">
        <v>158383613</v>
      </c>
      <c r="D440" s="1">
        <v>158384133</v>
      </c>
      <c r="E440" s="7" t="s">
        <v>1437</v>
      </c>
    </row>
    <row r="441" spans="1:5" x14ac:dyDescent="0.25">
      <c r="A441" s="5" t="s">
        <v>2246</v>
      </c>
      <c r="B441" s="6">
        <v>2</v>
      </c>
      <c r="C441" s="1">
        <v>158392214</v>
      </c>
      <c r="D441" s="1">
        <v>158395842</v>
      </c>
      <c r="E441" s="7" t="s">
        <v>2247</v>
      </c>
    </row>
    <row r="442" spans="1:5" x14ac:dyDescent="0.25">
      <c r="A442" s="5" t="s">
        <v>2248</v>
      </c>
      <c r="B442" s="6">
        <v>2</v>
      </c>
      <c r="C442" s="1">
        <v>158411267</v>
      </c>
      <c r="D442" s="1">
        <v>158415830</v>
      </c>
      <c r="E442" s="7" t="s">
        <v>2249</v>
      </c>
    </row>
    <row r="443" spans="1:5" x14ac:dyDescent="0.25">
      <c r="A443" s="5" t="s">
        <v>2250</v>
      </c>
      <c r="B443" s="6">
        <v>2</v>
      </c>
      <c r="C443" s="1">
        <v>158478752</v>
      </c>
      <c r="D443" s="1">
        <v>158485915</v>
      </c>
      <c r="E443" s="7" t="s">
        <v>60</v>
      </c>
    </row>
    <row r="444" spans="1:5" x14ac:dyDescent="0.25">
      <c r="A444" s="5" t="s">
        <v>2251</v>
      </c>
      <c r="B444" s="6">
        <v>2</v>
      </c>
      <c r="C444" s="1">
        <v>158546989</v>
      </c>
      <c r="D444" s="1">
        <v>158561534</v>
      </c>
      <c r="E444" s="7" t="s">
        <v>2252</v>
      </c>
    </row>
    <row r="445" spans="1:5" x14ac:dyDescent="0.25">
      <c r="A445" s="5" t="s">
        <v>2253</v>
      </c>
      <c r="B445" s="6">
        <v>2</v>
      </c>
      <c r="C445" s="1">
        <v>158564427</v>
      </c>
      <c r="D445" s="1">
        <v>158572132</v>
      </c>
      <c r="E445" s="7" t="s">
        <v>2254</v>
      </c>
    </row>
    <row r="446" spans="1:5" x14ac:dyDescent="0.25">
      <c r="A446" s="5" t="s">
        <v>2255</v>
      </c>
      <c r="B446" s="6">
        <v>2</v>
      </c>
      <c r="C446" s="1">
        <v>158573948</v>
      </c>
      <c r="D446" s="1">
        <v>158574220</v>
      </c>
      <c r="E446" s="7" t="s">
        <v>2256</v>
      </c>
    </row>
    <row r="447" spans="1:5" x14ac:dyDescent="0.25">
      <c r="A447" s="5" t="s">
        <v>2257</v>
      </c>
      <c r="B447" s="6">
        <v>2</v>
      </c>
      <c r="C447" s="1">
        <v>158575159</v>
      </c>
      <c r="D447" s="1">
        <v>158586743</v>
      </c>
      <c r="E447" s="7" t="s">
        <v>330</v>
      </c>
    </row>
    <row r="448" spans="1:5" x14ac:dyDescent="0.25">
      <c r="A448" s="5" t="s">
        <v>2258</v>
      </c>
      <c r="B448" s="6">
        <v>2</v>
      </c>
      <c r="C448" s="1">
        <v>159058949</v>
      </c>
      <c r="D448" s="1">
        <v>159063855</v>
      </c>
      <c r="E448" s="7" t="s">
        <v>2259</v>
      </c>
    </row>
    <row r="449" spans="1:5" x14ac:dyDescent="0.25">
      <c r="A449" s="5" t="s">
        <v>2260</v>
      </c>
      <c r="B449" s="6">
        <v>2</v>
      </c>
      <c r="C449" s="1">
        <v>159221472</v>
      </c>
      <c r="D449" s="1">
        <v>159230066</v>
      </c>
      <c r="E449" s="7" t="s">
        <v>43</v>
      </c>
    </row>
    <row r="450" spans="1:5" x14ac:dyDescent="0.25">
      <c r="A450" s="5" t="s">
        <v>2261</v>
      </c>
      <c r="B450" s="6">
        <v>2</v>
      </c>
      <c r="C450" s="1">
        <v>159304300</v>
      </c>
      <c r="D450" s="1">
        <v>159307785</v>
      </c>
      <c r="E450" s="7" t="s">
        <v>2262</v>
      </c>
    </row>
    <row r="451" spans="1:5" x14ac:dyDescent="0.25">
      <c r="A451" s="5" t="s">
        <v>2263</v>
      </c>
      <c r="B451" s="6">
        <v>2</v>
      </c>
      <c r="C451" s="1">
        <v>166358877</v>
      </c>
      <c r="D451" s="1">
        <v>166362593</v>
      </c>
      <c r="E451" s="7" t="s">
        <v>2264</v>
      </c>
    </row>
    <row r="452" spans="1:5" x14ac:dyDescent="0.25">
      <c r="A452" s="5" t="s">
        <v>2265</v>
      </c>
      <c r="B452" s="6">
        <v>2</v>
      </c>
      <c r="C452" s="1">
        <v>166363063</v>
      </c>
      <c r="D452" s="1">
        <v>166363553</v>
      </c>
      <c r="E452" s="7" t="s">
        <v>2266</v>
      </c>
    </row>
    <row r="453" spans="1:5" x14ac:dyDescent="0.25">
      <c r="A453" s="5" t="s">
        <v>2267</v>
      </c>
      <c r="B453" s="6">
        <v>2</v>
      </c>
      <c r="C453" s="1">
        <v>166451535</v>
      </c>
      <c r="D453" s="1">
        <v>166466680</v>
      </c>
      <c r="E453" s="7" t="s">
        <v>2268</v>
      </c>
    </row>
    <row r="454" spans="1:5" x14ac:dyDescent="0.25">
      <c r="A454" s="5" t="s">
        <v>2269</v>
      </c>
      <c r="B454" s="6">
        <v>2</v>
      </c>
      <c r="C454" s="1">
        <v>166551926</v>
      </c>
      <c r="D454" s="1">
        <v>166562036</v>
      </c>
      <c r="E454" s="7" t="s">
        <v>2270</v>
      </c>
    </row>
    <row r="455" spans="1:5" x14ac:dyDescent="0.25">
      <c r="A455" s="5" t="s">
        <v>2271</v>
      </c>
      <c r="B455" s="6">
        <v>2</v>
      </c>
      <c r="C455" s="1">
        <v>168386230</v>
      </c>
      <c r="D455" s="1">
        <v>168389148</v>
      </c>
      <c r="E455" s="7" t="s">
        <v>2272</v>
      </c>
    </row>
    <row r="456" spans="1:5" x14ac:dyDescent="0.25">
      <c r="A456" s="5" t="s">
        <v>2273</v>
      </c>
      <c r="B456" s="6">
        <v>2</v>
      </c>
      <c r="C456" s="1">
        <v>168472380</v>
      </c>
      <c r="D456" s="1">
        <v>168476285</v>
      </c>
      <c r="E456" s="7" t="s">
        <v>2274</v>
      </c>
    </row>
    <row r="457" spans="1:5" x14ac:dyDescent="0.25">
      <c r="A457" s="5" t="s">
        <v>2275</v>
      </c>
      <c r="B457" s="6">
        <v>2</v>
      </c>
      <c r="C457" s="1">
        <v>168527945</v>
      </c>
      <c r="D457" s="1">
        <v>168528802</v>
      </c>
      <c r="E457" s="7" t="s">
        <v>2276</v>
      </c>
    </row>
    <row r="458" spans="1:5" x14ac:dyDescent="0.25">
      <c r="A458" s="5" t="s">
        <v>2277</v>
      </c>
      <c r="B458" s="6">
        <v>2</v>
      </c>
      <c r="C458" s="1">
        <v>168529789</v>
      </c>
      <c r="D458" s="1">
        <v>168546720</v>
      </c>
      <c r="E458" s="7" t="s">
        <v>2278</v>
      </c>
    </row>
    <row r="459" spans="1:5" x14ac:dyDescent="0.25">
      <c r="A459" s="5" t="s">
        <v>2279</v>
      </c>
      <c r="B459" s="6">
        <v>2</v>
      </c>
      <c r="C459" s="1">
        <v>168641662</v>
      </c>
      <c r="D459" s="1">
        <v>168642855</v>
      </c>
      <c r="E459" s="7" t="s">
        <v>2280</v>
      </c>
    </row>
    <row r="460" spans="1:5" x14ac:dyDescent="0.25">
      <c r="A460" s="5" t="s">
        <v>2281</v>
      </c>
      <c r="B460" s="6">
        <v>2</v>
      </c>
      <c r="C460" s="1">
        <v>180430152</v>
      </c>
      <c r="D460" s="1">
        <v>180430769</v>
      </c>
      <c r="E460" s="7" t="s">
        <v>2282</v>
      </c>
    </row>
    <row r="461" spans="1:5" x14ac:dyDescent="0.25">
      <c r="A461" s="5" t="s">
        <v>2283</v>
      </c>
      <c r="B461" s="6">
        <v>2</v>
      </c>
      <c r="C461" s="1">
        <v>180548102</v>
      </c>
      <c r="D461" s="1">
        <v>180551841</v>
      </c>
      <c r="E461" s="7" t="s">
        <v>2284</v>
      </c>
    </row>
    <row r="462" spans="1:5" x14ac:dyDescent="0.25">
      <c r="A462" s="5" t="s">
        <v>2285</v>
      </c>
      <c r="B462" s="6">
        <v>2</v>
      </c>
      <c r="C462" s="1">
        <v>180562750</v>
      </c>
      <c r="D462" s="1">
        <v>180580465</v>
      </c>
      <c r="E462" s="7" t="s">
        <v>1414</v>
      </c>
    </row>
    <row r="463" spans="1:5" x14ac:dyDescent="0.25">
      <c r="A463" s="5" t="s">
        <v>2286</v>
      </c>
      <c r="B463" s="6">
        <v>2</v>
      </c>
      <c r="C463" s="1">
        <v>180648852</v>
      </c>
      <c r="D463" s="1">
        <v>180649904</v>
      </c>
      <c r="E463" s="7" t="s">
        <v>2287</v>
      </c>
    </row>
    <row r="464" spans="1:5" x14ac:dyDescent="0.25">
      <c r="A464" s="5" t="s">
        <v>2288</v>
      </c>
      <c r="B464" s="6">
        <v>2</v>
      </c>
      <c r="C464" s="1">
        <v>180671311</v>
      </c>
      <c r="D464" s="1">
        <v>180673246</v>
      </c>
      <c r="E464" s="7" t="s">
        <v>60</v>
      </c>
    </row>
    <row r="465" spans="1:5" x14ac:dyDescent="0.25">
      <c r="A465" s="5" t="s">
        <v>2289</v>
      </c>
      <c r="B465" s="6">
        <v>2</v>
      </c>
      <c r="C465" s="1">
        <v>180730952</v>
      </c>
      <c r="D465" s="1">
        <v>180739978</v>
      </c>
      <c r="E465" s="7" t="s">
        <v>60</v>
      </c>
    </row>
    <row r="466" spans="1:5" x14ac:dyDescent="0.25">
      <c r="A466" s="5" t="s">
        <v>2290</v>
      </c>
      <c r="B466" s="6">
        <v>2</v>
      </c>
      <c r="C466" s="1">
        <v>196142203</v>
      </c>
      <c r="D466" s="1">
        <v>196146694</v>
      </c>
      <c r="E466" s="7" t="s">
        <v>43</v>
      </c>
    </row>
    <row r="467" spans="1:5" x14ac:dyDescent="0.25">
      <c r="A467" s="5" t="s">
        <v>2291</v>
      </c>
      <c r="B467" s="6">
        <v>2</v>
      </c>
      <c r="C467" s="1">
        <v>196151062</v>
      </c>
      <c r="D467" s="1">
        <v>196157967</v>
      </c>
      <c r="E467" s="7" t="s">
        <v>1162</v>
      </c>
    </row>
    <row r="468" spans="1:5" x14ac:dyDescent="0.25">
      <c r="A468" s="5" t="s">
        <v>2292</v>
      </c>
      <c r="B468" s="6">
        <v>2</v>
      </c>
      <c r="C468" s="1">
        <v>196158099</v>
      </c>
      <c r="D468" s="1">
        <v>196158893</v>
      </c>
      <c r="E468" s="7" t="s">
        <v>2293</v>
      </c>
    </row>
    <row r="469" spans="1:5" x14ac:dyDescent="0.25">
      <c r="A469" s="5" t="s">
        <v>2294</v>
      </c>
      <c r="B469" s="6">
        <v>2</v>
      </c>
      <c r="C469" s="1">
        <v>196208545</v>
      </c>
      <c r="D469" s="1">
        <v>196208934</v>
      </c>
      <c r="E469" s="7" t="s">
        <v>2295</v>
      </c>
    </row>
    <row r="470" spans="1:5" x14ac:dyDescent="0.25">
      <c r="A470" s="5" t="s">
        <v>2296</v>
      </c>
      <c r="B470" s="6">
        <v>2</v>
      </c>
      <c r="C470" s="1">
        <v>196208834</v>
      </c>
      <c r="D470" s="1">
        <v>196209061</v>
      </c>
      <c r="E470" s="7" t="s">
        <v>2295</v>
      </c>
    </row>
    <row r="471" spans="1:5" x14ac:dyDescent="0.25">
      <c r="A471" s="5" t="s">
        <v>2297</v>
      </c>
      <c r="B471" s="6">
        <v>2</v>
      </c>
      <c r="C471" s="1">
        <v>196224954</v>
      </c>
      <c r="D471" s="1">
        <v>196225847</v>
      </c>
      <c r="E471" s="7" t="s">
        <v>43</v>
      </c>
    </row>
    <row r="472" spans="1:5" x14ac:dyDescent="0.25">
      <c r="A472" s="5" t="s">
        <v>2298</v>
      </c>
      <c r="B472" s="6">
        <v>2</v>
      </c>
      <c r="C472" s="1">
        <v>202580128</v>
      </c>
      <c r="D472" s="1">
        <v>202588798</v>
      </c>
      <c r="E472" s="7" t="s">
        <v>60</v>
      </c>
    </row>
    <row r="473" spans="1:5" x14ac:dyDescent="0.25">
      <c r="A473" s="5" t="s">
        <v>2299</v>
      </c>
      <c r="B473" s="6">
        <v>2</v>
      </c>
      <c r="C473" s="1">
        <v>202588963</v>
      </c>
      <c r="D473" s="1">
        <v>202591234</v>
      </c>
      <c r="E473" s="7" t="s">
        <v>2300</v>
      </c>
    </row>
    <row r="474" spans="1:5" x14ac:dyDescent="0.25">
      <c r="A474" s="5" t="s">
        <v>2301</v>
      </c>
      <c r="B474" s="6">
        <v>2</v>
      </c>
      <c r="C474" s="1">
        <v>202615728</v>
      </c>
      <c r="D474" s="1">
        <v>202622663</v>
      </c>
      <c r="E474" s="7" t="s">
        <v>2302</v>
      </c>
    </row>
    <row r="475" spans="1:5" x14ac:dyDescent="0.25">
      <c r="A475" s="5" t="s">
        <v>2303</v>
      </c>
      <c r="B475" s="6">
        <v>2</v>
      </c>
      <c r="C475" s="1">
        <v>202623939</v>
      </c>
      <c r="D475" s="1">
        <v>202628417</v>
      </c>
      <c r="E475" s="7" t="s">
        <v>210</v>
      </c>
    </row>
    <row r="476" spans="1:5" x14ac:dyDescent="0.25">
      <c r="A476" s="5" t="s">
        <v>2304</v>
      </c>
      <c r="B476" s="6">
        <v>2</v>
      </c>
      <c r="C476" s="1">
        <v>202628342</v>
      </c>
      <c r="D476" s="1">
        <v>202630923</v>
      </c>
      <c r="E476" s="7" t="s">
        <v>2305</v>
      </c>
    </row>
    <row r="477" spans="1:5" x14ac:dyDescent="0.25">
      <c r="A477" s="5" t="s">
        <v>2306</v>
      </c>
      <c r="B477" s="6">
        <v>2</v>
      </c>
      <c r="C477" s="1">
        <v>202633065</v>
      </c>
      <c r="D477" s="1">
        <v>202645080</v>
      </c>
      <c r="E477" s="7" t="s">
        <v>322</v>
      </c>
    </row>
    <row r="478" spans="1:5" x14ac:dyDescent="0.25">
      <c r="A478" s="5" t="s">
        <v>2307</v>
      </c>
      <c r="B478" s="6">
        <v>2</v>
      </c>
      <c r="C478" s="1">
        <v>202646606</v>
      </c>
      <c r="D478" s="1">
        <v>202650071</v>
      </c>
      <c r="E478" s="7" t="s">
        <v>2308</v>
      </c>
    </row>
    <row r="479" spans="1:5" x14ac:dyDescent="0.25">
      <c r="A479" s="5" t="s">
        <v>2309</v>
      </c>
      <c r="B479" s="6">
        <v>2</v>
      </c>
      <c r="C479" s="1">
        <v>202663871</v>
      </c>
      <c r="D479" s="1">
        <v>202670238</v>
      </c>
      <c r="E479" s="7" t="s">
        <v>2310</v>
      </c>
    </row>
    <row r="480" spans="1:5" x14ac:dyDescent="0.25">
      <c r="A480" s="5" t="s">
        <v>2311</v>
      </c>
      <c r="B480" s="6">
        <v>2</v>
      </c>
      <c r="C480" s="1">
        <v>202673092</v>
      </c>
      <c r="D480" s="1">
        <v>202674300</v>
      </c>
      <c r="E480" s="7" t="s">
        <v>43</v>
      </c>
    </row>
    <row r="481" spans="1:5" x14ac:dyDescent="0.25">
      <c r="A481" s="5" t="s">
        <v>2312</v>
      </c>
      <c r="B481" s="6">
        <v>2</v>
      </c>
      <c r="C481" s="1">
        <v>202741786</v>
      </c>
      <c r="D481" s="1">
        <v>202747195</v>
      </c>
      <c r="E481" s="7" t="s">
        <v>2313</v>
      </c>
    </row>
    <row r="482" spans="1:5" x14ac:dyDescent="0.25">
      <c r="A482" s="5" t="s">
        <v>2314</v>
      </c>
      <c r="B482" s="6">
        <v>2</v>
      </c>
      <c r="C482" s="1">
        <v>202804445</v>
      </c>
      <c r="D482" s="1">
        <v>202804870</v>
      </c>
      <c r="E482" s="7" t="s">
        <v>43</v>
      </c>
    </row>
    <row r="483" spans="1:5" x14ac:dyDescent="0.25">
      <c r="A483" s="5" t="s">
        <v>2315</v>
      </c>
      <c r="B483" s="6">
        <v>2</v>
      </c>
      <c r="C483" s="1">
        <v>202809191</v>
      </c>
      <c r="D483" s="1">
        <v>202810766</v>
      </c>
      <c r="E483" s="7" t="s">
        <v>2316</v>
      </c>
    </row>
    <row r="484" spans="1:5" x14ac:dyDescent="0.25">
      <c r="A484" s="5" t="s">
        <v>2317</v>
      </c>
      <c r="B484" s="6">
        <v>2</v>
      </c>
      <c r="C484" s="1">
        <v>202837832</v>
      </c>
      <c r="D484" s="1">
        <v>202840525</v>
      </c>
      <c r="E484" s="7" t="s">
        <v>2318</v>
      </c>
    </row>
    <row r="485" spans="1:5" x14ac:dyDescent="0.25">
      <c r="A485" s="5" t="s">
        <v>2319</v>
      </c>
      <c r="B485" s="6">
        <v>2</v>
      </c>
      <c r="C485" s="1">
        <v>202844285</v>
      </c>
      <c r="D485" s="1">
        <v>202847831</v>
      </c>
      <c r="E485" s="7" t="s">
        <v>69</v>
      </c>
    </row>
    <row r="486" spans="1:5" x14ac:dyDescent="0.25">
      <c r="A486" s="5" t="s">
        <v>2320</v>
      </c>
      <c r="B486" s="6">
        <v>2</v>
      </c>
      <c r="C486" s="1">
        <v>202849064</v>
      </c>
      <c r="D486" s="1">
        <v>202852007</v>
      </c>
      <c r="E486" s="7" t="s">
        <v>69</v>
      </c>
    </row>
    <row r="487" spans="1:5" x14ac:dyDescent="0.25">
      <c r="A487" s="5" t="s">
        <v>2321</v>
      </c>
      <c r="B487" s="6">
        <v>2</v>
      </c>
      <c r="C487" s="1">
        <v>202859109</v>
      </c>
      <c r="D487" s="1">
        <v>202862675</v>
      </c>
      <c r="E487" s="7" t="s">
        <v>401</v>
      </c>
    </row>
    <row r="488" spans="1:5" x14ac:dyDescent="0.25">
      <c r="A488" s="5" t="s">
        <v>2322</v>
      </c>
      <c r="B488" s="6">
        <v>2</v>
      </c>
      <c r="C488" s="1">
        <v>202862887</v>
      </c>
      <c r="D488" s="1">
        <v>202866451</v>
      </c>
      <c r="E488" s="7" t="s">
        <v>401</v>
      </c>
    </row>
    <row r="489" spans="1:5" x14ac:dyDescent="0.25">
      <c r="A489" s="5" t="s">
        <v>2323</v>
      </c>
      <c r="B489" s="6">
        <v>2</v>
      </c>
      <c r="C489" s="1">
        <v>202895910</v>
      </c>
      <c r="D489" s="1">
        <v>202898244</v>
      </c>
      <c r="E489" s="7" t="s">
        <v>2324</v>
      </c>
    </row>
    <row r="490" spans="1:5" x14ac:dyDescent="0.25">
      <c r="A490" s="5" t="s">
        <v>2325</v>
      </c>
      <c r="B490" s="6">
        <v>2</v>
      </c>
      <c r="C490" s="1">
        <v>202900948</v>
      </c>
      <c r="D490" s="1">
        <v>202902555</v>
      </c>
      <c r="E490" s="7" t="s">
        <v>43</v>
      </c>
    </row>
    <row r="491" spans="1:5" x14ac:dyDescent="0.25">
      <c r="A491" s="5" t="s">
        <v>2326</v>
      </c>
      <c r="B491" s="6">
        <v>2</v>
      </c>
      <c r="C491" s="1">
        <v>202903835</v>
      </c>
      <c r="D491" s="1">
        <v>202904632</v>
      </c>
      <c r="E491" s="7" t="s">
        <v>2327</v>
      </c>
    </row>
    <row r="492" spans="1:5" x14ac:dyDescent="0.25">
      <c r="A492" s="5" t="s">
        <v>2328</v>
      </c>
      <c r="B492" s="6">
        <v>2</v>
      </c>
      <c r="C492" s="1">
        <v>202910034</v>
      </c>
      <c r="D492" s="1">
        <v>202917109</v>
      </c>
      <c r="E492" s="7" t="s">
        <v>2329</v>
      </c>
    </row>
    <row r="493" spans="1:5" x14ac:dyDescent="0.25">
      <c r="A493" s="5" t="s">
        <v>2330</v>
      </c>
      <c r="B493" s="6">
        <v>2</v>
      </c>
      <c r="C493" s="1">
        <v>204637780</v>
      </c>
      <c r="D493" s="1">
        <v>204641095</v>
      </c>
      <c r="E493" s="7" t="s">
        <v>2331</v>
      </c>
    </row>
    <row r="494" spans="1:5" x14ac:dyDescent="0.25">
      <c r="A494" s="5" t="s">
        <v>2332</v>
      </c>
      <c r="B494" s="6">
        <v>2</v>
      </c>
      <c r="C494" s="1">
        <v>204816152</v>
      </c>
      <c r="D494" s="1">
        <v>204820265</v>
      </c>
      <c r="E494" s="7" t="s">
        <v>2333</v>
      </c>
    </row>
    <row r="495" spans="1:5" x14ac:dyDescent="0.25">
      <c r="A495" s="5" t="s">
        <v>2334</v>
      </c>
      <c r="B495" s="6">
        <v>2</v>
      </c>
      <c r="C495" s="1">
        <v>204888454</v>
      </c>
      <c r="D495" s="1">
        <v>204889753</v>
      </c>
      <c r="E495" s="7" t="s">
        <v>43</v>
      </c>
    </row>
    <row r="496" spans="1:5" x14ac:dyDescent="0.25">
      <c r="A496" s="5" t="s">
        <v>2335</v>
      </c>
      <c r="B496" s="6">
        <v>2</v>
      </c>
      <c r="C496" s="1">
        <v>204891476</v>
      </c>
      <c r="D496" s="1">
        <v>204893008</v>
      </c>
      <c r="E496" s="7" t="s">
        <v>2336</v>
      </c>
    </row>
    <row r="497" spans="1:5" x14ac:dyDescent="0.25">
      <c r="A497" s="5" t="s">
        <v>2337</v>
      </c>
      <c r="B497" s="6">
        <v>2</v>
      </c>
      <c r="C497" s="1">
        <v>204901088</v>
      </c>
      <c r="D497" s="1">
        <v>204902529</v>
      </c>
      <c r="E497" s="7" t="s">
        <v>2338</v>
      </c>
    </row>
    <row r="498" spans="1:5" x14ac:dyDescent="0.25">
      <c r="A498" s="5" t="s">
        <v>2339</v>
      </c>
      <c r="B498" s="6">
        <v>2</v>
      </c>
      <c r="C498" s="1">
        <v>204904645</v>
      </c>
      <c r="D498" s="1">
        <v>204906248</v>
      </c>
      <c r="E498" s="7" t="s">
        <v>43</v>
      </c>
    </row>
    <row r="499" spans="1:5" x14ac:dyDescent="0.25">
      <c r="A499" s="5" t="s">
        <v>2340</v>
      </c>
      <c r="B499" s="6">
        <v>2</v>
      </c>
      <c r="C499" s="1">
        <v>204940530</v>
      </c>
      <c r="D499" s="1">
        <v>204943456</v>
      </c>
      <c r="E499" s="7" t="s">
        <v>2341</v>
      </c>
    </row>
    <row r="500" spans="1:5" x14ac:dyDescent="0.25">
      <c r="A500" s="5" t="s">
        <v>2342</v>
      </c>
      <c r="B500" s="6">
        <v>2</v>
      </c>
      <c r="C500" s="1">
        <v>204943685</v>
      </c>
      <c r="D500" s="1">
        <v>204948597</v>
      </c>
      <c r="E500" s="7" t="s">
        <v>2343</v>
      </c>
    </row>
    <row r="501" spans="1:5" x14ac:dyDescent="0.25">
      <c r="A501" s="5" t="s">
        <v>2344</v>
      </c>
      <c r="B501" s="6">
        <v>2</v>
      </c>
      <c r="C501" s="1">
        <v>204951629</v>
      </c>
      <c r="D501" s="1">
        <v>204962354</v>
      </c>
      <c r="E501" s="7" t="s">
        <v>2345</v>
      </c>
    </row>
    <row r="502" spans="1:5" x14ac:dyDescent="0.25">
      <c r="A502" s="5" t="s">
        <v>2346</v>
      </c>
      <c r="B502" s="6">
        <v>2</v>
      </c>
      <c r="C502" s="1">
        <v>204963561</v>
      </c>
      <c r="D502" s="1">
        <v>204973694</v>
      </c>
      <c r="E502" s="7" t="s">
        <v>2347</v>
      </c>
    </row>
    <row r="503" spans="1:5" x14ac:dyDescent="0.25">
      <c r="A503" s="5" t="s">
        <v>2348</v>
      </c>
      <c r="B503" s="6">
        <v>2</v>
      </c>
      <c r="C503" s="1">
        <v>204998322</v>
      </c>
      <c r="D503" s="1">
        <v>205002208</v>
      </c>
      <c r="E503" s="7" t="s">
        <v>2349</v>
      </c>
    </row>
    <row r="504" spans="1:5" x14ac:dyDescent="0.25">
      <c r="A504" s="5" t="s">
        <v>2350</v>
      </c>
      <c r="B504" s="6">
        <v>2</v>
      </c>
      <c r="C504" s="1">
        <v>205002662</v>
      </c>
      <c r="D504" s="1">
        <v>205004823</v>
      </c>
      <c r="E504" s="7" t="s">
        <v>2351</v>
      </c>
    </row>
    <row r="505" spans="1:5" x14ac:dyDescent="0.25">
      <c r="A505" s="5" t="s">
        <v>2352</v>
      </c>
      <c r="B505" s="6">
        <v>2</v>
      </c>
      <c r="C505" s="1">
        <v>205015688</v>
      </c>
      <c r="D505" s="1">
        <v>205019006</v>
      </c>
      <c r="E505" s="7" t="s">
        <v>113</v>
      </c>
    </row>
    <row r="506" spans="1:5" x14ac:dyDescent="0.25">
      <c r="A506" s="5" t="s">
        <v>2353</v>
      </c>
      <c r="B506" s="6">
        <v>2</v>
      </c>
      <c r="C506" s="1">
        <v>205066158</v>
      </c>
      <c r="D506" s="1">
        <v>205070059</v>
      </c>
      <c r="E506" s="7" t="s">
        <v>2354</v>
      </c>
    </row>
    <row r="507" spans="1:5" x14ac:dyDescent="0.25">
      <c r="A507" s="5" t="s">
        <v>2355</v>
      </c>
      <c r="B507" s="6">
        <v>2</v>
      </c>
      <c r="C507" s="1">
        <v>205070819</v>
      </c>
      <c r="D507" s="1">
        <v>205077078</v>
      </c>
      <c r="E507" s="7" t="s">
        <v>69</v>
      </c>
    </row>
    <row r="508" spans="1:5" x14ac:dyDescent="0.25">
      <c r="A508" s="5" t="s">
        <v>2356</v>
      </c>
      <c r="B508" s="6">
        <v>2</v>
      </c>
      <c r="C508" s="1">
        <v>205076861</v>
      </c>
      <c r="D508" s="1">
        <v>205080041</v>
      </c>
      <c r="E508" s="7" t="s">
        <v>2357</v>
      </c>
    </row>
    <row r="509" spans="1:5" x14ac:dyDescent="0.25">
      <c r="A509" s="5" t="s">
        <v>2358</v>
      </c>
      <c r="B509" s="6">
        <v>2</v>
      </c>
      <c r="C509" s="1">
        <v>205082198</v>
      </c>
      <c r="D509" s="1">
        <v>205087995</v>
      </c>
      <c r="E509" s="7" t="s">
        <v>2359</v>
      </c>
    </row>
    <row r="510" spans="1:5" x14ac:dyDescent="0.25">
      <c r="A510" s="5" t="s">
        <v>2360</v>
      </c>
      <c r="B510" s="6">
        <v>2</v>
      </c>
      <c r="C510" s="1">
        <v>213393425</v>
      </c>
      <c r="D510" s="1">
        <v>213394974</v>
      </c>
      <c r="E510" s="7" t="s">
        <v>2361</v>
      </c>
    </row>
    <row r="511" spans="1:5" x14ac:dyDescent="0.25">
      <c r="A511" s="5" t="s">
        <v>2362</v>
      </c>
      <c r="B511" s="6">
        <v>2</v>
      </c>
      <c r="C511" s="1">
        <v>213435367</v>
      </c>
      <c r="D511" s="1">
        <v>213435501</v>
      </c>
      <c r="E511" s="7" t="s">
        <v>60</v>
      </c>
    </row>
    <row r="512" spans="1:5" x14ac:dyDescent="0.25">
      <c r="A512" s="5" t="s">
        <v>2363</v>
      </c>
      <c r="B512" s="6">
        <v>2</v>
      </c>
      <c r="C512" s="1">
        <v>213473849</v>
      </c>
      <c r="D512" s="1">
        <v>213477743</v>
      </c>
      <c r="E512" s="7" t="s">
        <v>2364</v>
      </c>
    </row>
    <row r="513" spans="1:5" x14ac:dyDescent="0.25">
      <c r="A513" s="5" t="s">
        <v>2365</v>
      </c>
      <c r="B513" s="6">
        <v>2</v>
      </c>
      <c r="C513" s="1">
        <v>213547650</v>
      </c>
      <c r="D513" s="1">
        <v>213548585</v>
      </c>
      <c r="E513" s="7" t="s">
        <v>2366</v>
      </c>
    </row>
    <row r="514" spans="1:5" x14ac:dyDescent="0.25">
      <c r="A514" s="5" t="s">
        <v>2367</v>
      </c>
      <c r="B514" s="6">
        <v>2</v>
      </c>
      <c r="C514" s="1">
        <v>213551909</v>
      </c>
      <c r="D514" s="1">
        <v>213560477</v>
      </c>
      <c r="E514" s="7" t="s">
        <v>2368</v>
      </c>
    </row>
    <row r="515" spans="1:5" x14ac:dyDescent="0.25">
      <c r="A515" s="5" t="s">
        <v>2369</v>
      </c>
      <c r="B515" s="6">
        <v>2</v>
      </c>
      <c r="C515" s="1">
        <v>213605594</v>
      </c>
      <c r="D515" s="1">
        <v>213606086</v>
      </c>
      <c r="E515" s="7" t="s">
        <v>2370</v>
      </c>
    </row>
    <row r="516" spans="1:5" x14ac:dyDescent="0.25">
      <c r="A516" s="5" t="s">
        <v>1536</v>
      </c>
      <c r="B516" s="6">
        <v>2</v>
      </c>
      <c r="C516" s="1">
        <v>213698948</v>
      </c>
      <c r="D516" s="1">
        <v>213714990</v>
      </c>
      <c r="E516" s="7" t="s">
        <v>1537</v>
      </c>
    </row>
    <row r="517" spans="1:5" x14ac:dyDescent="0.25">
      <c r="A517" s="5" t="s">
        <v>1534</v>
      </c>
      <c r="B517" s="6">
        <v>2</v>
      </c>
      <c r="C517" s="1">
        <v>213741901</v>
      </c>
      <c r="D517" s="1">
        <v>213749883</v>
      </c>
      <c r="E517" s="7" t="s">
        <v>1535</v>
      </c>
    </row>
    <row r="518" spans="1:5" x14ac:dyDescent="0.25">
      <c r="A518" s="5" t="s">
        <v>2371</v>
      </c>
      <c r="B518" s="6">
        <v>2</v>
      </c>
      <c r="C518" s="1">
        <v>214784265</v>
      </c>
      <c r="D518" s="1">
        <v>214791106</v>
      </c>
      <c r="E518" s="7" t="s">
        <v>2372</v>
      </c>
    </row>
    <row r="519" spans="1:5" x14ac:dyDescent="0.25">
      <c r="A519" s="5" t="s">
        <v>2373</v>
      </c>
      <c r="B519" s="6">
        <v>2</v>
      </c>
      <c r="C519" s="1">
        <v>214797523</v>
      </c>
      <c r="D519" s="1">
        <v>214800816</v>
      </c>
      <c r="E519" s="7" t="s">
        <v>2374</v>
      </c>
    </row>
    <row r="520" spans="1:5" x14ac:dyDescent="0.25">
      <c r="A520" s="5" t="s">
        <v>1531</v>
      </c>
      <c r="B520" s="6">
        <v>2</v>
      </c>
      <c r="C520" s="1">
        <v>214887411</v>
      </c>
      <c r="D520" s="1">
        <v>214888873</v>
      </c>
      <c r="E520" s="7" t="s">
        <v>1532</v>
      </c>
    </row>
    <row r="521" spans="1:5" x14ac:dyDescent="0.25">
      <c r="A521" s="5" t="s">
        <v>1529</v>
      </c>
      <c r="B521" s="6">
        <v>2</v>
      </c>
      <c r="C521" s="1">
        <v>214892586</v>
      </c>
      <c r="D521" s="1">
        <v>214893899</v>
      </c>
      <c r="E521" s="7" t="s">
        <v>1530</v>
      </c>
    </row>
    <row r="522" spans="1:5" x14ac:dyDescent="0.25">
      <c r="A522" s="5" t="s">
        <v>1527</v>
      </c>
      <c r="B522" s="6">
        <v>2</v>
      </c>
      <c r="C522" s="1">
        <v>214987076</v>
      </c>
      <c r="D522" s="1">
        <v>214994407</v>
      </c>
      <c r="E522" s="7" t="s">
        <v>1528</v>
      </c>
    </row>
    <row r="523" spans="1:5" x14ac:dyDescent="0.25">
      <c r="A523" s="5" t="s">
        <v>1526</v>
      </c>
      <c r="B523" s="6">
        <v>2</v>
      </c>
      <c r="C523" s="1">
        <v>214998308</v>
      </c>
      <c r="D523" s="1">
        <v>214999887</v>
      </c>
      <c r="E523" s="7" t="s">
        <v>147</v>
      </c>
    </row>
    <row r="524" spans="1:5" x14ac:dyDescent="0.25">
      <c r="A524" s="5" t="s">
        <v>1525</v>
      </c>
      <c r="B524" s="6">
        <v>2</v>
      </c>
      <c r="C524" s="1">
        <v>215015489</v>
      </c>
      <c r="D524" s="1">
        <v>215016952</v>
      </c>
      <c r="E524" s="7" t="s">
        <v>69</v>
      </c>
    </row>
    <row r="525" spans="1:5" x14ac:dyDescent="0.25">
      <c r="A525" s="5" t="s">
        <v>1523</v>
      </c>
      <c r="B525" s="6">
        <v>2</v>
      </c>
      <c r="C525" s="1">
        <v>215022021</v>
      </c>
      <c r="D525" s="1">
        <v>215022959</v>
      </c>
      <c r="E525" s="7" t="s">
        <v>1524</v>
      </c>
    </row>
    <row r="526" spans="1:5" x14ac:dyDescent="0.25">
      <c r="A526" s="5" t="s">
        <v>1521</v>
      </c>
      <c r="B526" s="6">
        <v>2</v>
      </c>
      <c r="C526" s="1">
        <v>215023176</v>
      </c>
      <c r="D526" s="1">
        <v>215029253</v>
      </c>
      <c r="E526" s="7" t="s">
        <v>1522</v>
      </c>
    </row>
    <row r="527" spans="1:5" x14ac:dyDescent="0.25">
      <c r="A527" s="5" t="s">
        <v>1519</v>
      </c>
      <c r="B527" s="6">
        <v>2</v>
      </c>
      <c r="C527" s="1">
        <v>215033035</v>
      </c>
      <c r="D527" s="1">
        <v>215033322</v>
      </c>
      <c r="E527" s="7" t="s">
        <v>1520</v>
      </c>
    </row>
    <row r="528" spans="1:5" x14ac:dyDescent="0.25">
      <c r="A528" s="5" t="s">
        <v>1517</v>
      </c>
      <c r="B528" s="6">
        <v>2</v>
      </c>
      <c r="C528" s="1">
        <v>215044326</v>
      </c>
      <c r="D528" s="1">
        <v>215046701</v>
      </c>
      <c r="E528" s="7" t="s">
        <v>1518</v>
      </c>
    </row>
    <row r="529" spans="1:5" x14ac:dyDescent="0.25">
      <c r="A529" s="5" t="s">
        <v>1515</v>
      </c>
      <c r="B529" s="6">
        <v>2</v>
      </c>
      <c r="C529" s="1">
        <v>215049468</v>
      </c>
      <c r="D529" s="1">
        <v>215062063</v>
      </c>
      <c r="E529" s="7" t="s">
        <v>1516</v>
      </c>
    </row>
    <row r="530" spans="1:5" x14ac:dyDescent="0.25">
      <c r="A530" s="5" t="s">
        <v>1514</v>
      </c>
      <c r="B530" s="6">
        <v>2</v>
      </c>
      <c r="C530" s="1">
        <v>215050883</v>
      </c>
      <c r="D530" s="1">
        <v>215051624</v>
      </c>
      <c r="E530" s="7" t="s">
        <v>60</v>
      </c>
    </row>
    <row r="531" spans="1:5" x14ac:dyDescent="0.25">
      <c r="A531" s="5" t="s">
        <v>1513</v>
      </c>
      <c r="B531" s="6">
        <v>2</v>
      </c>
      <c r="C531" s="1">
        <v>215150444</v>
      </c>
      <c r="D531" s="1">
        <v>215152107</v>
      </c>
      <c r="E531" s="7" t="s">
        <v>1098</v>
      </c>
    </row>
    <row r="532" spans="1:5" x14ac:dyDescent="0.25">
      <c r="A532" s="5" t="s">
        <v>1511</v>
      </c>
      <c r="B532" s="6">
        <v>2</v>
      </c>
      <c r="C532" s="1">
        <v>215157874</v>
      </c>
      <c r="D532" s="1">
        <v>215158671</v>
      </c>
      <c r="E532" s="7" t="s">
        <v>1512</v>
      </c>
    </row>
    <row r="533" spans="1:5" x14ac:dyDescent="0.25">
      <c r="A533" s="5" t="s">
        <v>1509</v>
      </c>
      <c r="B533" s="6">
        <v>2</v>
      </c>
      <c r="C533" s="1">
        <v>215252093</v>
      </c>
      <c r="D533" s="1">
        <v>215253853</v>
      </c>
      <c r="E533" s="7" t="s">
        <v>1510</v>
      </c>
    </row>
    <row r="534" spans="1:5" x14ac:dyDescent="0.25">
      <c r="A534" s="5" t="s">
        <v>1507</v>
      </c>
      <c r="B534" s="6">
        <v>2</v>
      </c>
      <c r="C534" s="1">
        <v>216328223</v>
      </c>
      <c r="D534" s="1">
        <v>216329894</v>
      </c>
      <c r="E534" s="7" t="s">
        <v>1508</v>
      </c>
    </row>
    <row r="535" spans="1:5" x14ac:dyDescent="0.25">
      <c r="A535" s="5" t="s">
        <v>1505</v>
      </c>
      <c r="B535" s="6">
        <v>2</v>
      </c>
      <c r="C535" s="1">
        <v>216331353</v>
      </c>
      <c r="D535" s="1">
        <v>216332961</v>
      </c>
      <c r="E535" s="7" t="s">
        <v>1506</v>
      </c>
    </row>
    <row r="536" spans="1:5" x14ac:dyDescent="0.25">
      <c r="A536" s="5" t="s">
        <v>1503</v>
      </c>
      <c r="B536" s="6">
        <v>2</v>
      </c>
      <c r="C536" s="1">
        <v>216335689</v>
      </c>
      <c r="D536" s="1">
        <v>216336837</v>
      </c>
      <c r="E536" s="7" t="s">
        <v>1504</v>
      </c>
    </row>
    <row r="537" spans="1:5" x14ac:dyDescent="0.25">
      <c r="A537" s="5" t="s">
        <v>1501</v>
      </c>
      <c r="B537" s="6">
        <v>2</v>
      </c>
      <c r="C537" s="1">
        <v>216348138</v>
      </c>
      <c r="D537" s="1">
        <v>216356341</v>
      </c>
      <c r="E537" s="7" t="s">
        <v>1502</v>
      </c>
    </row>
    <row r="538" spans="1:5" x14ac:dyDescent="0.25">
      <c r="A538" s="5" t="s">
        <v>1499</v>
      </c>
      <c r="B538" s="6">
        <v>2</v>
      </c>
      <c r="C538" s="1">
        <v>216357701</v>
      </c>
      <c r="D538" s="1">
        <v>216358686</v>
      </c>
      <c r="E538" s="7" t="s">
        <v>1500</v>
      </c>
    </row>
    <row r="539" spans="1:5" x14ac:dyDescent="0.25">
      <c r="A539" s="5" t="s">
        <v>1497</v>
      </c>
      <c r="B539" s="6">
        <v>2</v>
      </c>
      <c r="C539" s="1">
        <v>216363908</v>
      </c>
      <c r="D539" s="1">
        <v>216366486</v>
      </c>
      <c r="E539" s="7" t="s">
        <v>1498</v>
      </c>
    </row>
    <row r="540" spans="1:5" x14ac:dyDescent="0.25">
      <c r="A540" s="5" t="s">
        <v>2375</v>
      </c>
      <c r="B540" s="6">
        <v>2</v>
      </c>
      <c r="C540" s="1">
        <v>216391976</v>
      </c>
      <c r="D540" s="1">
        <v>216393516</v>
      </c>
      <c r="E540" s="7" t="s">
        <v>1496</v>
      </c>
    </row>
    <row r="541" spans="1:5" x14ac:dyDescent="0.25">
      <c r="A541" s="5" t="s">
        <v>2376</v>
      </c>
      <c r="B541" s="6">
        <v>2</v>
      </c>
      <c r="C541" s="1">
        <v>216395010</v>
      </c>
      <c r="D541" s="1">
        <v>216395798</v>
      </c>
      <c r="E541" s="8" t="s">
        <v>2377</v>
      </c>
    </row>
    <row r="542" spans="1:5" x14ac:dyDescent="0.25">
      <c r="A542" s="5" t="s">
        <v>2378</v>
      </c>
      <c r="B542" s="6">
        <v>2</v>
      </c>
      <c r="C542" s="1">
        <v>216401157</v>
      </c>
      <c r="D542" s="1">
        <v>216401651</v>
      </c>
      <c r="E542" s="8" t="s">
        <v>2377</v>
      </c>
    </row>
    <row r="543" spans="1:5" x14ac:dyDescent="0.25">
      <c r="A543" s="5" t="s">
        <v>1495</v>
      </c>
      <c r="B543" s="6">
        <v>2</v>
      </c>
      <c r="C543" s="1">
        <v>216440947</v>
      </c>
      <c r="D543" s="1">
        <v>216443099</v>
      </c>
      <c r="E543" s="7" t="s">
        <v>1494</v>
      </c>
    </row>
    <row r="544" spans="1:5" x14ac:dyDescent="0.25">
      <c r="A544" s="5" t="s">
        <v>1493</v>
      </c>
      <c r="B544" s="6">
        <v>2</v>
      </c>
      <c r="C544" s="1">
        <v>216441175</v>
      </c>
      <c r="D544" s="1">
        <v>216443099</v>
      </c>
      <c r="E544" s="7" t="s">
        <v>1494</v>
      </c>
    </row>
    <row r="545" spans="1:5" x14ac:dyDescent="0.25">
      <c r="A545" s="5" t="s">
        <v>1492</v>
      </c>
      <c r="B545" s="6">
        <v>2</v>
      </c>
      <c r="C545" s="1">
        <v>216443683</v>
      </c>
      <c r="D545" s="1">
        <v>216448352</v>
      </c>
      <c r="E545" s="7" t="s">
        <v>1491</v>
      </c>
    </row>
    <row r="546" spans="1:5" x14ac:dyDescent="0.25">
      <c r="A546" s="5" t="s">
        <v>1490</v>
      </c>
      <c r="B546" s="6">
        <v>2</v>
      </c>
      <c r="C546" s="1">
        <v>216462633</v>
      </c>
      <c r="D546" s="1">
        <v>216467303</v>
      </c>
      <c r="E546" s="7" t="s">
        <v>1491</v>
      </c>
    </row>
    <row r="547" spans="1:5" x14ac:dyDescent="0.25">
      <c r="A547" s="5" t="s">
        <v>1489</v>
      </c>
      <c r="B547" s="6">
        <v>2</v>
      </c>
      <c r="C547" s="1">
        <v>216491788</v>
      </c>
      <c r="D547" s="1">
        <v>216503386</v>
      </c>
      <c r="E547" s="7" t="s">
        <v>60</v>
      </c>
    </row>
    <row r="548" spans="1:5" x14ac:dyDescent="0.25">
      <c r="A548" s="5" t="s">
        <v>1487</v>
      </c>
      <c r="B548" s="6">
        <v>2</v>
      </c>
      <c r="C548" s="1">
        <v>216663796</v>
      </c>
      <c r="D548" s="1">
        <v>216665186</v>
      </c>
      <c r="E548" s="7" t="s">
        <v>1488</v>
      </c>
    </row>
    <row r="549" spans="1:5" x14ac:dyDescent="0.25">
      <c r="A549" s="5" t="s">
        <v>1486</v>
      </c>
      <c r="B549" s="6">
        <v>2</v>
      </c>
      <c r="C549" s="1">
        <v>216665671</v>
      </c>
      <c r="D549" s="1">
        <v>216678749</v>
      </c>
      <c r="E549" s="7" t="s">
        <v>113</v>
      </c>
    </row>
    <row r="550" spans="1:5" x14ac:dyDescent="0.25">
      <c r="A550" s="5" t="s">
        <v>1484</v>
      </c>
      <c r="B550" s="6">
        <v>2</v>
      </c>
      <c r="C550" s="1">
        <v>216679787</v>
      </c>
      <c r="D550" s="1">
        <v>216681518</v>
      </c>
      <c r="E550" s="7" t="s">
        <v>1485</v>
      </c>
    </row>
    <row r="551" spans="1:5" x14ac:dyDescent="0.25">
      <c r="A551" s="5" t="s">
        <v>1482</v>
      </c>
      <c r="B551" s="6">
        <v>2</v>
      </c>
      <c r="C551" s="1">
        <v>216680792</v>
      </c>
      <c r="D551" s="1">
        <v>216695299</v>
      </c>
      <c r="E551" s="7" t="s">
        <v>1483</v>
      </c>
    </row>
    <row r="552" spans="1:5" x14ac:dyDescent="0.25">
      <c r="A552" s="5" t="s">
        <v>1480</v>
      </c>
      <c r="B552" s="6">
        <v>2</v>
      </c>
      <c r="C552" s="1">
        <v>216755232</v>
      </c>
      <c r="D552" s="1">
        <v>216764301</v>
      </c>
      <c r="E552" s="7" t="s">
        <v>1481</v>
      </c>
    </row>
    <row r="553" spans="1:5" x14ac:dyDescent="0.25">
      <c r="A553" s="5" t="s">
        <v>1478</v>
      </c>
      <c r="B553" s="6">
        <v>2</v>
      </c>
      <c r="C553" s="1">
        <v>216766315</v>
      </c>
      <c r="D553" s="1">
        <v>216767167</v>
      </c>
      <c r="E553" s="7" t="s">
        <v>1479</v>
      </c>
    </row>
    <row r="554" spans="1:5" x14ac:dyDescent="0.25">
      <c r="A554" s="5" t="s">
        <v>1476</v>
      </c>
      <c r="B554" s="6">
        <v>2</v>
      </c>
      <c r="C554" s="1">
        <v>216853848</v>
      </c>
      <c r="D554" s="1">
        <v>216858411</v>
      </c>
      <c r="E554" s="7" t="s">
        <v>1477</v>
      </c>
    </row>
    <row r="555" spans="1:5" x14ac:dyDescent="0.25">
      <c r="A555" s="5" t="s">
        <v>1474</v>
      </c>
      <c r="B555" s="6">
        <v>2</v>
      </c>
      <c r="C555" s="1">
        <v>216884923</v>
      </c>
      <c r="D555" s="1">
        <v>216888186</v>
      </c>
      <c r="E555" s="7" t="s">
        <v>1475</v>
      </c>
    </row>
    <row r="556" spans="1:5" x14ac:dyDescent="0.25">
      <c r="A556" s="5" t="s">
        <v>1473</v>
      </c>
      <c r="B556" s="6">
        <v>2</v>
      </c>
      <c r="C556" s="1">
        <v>216888657</v>
      </c>
      <c r="D556" s="1">
        <v>216890344</v>
      </c>
      <c r="E556" s="7" t="s">
        <v>60</v>
      </c>
    </row>
    <row r="557" spans="1:5" x14ac:dyDescent="0.25">
      <c r="A557" s="5" t="s">
        <v>1471</v>
      </c>
      <c r="B557" s="6">
        <v>2</v>
      </c>
      <c r="C557" s="1">
        <v>216891193</v>
      </c>
      <c r="D557" s="1">
        <v>216892807</v>
      </c>
      <c r="E557" s="7" t="s">
        <v>1472</v>
      </c>
    </row>
    <row r="558" spans="1:5" x14ac:dyDescent="0.25">
      <c r="A558" s="5" t="s">
        <v>1469</v>
      </c>
      <c r="B558" s="6">
        <v>2</v>
      </c>
      <c r="C558" s="1">
        <v>216892700</v>
      </c>
      <c r="D558" s="1">
        <v>216916575</v>
      </c>
      <c r="E558" s="7" t="s">
        <v>1470</v>
      </c>
    </row>
    <row r="559" spans="1:5" x14ac:dyDescent="0.25">
      <c r="A559" s="5" t="s">
        <v>1467</v>
      </c>
      <c r="B559" s="6">
        <v>2</v>
      </c>
      <c r="C559" s="1">
        <v>216935090</v>
      </c>
      <c r="D559" s="1">
        <v>216965652</v>
      </c>
      <c r="E559" s="7" t="s">
        <v>1468</v>
      </c>
    </row>
    <row r="560" spans="1:5" x14ac:dyDescent="0.25">
      <c r="A560" s="5" t="s">
        <v>1465</v>
      </c>
      <c r="B560" s="6">
        <v>2</v>
      </c>
      <c r="C560" s="1">
        <v>217013397</v>
      </c>
      <c r="D560" s="1">
        <v>217014888</v>
      </c>
      <c r="E560" s="7" t="s">
        <v>1466</v>
      </c>
    </row>
    <row r="561" spans="1:5" x14ac:dyDescent="0.25">
      <c r="A561" s="5" t="s">
        <v>1463</v>
      </c>
      <c r="B561" s="6">
        <v>2</v>
      </c>
      <c r="C561" s="1">
        <v>217016208</v>
      </c>
      <c r="D561" s="1">
        <v>217017445</v>
      </c>
      <c r="E561" s="7" t="s">
        <v>1464</v>
      </c>
    </row>
    <row r="562" spans="1:5" x14ac:dyDescent="0.25">
      <c r="A562" s="5" t="s">
        <v>2379</v>
      </c>
      <c r="B562" s="6">
        <v>2</v>
      </c>
      <c r="C562" s="1">
        <v>217781215</v>
      </c>
      <c r="D562" s="1">
        <v>217781824</v>
      </c>
      <c r="E562" s="9" t="s">
        <v>2380</v>
      </c>
    </row>
    <row r="563" spans="1:5" x14ac:dyDescent="0.25">
      <c r="A563" s="5" t="s">
        <v>2381</v>
      </c>
      <c r="B563" s="6">
        <v>2</v>
      </c>
      <c r="C563" s="1">
        <v>217790789</v>
      </c>
      <c r="D563" s="1">
        <v>217797756</v>
      </c>
      <c r="E563" s="7" t="s">
        <v>1219</v>
      </c>
    </row>
    <row r="564" spans="1:5" x14ac:dyDescent="0.25">
      <c r="A564" s="5" t="s">
        <v>2382</v>
      </c>
      <c r="B564" s="6">
        <v>2</v>
      </c>
      <c r="C564" s="1">
        <v>217797919</v>
      </c>
      <c r="D564" s="1">
        <v>217808865</v>
      </c>
      <c r="E564" s="7" t="s">
        <v>106</v>
      </c>
    </row>
    <row r="565" spans="1:5" x14ac:dyDescent="0.25">
      <c r="A565" s="5" t="s">
        <v>2383</v>
      </c>
      <c r="B565" s="6">
        <v>2</v>
      </c>
      <c r="C565" s="1">
        <v>217814347</v>
      </c>
      <c r="D565" s="1">
        <v>217814970</v>
      </c>
      <c r="E565" s="7" t="s">
        <v>2384</v>
      </c>
    </row>
    <row r="566" spans="1:5" x14ac:dyDescent="0.25">
      <c r="A566" s="5" t="s">
        <v>2385</v>
      </c>
      <c r="B566" s="6">
        <v>2</v>
      </c>
      <c r="C566" s="1">
        <v>217837030</v>
      </c>
      <c r="D566" s="1">
        <v>217839194</v>
      </c>
      <c r="E566" s="7" t="s">
        <v>2386</v>
      </c>
    </row>
    <row r="567" spans="1:5" x14ac:dyDescent="0.25">
      <c r="A567" s="5" t="s">
        <v>2387</v>
      </c>
      <c r="B567" s="6">
        <v>2</v>
      </c>
      <c r="C567" s="1">
        <v>217962433</v>
      </c>
      <c r="D567" s="1">
        <v>217965476</v>
      </c>
      <c r="E567" s="7" t="s">
        <v>2388</v>
      </c>
    </row>
    <row r="568" spans="1:5" x14ac:dyDescent="0.25">
      <c r="A568" s="5" t="s">
        <v>2389</v>
      </c>
      <c r="B568" s="6">
        <v>2</v>
      </c>
      <c r="C568" s="1">
        <v>217965389</v>
      </c>
      <c r="D568" s="1">
        <v>217972562</v>
      </c>
      <c r="E568" s="7" t="s">
        <v>2390</v>
      </c>
    </row>
    <row r="569" spans="1:5" x14ac:dyDescent="0.25">
      <c r="A569" s="5" t="s">
        <v>2391</v>
      </c>
      <c r="B569" s="6">
        <v>2</v>
      </c>
      <c r="C569" s="1">
        <v>217976403</v>
      </c>
      <c r="D569" s="1">
        <v>217978586</v>
      </c>
      <c r="E569" s="7" t="s">
        <v>2392</v>
      </c>
    </row>
    <row r="570" spans="1:5" x14ac:dyDescent="0.25">
      <c r="A570" s="5" t="s">
        <v>2393</v>
      </c>
      <c r="B570" s="6">
        <v>2</v>
      </c>
      <c r="C570" s="1">
        <v>217982798</v>
      </c>
      <c r="D570" s="1">
        <v>217992480</v>
      </c>
      <c r="E570" s="7" t="s">
        <v>2394</v>
      </c>
    </row>
    <row r="571" spans="1:5" x14ac:dyDescent="0.25">
      <c r="A571" s="5" t="s">
        <v>2395</v>
      </c>
      <c r="B571" s="6">
        <v>2</v>
      </c>
      <c r="C571" s="1">
        <v>218000090</v>
      </c>
      <c r="D571" s="1">
        <v>218003417</v>
      </c>
      <c r="E571" s="7" t="s">
        <v>2396</v>
      </c>
    </row>
    <row r="572" spans="1:5" x14ac:dyDescent="0.25">
      <c r="A572" s="5" t="s">
        <v>2397</v>
      </c>
      <c r="B572" s="6">
        <v>2</v>
      </c>
      <c r="C572" s="1">
        <v>218012861</v>
      </c>
      <c r="D572" s="1">
        <v>218015536</v>
      </c>
      <c r="E572" s="7" t="s">
        <v>2398</v>
      </c>
    </row>
    <row r="573" spans="1:5" x14ac:dyDescent="0.25">
      <c r="A573" s="5" t="s">
        <v>2399</v>
      </c>
      <c r="B573" s="6">
        <v>2</v>
      </c>
      <c r="C573" s="1">
        <v>218018545</v>
      </c>
      <c r="D573" s="1">
        <v>218021082</v>
      </c>
      <c r="E573" s="7" t="s">
        <v>60</v>
      </c>
    </row>
    <row r="574" spans="1:5" x14ac:dyDescent="0.25">
      <c r="A574" s="5" t="s">
        <v>2400</v>
      </c>
      <c r="B574" s="6">
        <v>2</v>
      </c>
      <c r="C574" s="1">
        <v>218041355</v>
      </c>
      <c r="D574" s="1">
        <v>218048937</v>
      </c>
      <c r="E574" s="7" t="s">
        <v>2401</v>
      </c>
    </row>
    <row r="575" spans="1:5" x14ac:dyDescent="0.25">
      <c r="A575" s="5" t="s">
        <v>2402</v>
      </c>
      <c r="B575" s="6">
        <v>2</v>
      </c>
      <c r="C575" s="1">
        <v>218054323</v>
      </c>
      <c r="D575" s="1">
        <v>218063314</v>
      </c>
      <c r="E575" s="7" t="s">
        <v>210</v>
      </c>
    </row>
    <row r="576" spans="1:5" x14ac:dyDescent="0.25">
      <c r="A576" s="5" t="s">
        <v>2403</v>
      </c>
      <c r="B576" s="6">
        <v>2</v>
      </c>
      <c r="C576" s="1">
        <v>218064313</v>
      </c>
      <c r="D576" s="1">
        <v>218079036</v>
      </c>
      <c r="E576" s="7" t="s">
        <v>301</v>
      </c>
    </row>
    <row r="577" spans="1:5" x14ac:dyDescent="0.25">
      <c r="A577" s="5" t="s">
        <v>2404</v>
      </c>
      <c r="B577" s="6">
        <v>2</v>
      </c>
      <c r="C577" s="1">
        <v>218087911</v>
      </c>
      <c r="D577" s="1">
        <v>218097868</v>
      </c>
      <c r="E577" s="7" t="s">
        <v>2405</v>
      </c>
    </row>
    <row r="578" spans="1:5" x14ac:dyDescent="0.25">
      <c r="A578" s="5" t="s">
        <v>2406</v>
      </c>
      <c r="B578" s="6">
        <v>2</v>
      </c>
      <c r="C578" s="1">
        <v>218158310</v>
      </c>
      <c r="D578" s="1">
        <v>218159847</v>
      </c>
      <c r="E578" s="7" t="s">
        <v>2407</v>
      </c>
    </row>
    <row r="579" spans="1:5" x14ac:dyDescent="0.25">
      <c r="A579" s="5" t="s">
        <v>2408</v>
      </c>
      <c r="B579" s="6">
        <v>2</v>
      </c>
      <c r="C579" s="1">
        <v>218463970</v>
      </c>
      <c r="D579" s="1">
        <v>218466465</v>
      </c>
      <c r="E579" s="7" t="s">
        <v>2409</v>
      </c>
    </row>
    <row r="580" spans="1:5" x14ac:dyDescent="0.25">
      <c r="A580" s="5" t="s">
        <v>2410</v>
      </c>
      <c r="B580" s="6">
        <v>2</v>
      </c>
      <c r="C580" s="1">
        <v>218466765</v>
      </c>
      <c r="D580" s="1">
        <v>218475876</v>
      </c>
      <c r="E580" s="7" t="s">
        <v>2411</v>
      </c>
    </row>
    <row r="581" spans="1:5" x14ac:dyDescent="0.25">
      <c r="A581" s="5" t="s">
        <v>2412</v>
      </c>
      <c r="B581" s="6">
        <v>2</v>
      </c>
      <c r="C581" s="1">
        <v>218478425</v>
      </c>
      <c r="D581" s="1">
        <v>218478715</v>
      </c>
      <c r="E581" s="7" t="s">
        <v>2120</v>
      </c>
    </row>
    <row r="582" spans="1:5" x14ac:dyDescent="0.25">
      <c r="A582" s="5" t="s">
        <v>2413</v>
      </c>
      <c r="B582" s="6">
        <v>2</v>
      </c>
      <c r="C582" s="1">
        <v>218526912</v>
      </c>
      <c r="D582" s="1">
        <v>218527958</v>
      </c>
      <c r="E582" s="7" t="s">
        <v>2414</v>
      </c>
    </row>
    <row r="583" spans="1:5" x14ac:dyDescent="0.25">
      <c r="A583" s="5" t="s">
        <v>2415</v>
      </c>
      <c r="B583" s="6">
        <v>2</v>
      </c>
      <c r="C583" s="1">
        <v>218530917</v>
      </c>
      <c r="D583" s="1">
        <v>218536475</v>
      </c>
      <c r="E583" s="7" t="s">
        <v>2416</v>
      </c>
    </row>
    <row r="584" spans="1:5" x14ac:dyDescent="0.25">
      <c r="A584" s="5" t="s">
        <v>2417</v>
      </c>
      <c r="B584" s="6">
        <v>2</v>
      </c>
      <c r="C584" s="1">
        <v>218537811</v>
      </c>
      <c r="D584" s="1">
        <v>218543707</v>
      </c>
      <c r="E584" s="7" t="s">
        <v>2418</v>
      </c>
    </row>
    <row r="585" spans="1:5" x14ac:dyDescent="0.25">
      <c r="A585" s="5" t="s">
        <v>2419</v>
      </c>
      <c r="B585" s="6">
        <v>2</v>
      </c>
      <c r="C585" s="1">
        <v>218575862</v>
      </c>
      <c r="D585" s="1">
        <v>218578925</v>
      </c>
      <c r="E585" s="7" t="s">
        <v>43</v>
      </c>
    </row>
    <row r="586" spans="1:5" x14ac:dyDescent="0.25">
      <c r="A586" s="5" t="s">
        <v>2420</v>
      </c>
      <c r="B586" s="6">
        <v>2</v>
      </c>
      <c r="C586" s="1">
        <v>218583576</v>
      </c>
      <c r="D586" s="1">
        <v>218584001</v>
      </c>
      <c r="E586" s="7" t="s">
        <v>2421</v>
      </c>
    </row>
    <row r="587" spans="1:5" x14ac:dyDescent="0.25">
      <c r="A587" s="5" t="s">
        <v>2422</v>
      </c>
      <c r="B587" s="6">
        <v>2</v>
      </c>
      <c r="C587" s="1">
        <v>218588918</v>
      </c>
      <c r="D587" s="1">
        <v>218590990</v>
      </c>
      <c r="E587" s="7" t="s">
        <v>2423</v>
      </c>
    </row>
    <row r="588" spans="1:5" x14ac:dyDescent="0.25">
      <c r="A588" s="5" t="s">
        <v>2424</v>
      </c>
      <c r="B588" s="6">
        <v>2</v>
      </c>
      <c r="C588" s="1">
        <v>218597203</v>
      </c>
      <c r="D588" s="1">
        <v>218602040</v>
      </c>
      <c r="E588" s="7" t="s">
        <v>2425</v>
      </c>
    </row>
    <row r="589" spans="1:5" x14ac:dyDescent="0.25">
      <c r="A589" s="5" t="s">
        <v>2426</v>
      </c>
      <c r="B589" s="6">
        <v>2</v>
      </c>
      <c r="C589" s="1">
        <v>218605362</v>
      </c>
      <c r="D589" s="1">
        <v>218606687</v>
      </c>
      <c r="E589" s="7" t="s">
        <v>60</v>
      </c>
    </row>
    <row r="590" spans="1:5" x14ac:dyDescent="0.25">
      <c r="A590" s="5" t="s">
        <v>2427</v>
      </c>
      <c r="B590" s="6">
        <v>2</v>
      </c>
      <c r="C590" s="1">
        <v>218663330</v>
      </c>
      <c r="D590" s="1">
        <v>218663542</v>
      </c>
      <c r="E590" s="7" t="s">
        <v>2428</v>
      </c>
    </row>
    <row r="591" spans="1:5" x14ac:dyDescent="0.25">
      <c r="A591" s="5" t="s">
        <v>2429</v>
      </c>
      <c r="B591" s="6">
        <v>2</v>
      </c>
      <c r="C591" s="1">
        <v>218707093</v>
      </c>
      <c r="D591" s="1">
        <v>218708898</v>
      </c>
      <c r="E591" s="7" t="s">
        <v>2430</v>
      </c>
    </row>
    <row r="592" spans="1:5" x14ac:dyDescent="0.25">
      <c r="A592" s="5" t="s">
        <v>2431</v>
      </c>
      <c r="B592" s="6">
        <v>2</v>
      </c>
      <c r="C592" s="1">
        <v>218752233</v>
      </c>
      <c r="D592" s="1">
        <v>218756069</v>
      </c>
      <c r="E592" s="7" t="s">
        <v>2432</v>
      </c>
    </row>
    <row r="593" spans="1:5" x14ac:dyDescent="0.25">
      <c r="A593" s="5" t="s">
        <v>2433</v>
      </c>
      <c r="B593" s="6">
        <v>2</v>
      </c>
      <c r="C593" s="1">
        <v>218757271</v>
      </c>
      <c r="D593" s="1">
        <v>218760786</v>
      </c>
      <c r="E593" s="7" t="s">
        <v>902</v>
      </c>
    </row>
    <row r="594" spans="1:5" x14ac:dyDescent="0.25">
      <c r="A594" s="5" t="s">
        <v>2434</v>
      </c>
      <c r="B594" s="6">
        <v>2</v>
      </c>
      <c r="C594" s="1">
        <v>219293809</v>
      </c>
      <c r="D594" s="1">
        <v>219297189</v>
      </c>
      <c r="E594" s="7" t="s">
        <v>2435</v>
      </c>
    </row>
    <row r="595" spans="1:5" x14ac:dyDescent="0.25">
      <c r="A595" s="5" t="s">
        <v>2436</v>
      </c>
      <c r="B595" s="6">
        <v>2</v>
      </c>
      <c r="C595" s="1">
        <v>219300304</v>
      </c>
      <c r="D595" s="1">
        <v>219301230</v>
      </c>
      <c r="E595" s="7" t="s">
        <v>2437</v>
      </c>
    </row>
    <row r="596" spans="1:5" x14ac:dyDescent="0.25">
      <c r="A596" s="5" t="s">
        <v>2438</v>
      </c>
      <c r="B596" s="6">
        <v>2</v>
      </c>
      <c r="C596" s="1">
        <v>219302995</v>
      </c>
      <c r="D596" s="1">
        <v>219303417</v>
      </c>
      <c r="E596" s="7" t="s">
        <v>806</v>
      </c>
    </row>
    <row r="597" spans="1:5" x14ac:dyDescent="0.25">
      <c r="A597" s="5" t="s">
        <v>2439</v>
      </c>
      <c r="B597" s="6">
        <v>2</v>
      </c>
      <c r="C597" s="1">
        <v>219329045</v>
      </c>
      <c r="D597" s="1">
        <v>219339470</v>
      </c>
      <c r="E597" s="7" t="s">
        <v>113</v>
      </c>
    </row>
    <row r="598" spans="1:5" x14ac:dyDescent="0.25">
      <c r="A598" s="5" t="s">
        <v>2440</v>
      </c>
      <c r="B598" s="6">
        <v>2</v>
      </c>
      <c r="C598" s="1">
        <v>219340252</v>
      </c>
      <c r="D598" s="1">
        <v>219344852</v>
      </c>
      <c r="E598" s="7" t="s">
        <v>2441</v>
      </c>
    </row>
    <row r="599" spans="1:5" x14ac:dyDescent="0.25">
      <c r="A599" s="5" t="s">
        <v>2442</v>
      </c>
      <c r="B599" s="6">
        <v>2</v>
      </c>
      <c r="C599" s="1">
        <v>219348782</v>
      </c>
      <c r="D599" s="1">
        <v>219353657</v>
      </c>
      <c r="E599" s="7" t="s">
        <v>2443</v>
      </c>
    </row>
    <row r="600" spans="1:5" x14ac:dyDescent="0.25">
      <c r="A600" s="5" t="s">
        <v>2444</v>
      </c>
      <c r="B600" s="6">
        <v>2</v>
      </c>
      <c r="C600" s="1">
        <v>219357056</v>
      </c>
      <c r="D600" s="1">
        <v>219360575</v>
      </c>
      <c r="E600" s="7" t="s">
        <v>2445</v>
      </c>
    </row>
    <row r="601" spans="1:5" x14ac:dyDescent="0.25">
      <c r="A601" s="5" t="s">
        <v>2446</v>
      </c>
      <c r="B601" s="6">
        <v>2</v>
      </c>
      <c r="C601" s="1">
        <v>219360901</v>
      </c>
      <c r="D601" s="1">
        <v>219364481</v>
      </c>
      <c r="E601" s="7" t="s">
        <v>2447</v>
      </c>
    </row>
    <row r="602" spans="1:5" x14ac:dyDescent="0.25">
      <c r="A602" s="5" t="s">
        <v>2448</v>
      </c>
      <c r="B602" s="6">
        <v>2</v>
      </c>
      <c r="C602" s="1">
        <v>219448057</v>
      </c>
      <c r="D602" s="1">
        <v>219452768</v>
      </c>
      <c r="E602" s="7" t="s">
        <v>2449</v>
      </c>
    </row>
    <row r="603" spans="1:5" x14ac:dyDescent="0.25">
      <c r="A603" s="5" t="s">
        <v>2450</v>
      </c>
      <c r="B603" s="6">
        <v>2</v>
      </c>
      <c r="C603" s="1">
        <v>219456301</v>
      </c>
      <c r="D603" s="1">
        <v>219459200</v>
      </c>
      <c r="E603" s="7" t="s">
        <v>2451</v>
      </c>
    </row>
    <row r="604" spans="1:5" x14ac:dyDescent="0.25">
      <c r="A604" s="5" t="s">
        <v>2452</v>
      </c>
      <c r="B604" s="6">
        <v>2</v>
      </c>
      <c r="C604" s="1">
        <v>219456302</v>
      </c>
      <c r="D604" s="1">
        <v>219459200</v>
      </c>
      <c r="E604" s="7" t="s">
        <v>2453</v>
      </c>
    </row>
    <row r="605" spans="1:5" x14ac:dyDescent="0.25">
      <c r="A605" s="5" t="s">
        <v>2454</v>
      </c>
      <c r="B605" s="6">
        <v>2</v>
      </c>
      <c r="C605" s="1">
        <v>219481540</v>
      </c>
      <c r="D605" s="1">
        <v>219482273</v>
      </c>
      <c r="E605" s="7" t="s">
        <v>2455</v>
      </c>
    </row>
    <row r="606" spans="1:5" x14ac:dyDescent="0.25">
      <c r="A606" s="5" t="s">
        <v>2456</v>
      </c>
      <c r="B606" s="6">
        <v>2</v>
      </c>
      <c r="C606" s="1">
        <v>219595662</v>
      </c>
      <c r="D606" s="1">
        <v>219598333</v>
      </c>
      <c r="E606" s="7" t="s">
        <v>2457</v>
      </c>
    </row>
    <row r="607" spans="1:5" x14ac:dyDescent="0.25">
      <c r="A607" s="5" t="s">
        <v>2458</v>
      </c>
      <c r="B607" s="6">
        <v>2</v>
      </c>
      <c r="C607" s="1">
        <v>219600960</v>
      </c>
      <c r="D607" s="1">
        <v>219605500</v>
      </c>
      <c r="E607" s="7" t="s">
        <v>69</v>
      </c>
    </row>
    <row r="608" spans="1:5" x14ac:dyDescent="0.25">
      <c r="A608" s="5" t="s">
        <v>2459</v>
      </c>
      <c r="B608" s="6">
        <v>2</v>
      </c>
      <c r="C608" s="1">
        <v>219607348</v>
      </c>
      <c r="D608" s="1">
        <v>219608151</v>
      </c>
      <c r="E608" s="7" t="s">
        <v>2460</v>
      </c>
    </row>
    <row r="609" spans="1:5" x14ac:dyDescent="0.25">
      <c r="A609" s="5" t="s">
        <v>2461</v>
      </c>
      <c r="B609" s="6">
        <v>2</v>
      </c>
      <c r="C609" s="1">
        <v>219610285</v>
      </c>
      <c r="D609" s="1">
        <v>219613723</v>
      </c>
      <c r="E609" s="7" t="s">
        <v>2462</v>
      </c>
    </row>
    <row r="610" spans="1:5" x14ac:dyDescent="0.25">
      <c r="A610" s="5" t="s">
        <v>2463</v>
      </c>
      <c r="B610" s="6">
        <v>2</v>
      </c>
      <c r="C610" s="1">
        <v>219651816</v>
      </c>
      <c r="D610" s="1">
        <v>219653211</v>
      </c>
      <c r="E610" s="7" t="s">
        <v>2464</v>
      </c>
    </row>
    <row r="611" spans="1:5" x14ac:dyDescent="0.25">
      <c r="A611" s="5" t="s">
        <v>2465</v>
      </c>
      <c r="B611" s="6">
        <v>2</v>
      </c>
      <c r="C611" s="1">
        <v>222719142</v>
      </c>
      <c r="D611" s="1">
        <v>222722663</v>
      </c>
      <c r="E611" s="7" t="s">
        <v>60</v>
      </c>
    </row>
    <row r="612" spans="1:5" x14ac:dyDescent="0.25">
      <c r="A612" s="5" t="s">
        <v>2466</v>
      </c>
      <c r="B612" s="6">
        <v>2</v>
      </c>
      <c r="C612" s="1">
        <v>222724965</v>
      </c>
      <c r="D612" s="1">
        <v>222725855</v>
      </c>
      <c r="E612" s="7" t="s">
        <v>2467</v>
      </c>
    </row>
    <row r="613" spans="1:5" x14ac:dyDescent="0.25">
      <c r="A613" s="5" t="s">
        <v>2468</v>
      </c>
      <c r="B613" s="6">
        <v>2</v>
      </c>
      <c r="C613" s="1">
        <v>222781921</v>
      </c>
      <c r="D613" s="1">
        <v>222806658</v>
      </c>
      <c r="E613" s="7" t="s">
        <v>2469</v>
      </c>
    </row>
    <row r="614" spans="1:5" x14ac:dyDescent="0.25">
      <c r="A614" s="5" t="s">
        <v>2470</v>
      </c>
      <c r="B614" s="6">
        <v>2</v>
      </c>
      <c r="C614" s="1">
        <v>222816883</v>
      </c>
      <c r="D614" s="1">
        <v>222817209</v>
      </c>
      <c r="E614" s="7" t="s">
        <v>2471</v>
      </c>
    </row>
    <row r="615" spans="1:5" x14ac:dyDescent="0.25">
      <c r="A615" s="5" t="s">
        <v>2472</v>
      </c>
      <c r="B615" s="6">
        <v>2</v>
      </c>
      <c r="C615" s="1">
        <v>222817974</v>
      </c>
      <c r="D615" s="1">
        <v>222819401</v>
      </c>
      <c r="E615" s="7" t="s">
        <v>2473</v>
      </c>
    </row>
    <row r="616" spans="1:5" x14ac:dyDescent="0.25">
      <c r="A616" s="5" t="s">
        <v>2474</v>
      </c>
      <c r="B616" s="6">
        <v>2</v>
      </c>
      <c r="C616" s="1">
        <v>222819722</v>
      </c>
      <c r="D616" s="1">
        <v>222821335</v>
      </c>
      <c r="E616" s="7" t="s">
        <v>2475</v>
      </c>
    </row>
    <row r="617" spans="1:5" x14ac:dyDescent="0.25">
      <c r="A617" s="5" t="s">
        <v>2476</v>
      </c>
      <c r="B617" s="6">
        <v>2</v>
      </c>
      <c r="C617" s="1">
        <v>222849194</v>
      </c>
      <c r="D617" s="1">
        <v>222850811</v>
      </c>
      <c r="E617" s="7" t="s">
        <v>2477</v>
      </c>
    </row>
    <row r="618" spans="1:5" x14ac:dyDescent="0.25">
      <c r="A618" s="5" t="s">
        <v>2478</v>
      </c>
      <c r="B618" s="6">
        <v>2</v>
      </c>
      <c r="C618" s="1">
        <v>222879233</v>
      </c>
      <c r="D618" s="1">
        <v>222880846</v>
      </c>
      <c r="E618" s="7" t="s">
        <v>2475</v>
      </c>
    </row>
    <row r="619" spans="1:5" x14ac:dyDescent="0.25">
      <c r="A619" s="5" t="s">
        <v>2479</v>
      </c>
      <c r="B619" s="6">
        <v>2</v>
      </c>
      <c r="C619" s="1">
        <v>222969311</v>
      </c>
      <c r="D619" s="1">
        <v>222970868</v>
      </c>
      <c r="E619" s="7" t="s">
        <v>2480</v>
      </c>
    </row>
    <row r="620" spans="1:5" x14ac:dyDescent="0.25">
      <c r="A620" s="5" t="s">
        <v>2481</v>
      </c>
      <c r="B620" s="6">
        <v>2</v>
      </c>
      <c r="C620" s="1">
        <v>223004840</v>
      </c>
      <c r="D620" s="1">
        <v>223008407</v>
      </c>
      <c r="E620" s="7" t="s">
        <v>2482</v>
      </c>
    </row>
    <row r="621" spans="1:5" x14ac:dyDescent="0.25">
      <c r="A621" s="5" t="s">
        <v>2483</v>
      </c>
      <c r="B621" s="6">
        <v>2</v>
      </c>
      <c r="C621" s="1">
        <v>223010351</v>
      </c>
      <c r="D621" s="1">
        <v>223011742</v>
      </c>
      <c r="E621" s="7" t="s">
        <v>2484</v>
      </c>
    </row>
    <row r="622" spans="1:5" x14ac:dyDescent="0.25">
      <c r="A622" s="5" t="s">
        <v>2485</v>
      </c>
      <c r="B622" s="6">
        <v>2</v>
      </c>
      <c r="C622" s="1">
        <v>223062728</v>
      </c>
      <c r="D622" s="1">
        <v>223070243</v>
      </c>
      <c r="E622" s="7" t="s">
        <v>2486</v>
      </c>
    </row>
    <row r="623" spans="1:5" x14ac:dyDescent="0.25">
      <c r="A623" s="5" t="s">
        <v>2487</v>
      </c>
      <c r="B623" s="6">
        <v>2</v>
      </c>
      <c r="C623" s="1">
        <v>225869891</v>
      </c>
      <c r="D623" s="1">
        <v>225878824</v>
      </c>
      <c r="E623" s="7" t="s">
        <v>2488</v>
      </c>
    </row>
    <row r="624" spans="1:5" x14ac:dyDescent="0.25">
      <c r="A624" s="5" t="s">
        <v>2489</v>
      </c>
      <c r="B624" s="6">
        <v>2</v>
      </c>
      <c r="C624" s="1">
        <v>225879195</v>
      </c>
      <c r="D624" s="1">
        <v>225887170</v>
      </c>
      <c r="E624" s="7" t="s">
        <v>2490</v>
      </c>
    </row>
    <row r="625" spans="1:5" x14ac:dyDescent="0.25">
      <c r="A625" s="5" t="s">
        <v>2491</v>
      </c>
      <c r="B625" s="6">
        <v>2</v>
      </c>
      <c r="C625" s="1">
        <v>225909347</v>
      </c>
      <c r="D625" s="1">
        <v>225910387</v>
      </c>
      <c r="E625" s="7" t="s">
        <v>2492</v>
      </c>
    </row>
    <row r="626" spans="1:5" x14ac:dyDescent="0.25">
      <c r="A626" s="5" t="s">
        <v>2493</v>
      </c>
      <c r="B626" s="6">
        <v>2</v>
      </c>
      <c r="C626" s="1">
        <v>225923664</v>
      </c>
      <c r="D626" s="1">
        <v>225924725</v>
      </c>
      <c r="E626" s="7" t="s">
        <v>2494</v>
      </c>
    </row>
    <row r="627" spans="1:5" x14ac:dyDescent="0.25">
      <c r="A627" s="5" t="s">
        <v>2495</v>
      </c>
      <c r="B627" s="6">
        <v>2</v>
      </c>
      <c r="C627" s="1">
        <v>225983638</v>
      </c>
      <c r="D627" s="1">
        <v>225991220</v>
      </c>
      <c r="E627" s="7" t="s">
        <v>60</v>
      </c>
    </row>
    <row r="628" spans="1:5" x14ac:dyDescent="0.25">
      <c r="A628" s="5" t="s">
        <v>2496</v>
      </c>
      <c r="B628" s="6">
        <v>2</v>
      </c>
      <c r="C628" s="1">
        <v>226007781</v>
      </c>
      <c r="D628" s="1">
        <v>226013034</v>
      </c>
      <c r="E628" s="7" t="s">
        <v>60</v>
      </c>
    </row>
    <row r="629" spans="1:5" x14ac:dyDescent="0.25">
      <c r="A629" s="5" t="s">
        <v>2497</v>
      </c>
      <c r="B629" s="6">
        <v>2</v>
      </c>
      <c r="C629" s="1">
        <v>226045629</v>
      </c>
      <c r="D629" s="1">
        <v>226051987</v>
      </c>
      <c r="E629" s="7" t="s">
        <v>282</v>
      </c>
    </row>
    <row r="630" spans="1:5" x14ac:dyDescent="0.25">
      <c r="A630" s="5" t="s">
        <v>2498</v>
      </c>
      <c r="B630" s="6">
        <v>2</v>
      </c>
      <c r="C630" s="1">
        <v>226081220</v>
      </c>
      <c r="D630" s="1">
        <v>226083550</v>
      </c>
      <c r="E630" s="7" t="s">
        <v>2499</v>
      </c>
    </row>
    <row r="631" spans="1:5" x14ac:dyDescent="0.25">
      <c r="A631" s="5" t="s">
        <v>2500</v>
      </c>
      <c r="B631" s="6">
        <v>2</v>
      </c>
      <c r="C631" s="1">
        <v>226141607</v>
      </c>
      <c r="D631" s="1">
        <v>226143698</v>
      </c>
      <c r="E631" s="7" t="s">
        <v>2501</v>
      </c>
    </row>
    <row r="632" spans="1:5" x14ac:dyDescent="0.25">
      <c r="A632" s="5" t="s">
        <v>2502</v>
      </c>
      <c r="B632" s="6">
        <v>2</v>
      </c>
      <c r="C632" s="1">
        <v>226147352</v>
      </c>
      <c r="D632" s="1">
        <v>226149558</v>
      </c>
      <c r="E632" s="7" t="s">
        <v>2503</v>
      </c>
    </row>
    <row r="633" spans="1:5" x14ac:dyDescent="0.25">
      <c r="A633" s="5" t="s">
        <v>2504</v>
      </c>
      <c r="B633" s="6">
        <v>2</v>
      </c>
      <c r="C633" s="1">
        <v>228082170</v>
      </c>
      <c r="D633" s="1">
        <v>228082703</v>
      </c>
      <c r="E633" s="7" t="s">
        <v>60</v>
      </c>
    </row>
    <row r="634" spans="1:5" x14ac:dyDescent="0.25">
      <c r="A634" s="5" t="s">
        <v>2505</v>
      </c>
      <c r="B634" s="6">
        <v>2</v>
      </c>
      <c r="C634" s="1">
        <v>228269951</v>
      </c>
      <c r="D634" s="1">
        <v>228282379</v>
      </c>
      <c r="E634" s="7" t="s">
        <v>2506</v>
      </c>
    </row>
    <row r="635" spans="1:5" x14ac:dyDescent="0.25">
      <c r="A635" s="5" t="s">
        <v>2507</v>
      </c>
      <c r="B635" s="6">
        <v>2</v>
      </c>
      <c r="C635" s="1">
        <v>228322442</v>
      </c>
      <c r="D635" s="1">
        <v>228327030</v>
      </c>
      <c r="E635" s="7" t="s">
        <v>2508</v>
      </c>
    </row>
    <row r="636" spans="1:5" x14ac:dyDescent="0.25">
      <c r="A636" s="5" t="s">
        <v>2509</v>
      </c>
      <c r="B636" s="6">
        <v>2</v>
      </c>
      <c r="C636" s="1">
        <v>228327827</v>
      </c>
      <c r="D636" s="1">
        <v>228349061</v>
      </c>
      <c r="E636" s="7" t="s">
        <v>43</v>
      </c>
    </row>
    <row r="637" spans="1:5" x14ac:dyDescent="0.25">
      <c r="A637" s="5" t="s">
        <v>2510</v>
      </c>
      <c r="B637" s="6">
        <v>2</v>
      </c>
      <c r="C637" s="1">
        <v>228472484</v>
      </c>
      <c r="D637" s="1">
        <v>228475877</v>
      </c>
      <c r="E637" s="7" t="s">
        <v>2511</v>
      </c>
    </row>
    <row r="638" spans="1:5" x14ac:dyDescent="0.25">
      <c r="A638" s="5" t="s">
        <v>2512</v>
      </c>
      <c r="B638" s="6">
        <v>2</v>
      </c>
      <c r="C638" s="1">
        <v>228476690</v>
      </c>
      <c r="D638" s="1">
        <v>228478681</v>
      </c>
      <c r="E638" s="7" t="s">
        <v>2513</v>
      </c>
    </row>
    <row r="639" spans="1:5" x14ac:dyDescent="0.25">
      <c r="A639" s="5" t="s">
        <v>2514</v>
      </c>
      <c r="B639" s="6">
        <v>2</v>
      </c>
      <c r="C639" s="1">
        <v>231036635</v>
      </c>
      <c r="D639" s="1">
        <v>231047416</v>
      </c>
      <c r="E639" s="7" t="s">
        <v>2515</v>
      </c>
    </row>
    <row r="640" spans="1:5" x14ac:dyDescent="0.25">
      <c r="A640" s="5" t="s">
        <v>2516</v>
      </c>
      <c r="B640" s="6">
        <v>2</v>
      </c>
      <c r="C640" s="1">
        <v>231129787</v>
      </c>
      <c r="D640" s="1">
        <v>231130699</v>
      </c>
      <c r="E640" s="7" t="s">
        <v>2517</v>
      </c>
    </row>
    <row r="641" spans="1:5" x14ac:dyDescent="0.25">
      <c r="A641" s="5" t="s">
        <v>2518</v>
      </c>
      <c r="B641" s="6">
        <v>2</v>
      </c>
      <c r="C641" s="1">
        <v>231171260</v>
      </c>
      <c r="D641" s="1">
        <v>231187894</v>
      </c>
      <c r="E641" s="7" t="s">
        <v>2519</v>
      </c>
    </row>
    <row r="642" spans="1:5" x14ac:dyDescent="0.25">
      <c r="A642" s="5" t="s">
        <v>2520</v>
      </c>
      <c r="B642" s="6">
        <v>2</v>
      </c>
      <c r="C642" s="1">
        <v>231200750</v>
      </c>
      <c r="D642" s="1">
        <v>231201963</v>
      </c>
      <c r="E642" s="7" t="s">
        <v>43</v>
      </c>
    </row>
    <row r="643" spans="1:5" x14ac:dyDescent="0.25">
      <c r="A643" s="5" t="s">
        <v>2521</v>
      </c>
      <c r="B643" s="6">
        <v>2</v>
      </c>
      <c r="C643" s="1">
        <v>231210826</v>
      </c>
      <c r="D643" s="1">
        <v>231212874</v>
      </c>
      <c r="E643" s="7" t="s">
        <v>2522</v>
      </c>
    </row>
    <row r="644" spans="1:5" x14ac:dyDescent="0.25">
      <c r="A644" s="5" t="s">
        <v>2523</v>
      </c>
      <c r="B644" s="6">
        <v>2</v>
      </c>
      <c r="C644" s="1">
        <v>231240286</v>
      </c>
      <c r="D644" s="1">
        <v>231241095</v>
      </c>
      <c r="E644" s="7" t="s">
        <v>2524</v>
      </c>
    </row>
    <row r="645" spans="1:5" x14ac:dyDescent="0.25">
      <c r="A645" s="5" t="s">
        <v>2525</v>
      </c>
      <c r="B645" s="6">
        <v>2</v>
      </c>
      <c r="C645" s="1">
        <v>231301639</v>
      </c>
      <c r="D645" s="1">
        <v>231307231</v>
      </c>
      <c r="E645" s="7" t="s">
        <v>2526</v>
      </c>
    </row>
    <row r="646" spans="1:5" x14ac:dyDescent="0.25">
      <c r="A646" s="5" t="s">
        <v>2527</v>
      </c>
      <c r="B646" s="6">
        <v>2</v>
      </c>
      <c r="C646" s="1">
        <v>231381200</v>
      </c>
      <c r="D646" s="1">
        <v>231392647</v>
      </c>
      <c r="E646" s="7" t="s">
        <v>2528</v>
      </c>
    </row>
    <row r="647" spans="1:5" x14ac:dyDescent="0.25">
      <c r="A647" s="5" t="s">
        <v>2529</v>
      </c>
      <c r="B647" s="6">
        <v>2</v>
      </c>
      <c r="C647" s="1">
        <v>231425089</v>
      </c>
      <c r="D647" s="1">
        <v>231430239</v>
      </c>
      <c r="E647" s="7" t="s">
        <v>1576</v>
      </c>
    </row>
    <row r="648" spans="1:5" x14ac:dyDescent="0.25">
      <c r="A648" s="5" t="s">
        <v>1461</v>
      </c>
      <c r="B648" s="6">
        <v>2</v>
      </c>
      <c r="C648" s="1">
        <v>233248411</v>
      </c>
      <c r="D648" s="1">
        <v>233252981</v>
      </c>
      <c r="E648" s="7" t="s">
        <v>1462</v>
      </c>
    </row>
    <row r="649" spans="1:5" x14ac:dyDescent="0.25">
      <c r="A649" s="5" t="s">
        <v>1459</v>
      </c>
      <c r="B649" s="6">
        <v>2</v>
      </c>
      <c r="C649" s="1">
        <v>233272026</v>
      </c>
      <c r="D649" s="1">
        <v>233278794</v>
      </c>
      <c r="E649" s="7" t="s">
        <v>1460</v>
      </c>
    </row>
    <row r="650" spans="1:5" x14ac:dyDescent="0.25">
      <c r="A650" s="5" t="s">
        <v>1458</v>
      </c>
      <c r="B650" s="6">
        <v>2</v>
      </c>
      <c r="C650" s="1">
        <v>233279607</v>
      </c>
      <c r="D650" s="1">
        <v>233280637</v>
      </c>
      <c r="E650" s="7" t="s">
        <v>953</v>
      </c>
    </row>
    <row r="651" spans="1:5" x14ac:dyDescent="0.25">
      <c r="A651" s="5" t="s">
        <v>1456</v>
      </c>
      <c r="B651" s="6">
        <v>2</v>
      </c>
      <c r="C651" s="1">
        <v>233345262</v>
      </c>
      <c r="D651" s="1">
        <v>233355446</v>
      </c>
      <c r="E651" s="7" t="s">
        <v>1457</v>
      </c>
    </row>
    <row r="652" spans="1:5" x14ac:dyDescent="0.25">
      <c r="A652" s="5" t="s">
        <v>1454</v>
      </c>
      <c r="B652" s="6">
        <v>2</v>
      </c>
      <c r="C652" s="1">
        <v>233357498</v>
      </c>
      <c r="D652" s="1">
        <v>233359481</v>
      </c>
      <c r="E652" s="7" t="s">
        <v>1455</v>
      </c>
    </row>
    <row r="653" spans="1:5" x14ac:dyDescent="0.25">
      <c r="A653" s="5" t="s">
        <v>1452</v>
      </c>
      <c r="B653" s="6">
        <v>2</v>
      </c>
      <c r="C653" s="1">
        <v>233393208</v>
      </c>
      <c r="D653" s="1">
        <v>233398004</v>
      </c>
      <c r="E653" s="7" t="s">
        <v>1453</v>
      </c>
    </row>
    <row r="654" spans="1:5" x14ac:dyDescent="0.25">
      <c r="A654" s="5" t="s">
        <v>1450</v>
      </c>
      <c r="B654" s="6">
        <v>2</v>
      </c>
      <c r="C654" s="1">
        <v>233400595</v>
      </c>
      <c r="D654" s="1">
        <v>233404330</v>
      </c>
      <c r="E654" s="7" t="s">
        <v>1451</v>
      </c>
    </row>
    <row r="655" spans="1:5" x14ac:dyDescent="0.25">
      <c r="A655" s="5" t="s">
        <v>1448</v>
      </c>
      <c r="B655" s="6">
        <v>2</v>
      </c>
      <c r="C655" s="1">
        <v>233419529</v>
      </c>
      <c r="D655" s="1">
        <v>233424431</v>
      </c>
      <c r="E655" s="7" t="s">
        <v>1449</v>
      </c>
    </row>
    <row r="656" spans="1:5" x14ac:dyDescent="0.25">
      <c r="A656" s="5" t="s">
        <v>1446</v>
      </c>
      <c r="B656" s="6">
        <v>2</v>
      </c>
      <c r="C656" s="1">
        <v>233437345</v>
      </c>
      <c r="D656" s="1">
        <v>233438189</v>
      </c>
      <c r="E656" s="7" t="s">
        <v>1447</v>
      </c>
    </row>
    <row r="657" spans="1:5" x14ac:dyDescent="0.25">
      <c r="A657" s="5" t="s">
        <v>1445</v>
      </c>
      <c r="B657" s="6">
        <v>2</v>
      </c>
      <c r="C657" s="1">
        <v>233448570</v>
      </c>
      <c r="D657" s="1">
        <v>233452774</v>
      </c>
      <c r="E657" s="7" t="s">
        <v>282</v>
      </c>
    </row>
    <row r="658" spans="1:5" x14ac:dyDescent="0.25">
      <c r="A658" s="5" t="s">
        <v>2530</v>
      </c>
      <c r="B658" s="6">
        <v>2</v>
      </c>
      <c r="C658" s="1">
        <v>233472727</v>
      </c>
      <c r="D658" s="1">
        <v>233477594</v>
      </c>
      <c r="E658" s="7" t="s">
        <v>2531</v>
      </c>
    </row>
    <row r="659" spans="1:5" x14ac:dyDescent="0.25">
      <c r="A659" s="5" t="s">
        <v>2532</v>
      </c>
      <c r="B659" s="6">
        <v>2</v>
      </c>
      <c r="C659" s="1">
        <v>233478321</v>
      </c>
      <c r="D659" s="1">
        <v>233479898</v>
      </c>
      <c r="E659" s="7" t="s">
        <v>60</v>
      </c>
    </row>
    <row r="660" spans="1:5" x14ac:dyDescent="0.25">
      <c r="A660" s="5" t="s">
        <v>2533</v>
      </c>
      <c r="B660" s="6">
        <v>2</v>
      </c>
      <c r="C660" s="1">
        <v>235018108</v>
      </c>
      <c r="D660" s="1">
        <v>235019675</v>
      </c>
      <c r="E660" s="7" t="s">
        <v>2534</v>
      </c>
    </row>
    <row r="661" spans="1:5" x14ac:dyDescent="0.25">
      <c r="A661" s="5" t="s">
        <v>2535</v>
      </c>
      <c r="B661" s="6">
        <v>2</v>
      </c>
      <c r="C661" s="1">
        <v>235040797</v>
      </c>
      <c r="D661" s="1">
        <v>235043002</v>
      </c>
      <c r="E661" s="7" t="s">
        <v>2536</v>
      </c>
    </row>
    <row r="662" spans="1:5" x14ac:dyDescent="0.25">
      <c r="A662" s="5" t="s">
        <v>2537</v>
      </c>
      <c r="B662" s="6">
        <v>2</v>
      </c>
      <c r="C662" s="1">
        <v>235043560</v>
      </c>
      <c r="D662" s="1">
        <v>235044756</v>
      </c>
      <c r="E662" s="7" t="s">
        <v>839</v>
      </c>
    </row>
    <row r="663" spans="1:5" x14ac:dyDescent="0.25">
      <c r="A663" s="5" t="s">
        <v>2538</v>
      </c>
      <c r="B663" s="6">
        <v>2</v>
      </c>
      <c r="C663" s="1">
        <v>235048895</v>
      </c>
      <c r="D663" s="1">
        <v>235052196</v>
      </c>
      <c r="E663" s="7" t="s">
        <v>2539</v>
      </c>
    </row>
    <row r="664" spans="1:5" x14ac:dyDescent="0.25">
      <c r="A664" s="5" t="s">
        <v>2540</v>
      </c>
      <c r="B664" s="6">
        <v>2</v>
      </c>
      <c r="C664" s="1">
        <v>235053907</v>
      </c>
      <c r="D664" s="1">
        <v>235060019</v>
      </c>
      <c r="E664" s="7" t="s">
        <v>2541</v>
      </c>
    </row>
    <row r="665" spans="1:5" x14ac:dyDescent="0.25">
      <c r="A665" s="5" t="s">
        <v>2542</v>
      </c>
      <c r="B665" s="6">
        <v>2</v>
      </c>
      <c r="C665" s="1">
        <v>235060528</v>
      </c>
      <c r="D665" s="1">
        <v>235064735</v>
      </c>
      <c r="E665" s="7" t="s">
        <v>2543</v>
      </c>
    </row>
    <row r="666" spans="1:5" x14ac:dyDescent="0.25">
      <c r="A666" s="5" t="s">
        <v>2544</v>
      </c>
      <c r="B666" s="6">
        <v>2</v>
      </c>
      <c r="C666" s="1">
        <v>235079224</v>
      </c>
      <c r="D666" s="1">
        <v>235080825</v>
      </c>
      <c r="E666" s="7" t="s">
        <v>2545</v>
      </c>
    </row>
    <row r="667" spans="1:5" x14ac:dyDescent="0.25">
      <c r="A667" s="5" t="s">
        <v>2546</v>
      </c>
      <c r="B667" s="6">
        <v>2</v>
      </c>
      <c r="C667" s="1">
        <v>235093752</v>
      </c>
      <c r="D667" s="1">
        <v>235094483</v>
      </c>
      <c r="E667" s="7" t="s">
        <v>2547</v>
      </c>
    </row>
    <row r="668" spans="1:5" x14ac:dyDescent="0.25">
      <c r="A668" s="5" t="s">
        <v>2548</v>
      </c>
      <c r="B668" s="6">
        <v>2</v>
      </c>
      <c r="C668" s="1">
        <v>235094843</v>
      </c>
      <c r="D668" s="1">
        <v>235098442</v>
      </c>
      <c r="E668" s="7" t="s">
        <v>2549</v>
      </c>
    </row>
    <row r="669" spans="1:5" x14ac:dyDescent="0.25">
      <c r="A669" s="5" t="s">
        <v>2550</v>
      </c>
      <c r="B669" s="6">
        <v>2</v>
      </c>
      <c r="C669" s="1">
        <v>235102489</v>
      </c>
      <c r="D669" s="1">
        <v>235120267</v>
      </c>
      <c r="E669" s="7" t="s">
        <v>60</v>
      </c>
    </row>
    <row r="670" spans="1:5" x14ac:dyDescent="0.25">
      <c r="A670" s="5" t="s">
        <v>2551</v>
      </c>
      <c r="B670" s="6">
        <v>2</v>
      </c>
      <c r="C670" s="1">
        <v>235123301</v>
      </c>
      <c r="D670" s="1">
        <v>235124690</v>
      </c>
      <c r="E670" s="7" t="s">
        <v>2552</v>
      </c>
    </row>
    <row r="671" spans="1:5" x14ac:dyDescent="0.25">
      <c r="A671" s="5" t="s">
        <v>2553</v>
      </c>
      <c r="B671" s="6">
        <v>2</v>
      </c>
      <c r="C671" s="1">
        <v>235208324</v>
      </c>
      <c r="D671" s="1">
        <v>235208674</v>
      </c>
      <c r="E671" s="7" t="s">
        <v>60</v>
      </c>
    </row>
    <row r="672" spans="1:5" x14ac:dyDescent="0.25">
      <c r="A672" s="5" t="s">
        <v>1442</v>
      </c>
      <c r="B672" s="6">
        <v>2</v>
      </c>
      <c r="C672" s="1">
        <v>235286314</v>
      </c>
      <c r="D672" s="1">
        <v>235287533</v>
      </c>
      <c r="E672" s="7" t="s">
        <v>1443</v>
      </c>
    </row>
    <row r="673" spans="1:5" x14ac:dyDescent="0.25">
      <c r="A673" s="5" t="s">
        <v>1440</v>
      </c>
      <c r="B673" s="6">
        <v>2</v>
      </c>
      <c r="C673" s="1">
        <v>235383896</v>
      </c>
      <c r="D673" s="1">
        <v>235406487</v>
      </c>
      <c r="E673" s="7" t="s">
        <v>1441</v>
      </c>
    </row>
    <row r="674" spans="1:5" x14ac:dyDescent="0.25">
      <c r="A674" s="5" t="s">
        <v>2554</v>
      </c>
      <c r="B674" s="6">
        <v>2</v>
      </c>
      <c r="C674" s="1">
        <v>238013082</v>
      </c>
      <c r="D674" s="1">
        <v>238015359</v>
      </c>
      <c r="E674" s="7" t="s">
        <v>453</v>
      </c>
    </row>
    <row r="675" spans="1:5" x14ac:dyDescent="0.25">
      <c r="A675" s="5" t="s">
        <v>2555</v>
      </c>
      <c r="B675" s="6">
        <v>2</v>
      </c>
      <c r="C675" s="1">
        <v>238062521</v>
      </c>
      <c r="D675" s="1">
        <v>238066173</v>
      </c>
      <c r="E675" s="7" t="s">
        <v>2556</v>
      </c>
    </row>
    <row r="676" spans="1:5" x14ac:dyDescent="0.25">
      <c r="A676" s="5" t="s">
        <v>2557</v>
      </c>
      <c r="B676" s="6">
        <v>2</v>
      </c>
      <c r="C676" s="1">
        <v>238069977</v>
      </c>
      <c r="D676" s="1">
        <v>238074569</v>
      </c>
      <c r="E676" s="7" t="s">
        <v>2558</v>
      </c>
    </row>
    <row r="677" spans="1:5" x14ac:dyDescent="0.25">
      <c r="A677" s="5" t="s">
        <v>2559</v>
      </c>
      <c r="B677" s="6">
        <v>2</v>
      </c>
      <c r="C677" s="1">
        <v>238098755</v>
      </c>
      <c r="D677" s="1">
        <v>238102382</v>
      </c>
      <c r="E677" s="7" t="s">
        <v>2560</v>
      </c>
    </row>
    <row r="678" spans="1:5" x14ac:dyDescent="0.25">
      <c r="A678" s="5" t="s">
        <v>2561</v>
      </c>
      <c r="B678" s="6">
        <v>2</v>
      </c>
      <c r="C678" s="1">
        <v>238143557</v>
      </c>
      <c r="D678" s="1">
        <v>238145188</v>
      </c>
      <c r="E678" s="7" t="s">
        <v>2562</v>
      </c>
    </row>
    <row r="679" spans="1:5" x14ac:dyDescent="0.25">
      <c r="A679" s="5" t="s">
        <v>2563</v>
      </c>
      <c r="B679" s="6">
        <v>2</v>
      </c>
      <c r="C679" s="1">
        <v>238191950</v>
      </c>
      <c r="D679" s="1">
        <v>238200554</v>
      </c>
      <c r="E679" s="7" t="s">
        <v>2564</v>
      </c>
    </row>
    <row r="680" spans="1:5" x14ac:dyDescent="0.25">
      <c r="A680" s="5" t="s">
        <v>2565</v>
      </c>
      <c r="B680" s="6">
        <v>2</v>
      </c>
      <c r="C680" s="1">
        <v>238201455</v>
      </c>
      <c r="D680" s="1">
        <v>238202999</v>
      </c>
      <c r="E680" s="7" t="s">
        <v>2566</v>
      </c>
    </row>
    <row r="681" spans="1:5" x14ac:dyDescent="0.25">
      <c r="A681" s="5" t="s">
        <v>2567</v>
      </c>
      <c r="B681" s="6">
        <v>2</v>
      </c>
      <c r="C681" s="1">
        <v>238219444</v>
      </c>
      <c r="D681" s="1">
        <v>238221798</v>
      </c>
      <c r="E681" s="7" t="s">
        <v>2568</v>
      </c>
    </row>
    <row r="682" spans="1:5" x14ac:dyDescent="0.25">
      <c r="A682" s="5" t="s">
        <v>2569</v>
      </c>
      <c r="B682" s="6">
        <v>2</v>
      </c>
      <c r="C682" s="1">
        <v>238231837</v>
      </c>
      <c r="D682" s="1">
        <v>238234924</v>
      </c>
      <c r="E682" s="7" t="s">
        <v>2570</v>
      </c>
    </row>
    <row r="683" spans="1:5" x14ac:dyDescent="0.25">
      <c r="A683" s="5" t="s">
        <v>2571</v>
      </c>
      <c r="B683" s="6">
        <v>2</v>
      </c>
      <c r="C683" s="1">
        <v>238235302</v>
      </c>
      <c r="D683" s="1">
        <v>238236562</v>
      </c>
      <c r="E683" s="7" t="s">
        <v>2572</v>
      </c>
    </row>
    <row r="684" spans="1:5" x14ac:dyDescent="0.25">
      <c r="A684" s="5" t="s">
        <v>2573</v>
      </c>
      <c r="B684" s="6">
        <v>2</v>
      </c>
      <c r="C684" s="1">
        <v>238238209</v>
      </c>
      <c r="D684" s="1">
        <v>238243820</v>
      </c>
      <c r="E684" s="7" t="s">
        <v>2574</v>
      </c>
    </row>
    <row r="685" spans="1:5" x14ac:dyDescent="0.25">
      <c r="A685" s="5" t="s">
        <v>2575</v>
      </c>
      <c r="B685" s="6">
        <v>2</v>
      </c>
      <c r="C685" s="1">
        <v>238305607</v>
      </c>
      <c r="D685" s="1">
        <v>238306483</v>
      </c>
      <c r="E685" s="7" t="s">
        <v>2576</v>
      </c>
    </row>
    <row r="686" spans="1:5" x14ac:dyDescent="0.25">
      <c r="A686" s="5" t="s">
        <v>2577</v>
      </c>
      <c r="B686" s="6">
        <v>2</v>
      </c>
      <c r="C686" s="1">
        <v>238320508</v>
      </c>
      <c r="D686" s="1">
        <v>238323760</v>
      </c>
      <c r="E686" s="7" t="s">
        <v>2578</v>
      </c>
    </row>
    <row r="687" spans="1:5" x14ac:dyDescent="0.25">
      <c r="A687" s="5" t="s">
        <v>2579</v>
      </c>
      <c r="B687" s="6">
        <v>2</v>
      </c>
      <c r="C687" s="1">
        <v>238324548</v>
      </c>
      <c r="D687" s="1">
        <v>238325402</v>
      </c>
      <c r="E687" s="7" t="s">
        <v>2578</v>
      </c>
    </row>
    <row r="688" spans="1:5" x14ac:dyDescent="0.25">
      <c r="A688" s="5" t="s">
        <v>2580</v>
      </c>
      <c r="B688" s="6">
        <v>2</v>
      </c>
      <c r="C688" s="1">
        <v>240684344</v>
      </c>
      <c r="D688" s="1">
        <v>240686449</v>
      </c>
      <c r="E688" s="7" t="s">
        <v>2581</v>
      </c>
    </row>
    <row r="689" spans="1:5" x14ac:dyDescent="0.25">
      <c r="A689" s="5" t="s">
        <v>2582</v>
      </c>
      <c r="B689" s="6">
        <v>2</v>
      </c>
      <c r="C689" s="1">
        <v>240821336</v>
      </c>
      <c r="D689" s="1">
        <v>240824180</v>
      </c>
      <c r="E689" s="7" t="s">
        <v>2583</v>
      </c>
    </row>
    <row r="690" spans="1:5" x14ac:dyDescent="0.25">
      <c r="A690" s="5" t="s">
        <v>2584</v>
      </c>
      <c r="B690" s="6">
        <v>2</v>
      </c>
      <c r="C690" s="1">
        <v>240825166</v>
      </c>
      <c r="D690" s="1">
        <v>240826893</v>
      </c>
      <c r="E690" s="7" t="s">
        <v>2585</v>
      </c>
    </row>
    <row r="691" spans="1:5" x14ac:dyDescent="0.25">
      <c r="A691" s="5" t="s">
        <v>2586</v>
      </c>
      <c r="B691" s="6">
        <v>2</v>
      </c>
      <c r="C691" s="1">
        <v>240827556</v>
      </c>
      <c r="D691" s="1">
        <v>240828263</v>
      </c>
      <c r="E691" s="7" t="s">
        <v>2587</v>
      </c>
    </row>
    <row r="692" spans="1:5" x14ac:dyDescent="0.25">
      <c r="A692" s="5" t="s">
        <v>2588</v>
      </c>
      <c r="B692" s="6">
        <v>2</v>
      </c>
      <c r="C692" s="1">
        <v>240835870</v>
      </c>
      <c r="D692" s="1">
        <v>240838408</v>
      </c>
      <c r="E692" s="7" t="s">
        <v>2589</v>
      </c>
    </row>
    <row r="693" spans="1:5" x14ac:dyDescent="0.25">
      <c r="A693" s="5" t="s">
        <v>2590</v>
      </c>
      <c r="B693" s="6">
        <v>2</v>
      </c>
      <c r="C693" s="1">
        <v>240878062</v>
      </c>
      <c r="D693" s="1">
        <v>240881972</v>
      </c>
      <c r="E693" s="7" t="s">
        <v>2591</v>
      </c>
    </row>
    <row r="694" spans="1:5" x14ac:dyDescent="0.25">
      <c r="A694" s="5" t="s">
        <v>2592</v>
      </c>
      <c r="B694" s="6">
        <v>2</v>
      </c>
      <c r="C694" s="1">
        <v>240885825</v>
      </c>
      <c r="D694" s="1">
        <v>240886925</v>
      </c>
      <c r="E694" s="7" t="s">
        <v>2593</v>
      </c>
    </row>
    <row r="695" spans="1:5" x14ac:dyDescent="0.25">
      <c r="A695" s="5" t="s">
        <v>2594</v>
      </c>
      <c r="B695" s="6">
        <v>2</v>
      </c>
      <c r="C695" s="1">
        <v>240935299</v>
      </c>
      <c r="D695" s="1">
        <v>240939270</v>
      </c>
      <c r="E695" s="7" t="s">
        <v>2595</v>
      </c>
    </row>
    <row r="696" spans="1:5" x14ac:dyDescent="0.25">
      <c r="A696" s="5" t="s">
        <v>2596</v>
      </c>
      <c r="B696" s="6">
        <v>2</v>
      </c>
      <c r="C696" s="1">
        <v>240960244</v>
      </c>
      <c r="D696" s="1">
        <v>240965099</v>
      </c>
      <c r="E696" s="7" t="s">
        <v>2597</v>
      </c>
    </row>
    <row r="697" spans="1:5" x14ac:dyDescent="0.25">
      <c r="A697" s="5" t="s">
        <v>2598</v>
      </c>
      <c r="B697" s="6">
        <v>2</v>
      </c>
      <c r="C697" s="1">
        <v>240969696</v>
      </c>
      <c r="D697" s="1">
        <v>240972398</v>
      </c>
      <c r="E697" s="7" t="s">
        <v>2599</v>
      </c>
    </row>
    <row r="698" spans="1:5" x14ac:dyDescent="0.25">
      <c r="A698" s="5" t="s">
        <v>2600</v>
      </c>
      <c r="B698" s="6">
        <v>2</v>
      </c>
      <c r="C698" s="1">
        <v>240993258</v>
      </c>
      <c r="D698" s="1">
        <v>240995133</v>
      </c>
      <c r="E698" s="7" t="s">
        <v>2601</v>
      </c>
    </row>
    <row r="699" spans="1:5" x14ac:dyDescent="0.25">
      <c r="A699" s="5" t="s">
        <v>2602</v>
      </c>
      <c r="B699" s="6">
        <v>2</v>
      </c>
      <c r="C699" s="1">
        <v>241015793</v>
      </c>
      <c r="D699" s="1">
        <v>241017115</v>
      </c>
      <c r="E699" s="7" t="s">
        <v>2603</v>
      </c>
    </row>
    <row r="700" spans="1:5" x14ac:dyDescent="0.25">
      <c r="A700" s="5" t="s">
        <v>2604</v>
      </c>
      <c r="B700" s="6">
        <v>2</v>
      </c>
      <c r="C700" s="1">
        <v>241034298</v>
      </c>
      <c r="D700" s="1">
        <v>241037375</v>
      </c>
      <c r="E700" s="7" t="s">
        <v>60</v>
      </c>
    </row>
    <row r="701" spans="1:5" x14ac:dyDescent="0.25">
      <c r="A701" s="5" t="s">
        <v>2605</v>
      </c>
      <c r="B701" s="6">
        <v>2</v>
      </c>
      <c r="C701" s="1">
        <v>241040945</v>
      </c>
      <c r="D701" s="1">
        <v>241042848</v>
      </c>
      <c r="E701" s="7" t="s">
        <v>2606</v>
      </c>
    </row>
    <row r="702" spans="1:5" x14ac:dyDescent="0.25">
      <c r="A702" s="5" t="s">
        <v>2607</v>
      </c>
      <c r="B702" s="6">
        <v>3</v>
      </c>
      <c r="C702" s="1">
        <v>375942</v>
      </c>
      <c r="D702" s="1">
        <v>376358</v>
      </c>
      <c r="E702" s="7" t="s">
        <v>2608</v>
      </c>
    </row>
    <row r="703" spans="1:5" x14ac:dyDescent="0.25">
      <c r="A703" s="5" t="s">
        <v>2609</v>
      </c>
      <c r="B703" s="6">
        <v>3</v>
      </c>
      <c r="C703" s="1">
        <v>379051</v>
      </c>
      <c r="D703" s="1">
        <v>382211</v>
      </c>
      <c r="E703" s="7" t="s">
        <v>2610</v>
      </c>
    </row>
    <row r="704" spans="1:5" x14ac:dyDescent="0.25">
      <c r="A704" s="5" t="s">
        <v>2611</v>
      </c>
      <c r="B704" s="6">
        <v>3</v>
      </c>
      <c r="C704" s="1">
        <v>383141</v>
      </c>
      <c r="D704" s="1">
        <v>383997</v>
      </c>
      <c r="E704" s="7" t="s">
        <v>2612</v>
      </c>
    </row>
    <row r="705" spans="1:5" x14ac:dyDescent="0.25">
      <c r="A705" s="5" t="s">
        <v>2613</v>
      </c>
      <c r="B705" s="6">
        <v>3</v>
      </c>
      <c r="C705" s="1">
        <v>393259</v>
      </c>
      <c r="D705" s="1">
        <v>395283</v>
      </c>
      <c r="E705" s="7" t="s">
        <v>2614</v>
      </c>
    </row>
    <row r="706" spans="1:5" x14ac:dyDescent="0.25">
      <c r="A706" s="5" t="s">
        <v>2615</v>
      </c>
      <c r="B706" s="6">
        <v>3</v>
      </c>
      <c r="C706" s="1">
        <v>430096</v>
      </c>
      <c r="D706" s="1">
        <v>430540</v>
      </c>
      <c r="E706" s="7" t="s">
        <v>2616</v>
      </c>
    </row>
    <row r="707" spans="1:5" x14ac:dyDescent="0.25">
      <c r="A707" s="5" t="s">
        <v>2617</v>
      </c>
      <c r="B707" s="6">
        <v>3</v>
      </c>
      <c r="C707" s="1">
        <v>446254</v>
      </c>
      <c r="D707" s="1">
        <v>447387</v>
      </c>
      <c r="E707" s="7" t="s">
        <v>2618</v>
      </c>
    </row>
    <row r="708" spans="1:5" x14ac:dyDescent="0.25">
      <c r="A708" s="5" t="s">
        <v>2619</v>
      </c>
      <c r="B708" s="6">
        <v>3</v>
      </c>
      <c r="C708" s="1">
        <v>469300</v>
      </c>
      <c r="D708" s="1">
        <v>470222</v>
      </c>
      <c r="E708" s="7" t="s">
        <v>60</v>
      </c>
    </row>
    <row r="709" spans="1:5" x14ac:dyDescent="0.25">
      <c r="A709" s="5" t="s">
        <v>2620</v>
      </c>
      <c r="B709" s="6">
        <v>3</v>
      </c>
      <c r="C709" s="1">
        <v>474649</v>
      </c>
      <c r="D709" s="1">
        <v>476986</v>
      </c>
      <c r="E709" s="7" t="s">
        <v>2621</v>
      </c>
    </row>
    <row r="710" spans="1:5" x14ac:dyDescent="0.25">
      <c r="A710" s="5" t="s">
        <v>2622</v>
      </c>
      <c r="B710" s="6">
        <v>3</v>
      </c>
      <c r="C710" s="1">
        <v>480469</v>
      </c>
      <c r="D710" s="1">
        <v>481982</v>
      </c>
      <c r="E710" s="7" t="s">
        <v>2623</v>
      </c>
    </row>
    <row r="711" spans="1:5" x14ac:dyDescent="0.25">
      <c r="A711" s="5" t="s">
        <v>2624</v>
      </c>
      <c r="B711" s="6">
        <v>3</v>
      </c>
      <c r="C711" s="1">
        <v>552592</v>
      </c>
      <c r="D711" s="1">
        <v>554604</v>
      </c>
      <c r="E711" s="7" t="s">
        <v>2625</v>
      </c>
    </row>
    <row r="712" spans="1:5" x14ac:dyDescent="0.25">
      <c r="A712" s="5" t="s">
        <v>2626</v>
      </c>
      <c r="B712" s="6">
        <v>3</v>
      </c>
      <c r="C712" s="1">
        <v>556424</v>
      </c>
      <c r="D712" s="1">
        <v>556891</v>
      </c>
      <c r="E712" s="7" t="s">
        <v>69</v>
      </c>
    </row>
    <row r="713" spans="1:5" x14ac:dyDescent="0.25">
      <c r="A713" s="5" t="s">
        <v>2627</v>
      </c>
      <c r="B713" s="6">
        <v>3</v>
      </c>
      <c r="C713" s="1">
        <v>557240</v>
      </c>
      <c r="D713" s="1">
        <v>559220</v>
      </c>
      <c r="E713" s="7" t="s">
        <v>2628</v>
      </c>
    </row>
    <row r="714" spans="1:5" x14ac:dyDescent="0.25">
      <c r="A714" s="5" t="s">
        <v>2629</v>
      </c>
      <c r="B714" s="6">
        <v>3</v>
      </c>
      <c r="C714" s="1">
        <v>562303</v>
      </c>
      <c r="D714" s="1">
        <v>563193</v>
      </c>
      <c r="E714" s="7" t="s">
        <v>2630</v>
      </c>
    </row>
    <row r="715" spans="1:5" x14ac:dyDescent="0.25">
      <c r="A715" s="5" t="s">
        <v>2631</v>
      </c>
      <c r="B715" s="6">
        <v>3</v>
      </c>
      <c r="C715" s="1">
        <v>563497</v>
      </c>
      <c r="D715" s="1">
        <v>566145</v>
      </c>
      <c r="E715" s="7" t="s">
        <v>2632</v>
      </c>
    </row>
    <row r="716" spans="1:5" x14ac:dyDescent="0.25">
      <c r="A716" s="5" t="s">
        <v>2633</v>
      </c>
      <c r="B716" s="6">
        <v>3</v>
      </c>
      <c r="C716" s="1">
        <v>567922</v>
      </c>
      <c r="D716" s="1">
        <v>571079</v>
      </c>
      <c r="E716" s="7" t="s">
        <v>60</v>
      </c>
    </row>
    <row r="717" spans="1:5" x14ac:dyDescent="0.25">
      <c r="A717" s="5" t="s">
        <v>2634</v>
      </c>
      <c r="B717" s="6">
        <v>3</v>
      </c>
      <c r="C717" s="1">
        <v>591687</v>
      </c>
      <c r="D717" s="1">
        <v>592751</v>
      </c>
      <c r="E717" s="7" t="s">
        <v>2635</v>
      </c>
    </row>
    <row r="718" spans="1:5" x14ac:dyDescent="0.25">
      <c r="A718" s="5" t="s">
        <v>2636</v>
      </c>
      <c r="B718" s="6">
        <v>3</v>
      </c>
      <c r="C718" s="1">
        <v>623618</v>
      </c>
      <c r="D718" s="1">
        <v>628529</v>
      </c>
      <c r="E718" s="7" t="s">
        <v>43</v>
      </c>
    </row>
    <row r="719" spans="1:5" x14ac:dyDescent="0.25">
      <c r="A719" s="5" t="s">
        <v>2637</v>
      </c>
      <c r="B719" s="6">
        <v>3</v>
      </c>
      <c r="C719" s="1">
        <v>628459</v>
      </c>
      <c r="D719" s="1">
        <v>629427</v>
      </c>
      <c r="E719" s="7" t="s">
        <v>2638</v>
      </c>
    </row>
    <row r="720" spans="1:5" x14ac:dyDescent="0.25">
      <c r="A720" s="5" t="s">
        <v>2639</v>
      </c>
      <c r="B720" s="6">
        <v>3</v>
      </c>
      <c r="C720" s="1">
        <v>4316527</v>
      </c>
      <c r="D720" s="1">
        <v>4318099</v>
      </c>
      <c r="E720" s="7" t="s">
        <v>2640</v>
      </c>
    </row>
    <row r="721" spans="1:5" x14ac:dyDescent="0.25">
      <c r="A721" s="5" t="s">
        <v>2641</v>
      </c>
      <c r="B721" s="6">
        <v>3</v>
      </c>
      <c r="C721" s="1">
        <v>4457841</v>
      </c>
      <c r="D721" s="1">
        <v>4460509</v>
      </c>
      <c r="E721" s="7" t="s">
        <v>2642</v>
      </c>
    </row>
    <row r="722" spans="1:5" x14ac:dyDescent="0.25">
      <c r="A722" s="5" t="s">
        <v>2643</v>
      </c>
      <c r="B722" s="6">
        <v>3</v>
      </c>
      <c r="C722" s="1">
        <v>4464695</v>
      </c>
      <c r="D722" s="1">
        <v>4470418</v>
      </c>
      <c r="E722" s="7" t="s">
        <v>2644</v>
      </c>
    </row>
    <row r="723" spans="1:5" x14ac:dyDescent="0.25">
      <c r="A723" s="5" t="s">
        <v>2645</v>
      </c>
      <c r="B723" s="6">
        <v>3</v>
      </c>
      <c r="C723" s="1">
        <v>4480927</v>
      </c>
      <c r="D723" s="1">
        <v>4485095</v>
      </c>
      <c r="E723" s="7" t="s">
        <v>2646</v>
      </c>
    </row>
    <row r="724" spans="1:5" x14ac:dyDescent="0.25">
      <c r="A724" s="5" t="s">
        <v>2647</v>
      </c>
      <c r="B724" s="6">
        <v>3</v>
      </c>
      <c r="C724" s="1">
        <v>4497708</v>
      </c>
      <c r="D724" s="1">
        <v>4499243</v>
      </c>
      <c r="E724" s="7" t="s">
        <v>2648</v>
      </c>
    </row>
    <row r="725" spans="1:5" x14ac:dyDescent="0.25">
      <c r="A725" s="5" t="s">
        <v>2649</v>
      </c>
      <c r="B725" s="6">
        <v>3</v>
      </c>
      <c r="C725" s="1">
        <v>4590953</v>
      </c>
      <c r="D725" s="1">
        <v>4596170</v>
      </c>
      <c r="E725" s="7" t="s">
        <v>2650</v>
      </c>
    </row>
    <row r="726" spans="1:5" x14ac:dyDescent="0.25">
      <c r="A726" s="5" t="s">
        <v>2651</v>
      </c>
      <c r="B726" s="6">
        <v>3</v>
      </c>
      <c r="C726" s="1">
        <v>4599630</v>
      </c>
      <c r="D726" s="1">
        <v>4609909</v>
      </c>
      <c r="E726" s="7" t="s">
        <v>2652</v>
      </c>
    </row>
    <row r="727" spans="1:5" x14ac:dyDescent="0.25">
      <c r="A727" s="5" t="s">
        <v>2653</v>
      </c>
      <c r="B727" s="6">
        <v>3</v>
      </c>
      <c r="C727" s="1">
        <v>9001419</v>
      </c>
      <c r="D727" s="1">
        <v>9004068</v>
      </c>
      <c r="E727" s="7" t="s">
        <v>2654</v>
      </c>
    </row>
    <row r="728" spans="1:5" x14ac:dyDescent="0.25">
      <c r="A728" s="5" t="s">
        <v>2655</v>
      </c>
      <c r="B728" s="6">
        <v>3</v>
      </c>
      <c r="C728" s="1">
        <v>9050686</v>
      </c>
      <c r="D728" s="1">
        <v>9081730</v>
      </c>
      <c r="E728" s="7" t="s">
        <v>2656</v>
      </c>
    </row>
    <row r="729" spans="1:5" x14ac:dyDescent="0.25">
      <c r="A729" s="5" t="s">
        <v>2657</v>
      </c>
      <c r="B729" s="6">
        <v>3</v>
      </c>
      <c r="C729" s="1">
        <v>9084078</v>
      </c>
      <c r="D729" s="1">
        <v>9086850</v>
      </c>
      <c r="E729" s="7" t="s">
        <v>2658</v>
      </c>
    </row>
    <row r="730" spans="1:5" x14ac:dyDescent="0.25">
      <c r="A730" s="5" t="s">
        <v>2659</v>
      </c>
      <c r="B730" s="6">
        <v>3</v>
      </c>
      <c r="C730" s="1">
        <v>9087885</v>
      </c>
      <c r="D730" s="1">
        <v>9092751</v>
      </c>
      <c r="E730" s="7" t="s">
        <v>2660</v>
      </c>
    </row>
    <row r="731" spans="1:5" x14ac:dyDescent="0.25">
      <c r="A731" s="5" t="s">
        <v>2661</v>
      </c>
      <c r="B731" s="6">
        <v>3</v>
      </c>
      <c r="C731" s="1">
        <v>9134058</v>
      </c>
      <c r="D731" s="1">
        <v>9135428</v>
      </c>
      <c r="E731" s="7" t="s">
        <v>309</v>
      </c>
    </row>
    <row r="732" spans="1:5" x14ac:dyDescent="0.25">
      <c r="A732" s="5" t="s">
        <v>2662</v>
      </c>
      <c r="B732" s="6">
        <v>3</v>
      </c>
      <c r="C732" s="1">
        <v>9143670</v>
      </c>
      <c r="D732" s="1">
        <v>9147316</v>
      </c>
      <c r="E732" s="7" t="s">
        <v>113</v>
      </c>
    </row>
    <row r="733" spans="1:5" x14ac:dyDescent="0.25">
      <c r="A733" s="5" t="s">
        <v>2663</v>
      </c>
      <c r="B733" s="6">
        <v>3</v>
      </c>
      <c r="C733" s="1">
        <v>9147898</v>
      </c>
      <c r="D733" s="1">
        <v>9161936</v>
      </c>
      <c r="E733" s="7" t="s">
        <v>2664</v>
      </c>
    </row>
    <row r="734" spans="1:5" x14ac:dyDescent="0.25">
      <c r="A734" s="5" t="s">
        <v>2665</v>
      </c>
      <c r="B734" s="6">
        <v>3</v>
      </c>
      <c r="C734" s="1">
        <v>9212789</v>
      </c>
      <c r="D734" s="1">
        <v>9214936</v>
      </c>
      <c r="E734" s="7" t="s">
        <v>2666</v>
      </c>
    </row>
    <row r="735" spans="1:5" x14ac:dyDescent="0.25">
      <c r="A735" s="5" t="s">
        <v>2667</v>
      </c>
      <c r="B735" s="6">
        <v>3</v>
      </c>
      <c r="C735" s="1">
        <v>9222554</v>
      </c>
      <c r="D735" s="1">
        <v>9227913</v>
      </c>
      <c r="E735" s="7" t="s">
        <v>2668</v>
      </c>
    </row>
    <row r="736" spans="1:5" x14ac:dyDescent="0.25">
      <c r="A736" s="5" t="s">
        <v>2669</v>
      </c>
      <c r="B736" s="6">
        <v>3</v>
      </c>
      <c r="C736" s="1">
        <v>9228971</v>
      </c>
      <c r="D736" s="1">
        <v>9231614</v>
      </c>
      <c r="E736" s="7" t="s">
        <v>2670</v>
      </c>
    </row>
    <row r="737" spans="1:5" x14ac:dyDescent="0.25">
      <c r="A737" s="5" t="s">
        <v>2671</v>
      </c>
      <c r="B737" s="6">
        <v>3</v>
      </c>
      <c r="C737" s="1">
        <v>17358564</v>
      </c>
      <c r="D737" s="1">
        <v>17364997</v>
      </c>
      <c r="E737" s="7" t="s">
        <v>2672</v>
      </c>
    </row>
    <row r="738" spans="1:5" x14ac:dyDescent="0.25">
      <c r="A738" s="5" t="s">
        <v>2673</v>
      </c>
      <c r="B738" s="6">
        <v>3</v>
      </c>
      <c r="C738" s="1">
        <v>17365718</v>
      </c>
      <c r="D738" s="1">
        <v>17369090</v>
      </c>
      <c r="E738" s="7" t="s">
        <v>2674</v>
      </c>
    </row>
    <row r="739" spans="1:5" x14ac:dyDescent="0.25">
      <c r="A739" s="5" t="s">
        <v>2675</v>
      </c>
      <c r="B739" s="6">
        <v>3</v>
      </c>
      <c r="C739" s="1">
        <v>17369870</v>
      </c>
      <c r="D739" s="1">
        <v>17370960</v>
      </c>
      <c r="E739" s="7" t="s">
        <v>2676</v>
      </c>
    </row>
    <row r="740" spans="1:5" x14ac:dyDescent="0.25">
      <c r="A740" s="5" t="s">
        <v>2677</v>
      </c>
      <c r="B740" s="6">
        <v>3</v>
      </c>
      <c r="C740" s="1">
        <v>17373736</v>
      </c>
      <c r="D740" s="1">
        <v>17374811</v>
      </c>
      <c r="E740" s="7" t="s">
        <v>2678</v>
      </c>
    </row>
    <row r="741" spans="1:5" x14ac:dyDescent="0.25">
      <c r="A741" s="5" t="s">
        <v>2679</v>
      </c>
      <c r="B741" s="6">
        <v>3</v>
      </c>
      <c r="C741" s="1">
        <v>17379356</v>
      </c>
      <c r="D741" s="1">
        <v>17380994</v>
      </c>
      <c r="E741" s="7" t="s">
        <v>2680</v>
      </c>
    </row>
    <row r="742" spans="1:5" x14ac:dyDescent="0.25">
      <c r="A742" s="5" t="s">
        <v>2681</v>
      </c>
      <c r="B742" s="6">
        <v>3</v>
      </c>
      <c r="C742" s="1">
        <v>17381216</v>
      </c>
      <c r="D742" s="1">
        <v>17384469</v>
      </c>
      <c r="E742" s="7" t="s">
        <v>2682</v>
      </c>
    </row>
    <row r="743" spans="1:5" x14ac:dyDescent="0.25">
      <c r="A743" s="5" t="s">
        <v>2683</v>
      </c>
      <c r="B743" s="6">
        <v>3</v>
      </c>
      <c r="C743" s="1">
        <v>17453267</v>
      </c>
      <c r="D743" s="1">
        <v>17454450</v>
      </c>
      <c r="E743" s="7" t="s">
        <v>148</v>
      </c>
    </row>
    <row r="744" spans="1:5" x14ac:dyDescent="0.25">
      <c r="A744" s="5" t="s">
        <v>2684</v>
      </c>
      <c r="B744" s="6">
        <v>3</v>
      </c>
      <c r="C744" s="1">
        <v>17540895</v>
      </c>
      <c r="D744" s="1">
        <v>17545272</v>
      </c>
      <c r="E744" s="7" t="s">
        <v>2685</v>
      </c>
    </row>
    <row r="745" spans="1:5" x14ac:dyDescent="0.25">
      <c r="A745" s="5" t="s">
        <v>2686</v>
      </c>
      <c r="B745" s="6">
        <v>3</v>
      </c>
      <c r="C745" s="1">
        <v>17546111</v>
      </c>
      <c r="D745" s="1">
        <v>17550377</v>
      </c>
      <c r="E745" s="7" t="s">
        <v>2687</v>
      </c>
    </row>
    <row r="746" spans="1:5" x14ac:dyDescent="0.25">
      <c r="A746" s="5" t="s">
        <v>2688</v>
      </c>
      <c r="B746" s="6">
        <v>3</v>
      </c>
      <c r="C746" s="1">
        <v>17590735</v>
      </c>
      <c r="D746" s="1">
        <v>17593442</v>
      </c>
      <c r="E746" s="7" t="s">
        <v>60</v>
      </c>
    </row>
    <row r="747" spans="1:5" x14ac:dyDescent="0.25">
      <c r="A747" s="5" t="s">
        <v>2689</v>
      </c>
      <c r="B747" s="6">
        <v>3</v>
      </c>
      <c r="C747" s="1">
        <v>17599025</v>
      </c>
      <c r="D747" s="1">
        <v>17603565</v>
      </c>
      <c r="E747" s="7" t="s">
        <v>2690</v>
      </c>
    </row>
    <row r="748" spans="1:5" x14ac:dyDescent="0.25">
      <c r="A748" s="5" t="s">
        <v>2691</v>
      </c>
      <c r="B748" s="6">
        <v>3</v>
      </c>
      <c r="C748" s="1">
        <v>17688942</v>
      </c>
      <c r="D748" s="1">
        <v>17693135</v>
      </c>
      <c r="E748" s="7" t="s">
        <v>2692</v>
      </c>
    </row>
    <row r="749" spans="1:5" x14ac:dyDescent="0.25">
      <c r="A749" s="5" t="s">
        <v>2693</v>
      </c>
      <c r="B749" s="6">
        <v>3</v>
      </c>
      <c r="C749" s="1">
        <v>17697650</v>
      </c>
      <c r="D749" s="1">
        <v>17702661</v>
      </c>
      <c r="E749" s="7" t="s">
        <v>2694</v>
      </c>
    </row>
    <row r="750" spans="1:5" x14ac:dyDescent="0.25">
      <c r="A750" s="5" t="s">
        <v>2695</v>
      </c>
      <c r="B750" s="6">
        <v>3</v>
      </c>
      <c r="C750" s="1">
        <v>17702007</v>
      </c>
      <c r="D750" s="1">
        <v>17702657</v>
      </c>
      <c r="E750" s="7" t="s">
        <v>2696</v>
      </c>
    </row>
    <row r="751" spans="1:5" x14ac:dyDescent="0.25">
      <c r="A751" s="5" t="s">
        <v>2697</v>
      </c>
      <c r="B751" s="6">
        <v>3</v>
      </c>
      <c r="C751" s="1">
        <v>25572404</v>
      </c>
      <c r="D751" s="1">
        <v>25573429</v>
      </c>
      <c r="E751" s="7" t="s">
        <v>2698</v>
      </c>
    </row>
    <row r="752" spans="1:5" x14ac:dyDescent="0.25">
      <c r="A752" s="5" t="s">
        <v>2699</v>
      </c>
      <c r="B752" s="6">
        <v>3</v>
      </c>
      <c r="C752" s="1">
        <v>25585787</v>
      </c>
      <c r="D752" s="1">
        <v>25590704</v>
      </c>
      <c r="E752" s="7" t="s">
        <v>2700</v>
      </c>
    </row>
    <row r="753" spans="1:5" x14ac:dyDescent="0.25">
      <c r="A753" s="5" t="s">
        <v>2701</v>
      </c>
      <c r="B753" s="6">
        <v>3</v>
      </c>
      <c r="C753" s="1">
        <v>25592413</v>
      </c>
      <c r="D753" s="1">
        <v>25595079</v>
      </c>
      <c r="E753" s="7" t="s">
        <v>43</v>
      </c>
    </row>
    <row r="754" spans="1:5" x14ac:dyDescent="0.25">
      <c r="A754" s="5" t="s">
        <v>2702</v>
      </c>
      <c r="B754" s="6">
        <v>3</v>
      </c>
      <c r="C754" s="1">
        <v>25757941</v>
      </c>
      <c r="D754" s="1">
        <v>25760426</v>
      </c>
      <c r="E754" s="7" t="s">
        <v>69</v>
      </c>
    </row>
    <row r="755" spans="1:5" x14ac:dyDescent="0.25">
      <c r="A755" s="5" t="s">
        <v>2703</v>
      </c>
      <c r="B755" s="6">
        <v>3</v>
      </c>
      <c r="C755" s="1">
        <v>25782277</v>
      </c>
      <c r="D755" s="1">
        <v>25782778</v>
      </c>
      <c r="E755" s="7" t="s">
        <v>2704</v>
      </c>
    </row>
    <row r="756" spans="1:5" x14ac:dyDescent="0.25">
      <c r="A756" s="5" t="s">
        <v>2705</v>
      </c>
      <c r="B756" s="6">
        <v>3</v>
      </c>
      <c r="C756" s="1">
        <v>25784833</v>
      </c>
      <c r="D756" s="1">
        <v>25785893</v>
      </c>
      <c r="E756" s="7" t="s">
        <v>2706</v>
      </c>
    </row>
    <row r="757" spans="1:5" x14ac:dyDescent="0.25">
      <c r="A757" s="5" t="s">
        <v>2707</v>
      </c>
      <c r="B757" s="6">
        <v>3</v>
      </c>
      <c r="C757" s="1">
        <v>25807741</v>
      </c>
      <c r="D757" s="1">
        <v>25810352</v>
      </c>
      <c r="E757" s="7" t="s">
        <v>2708</v>
      </c>
    </row>
    <row r="758" spans="1:5" x14ac:dyDescent="0.25">
      <c r="A758" s="5" t="s">
        <v>2709</v>
      </c>
      <c r="B758" s="6">
        <v>3</v>
      </c>
      <c r="C758" s="1">
        <v>25850590</v>
      </c>
      <c r="D758" s="1">
        <v>25853929</v>
      </c>
      <c r="E758" s="7" t="s">
        <v>2710</v>
      </c>
    </row>
    <row r="759" spans="1:5" x14ac:dyDescent="0.25">
      <c r="A759" s="5" t="s">
        <v>2711</v>
      </c>
      <c r="B759" s="6">
        <v>3</v>
      </c>
      <c r="C759" s="1">
        <v>25952306</v>
      </c>
      <c r="D759" s="1">
        <v>25959681</v>
      </c>
      <c r="E759" s="7" t="s">
        <v>43</v>
      </c>
    </row>
    <row r="760" spans="1:5" x14ac:dyDescent="0.25">
      <c r="A760" s="5" t="s">
        <v>2712</v>
      </c>
      <c r="B760" s="6">
        <v>3</v>
      </c>
      <c r="C760" s="1">
        <v>29163755</v>
      </c>
      <c r="D760" s="1">
        <v>29173445</v>
      </c>
      <c r="E760" s="7" t="s">
        <v>1644</v>
      </c>
    </row>
    <row r="761" spans="1:5" x14ac:dyDescent="0.25">
      <c r="A761" s="5" t="s">
        <v>2713</v>
      </c>
      <c r="B761" s="6">
        <v>3</v>
      </c>
      <c r="C761" s="1">
        <v>29191550</v>
      </c>
      <c r="D761" s="1">
        <v>29194489</v>
      </c>
      <c r="E761" s="7" t="s">
        <v>43</v>
      </c>
    </row>
    <row r="762" spans="1:5" x14ac:dyDescent="0.25">
      <c r="A762" s="5" t="s">
        <v>2714</v>
      </c>
      <c r="B762" s="6">
        <v>3</v>
      </c>
      <c r="C762" s="1">
        <v>29230164</v>
      </c>
      <c r="D762" s="1">
        <v>29233762</v>
      </c>
      <c r="E762" s="7" t="s">
        <v>209</v>
      </c>
    </row>
    <row r="763" spans="1:5" x14ac:dyDescent="0.25">
      <c r="A763" s="5" t="s">
        <v>2715</v>
      </c>
      <c r="B763" s="6">
        <v>3</v>
      </c>
      <c r="C763" s="1">
        <v>29238403</v>
      </c>
      <c r="D763" s="1">
        <v>29239929</v>
      </c>
      <c r="E763" s="7" t="s">
        <v>2716</v>
      </c>
    </row>
    <row r="764" spans="1:5" x14ac:dyDescent="0.25">
      <c r="A764" s="5" t="s">
        <v>2717</v>
      </c>
      <c r="B764" s="6">
        <v>3</v>
      </c>
      <c r="C764" s="1">
        <v>29240217</v>
      </c>
      <c r="D764" s="1">
        <v>29240918</v>
      </c>
      <c r="E764" s="7" t="s">
        <v>2718</v>
      </c>
    </row>
    <row r="765" spans="1:5" x14ac:dyDescent="0.25">
      <c r="A765" s="5" t="s">
        <v>2719</v>
      </c>
      <c r="B765" s="6">
        <v>3</v>
      </c>
      <c r="C765" s="1">
        <v>29271520</v>
      </c>
      <c r="D765" s="1">
        <v>29275778</v>
      </c>
      <c r="E765" s="7" t="s">
        <v>2720</v>
      </c>
    </row>
    <row r="766" spans="1:5" x14ac:dyDescent="0.25">
      <c r="A766" s="5" t="s">
        <v>2721</v>
      </c>
      <c r="B766" s="6">
        <v>3</v>
      </c>
      <c r="C766" s="1">
        <v>29316628</v>
      </c>
      <c r="D766" s="1">
        <v>29318539</v>
      </c>
      <c r="E766" s="7" t="s">
        <v>2722</v>
      </c>
    </row>
    <row r="767" spans="1:5" x14ac:dyDescent="0.25">
      <c r="A767" s="5" t="s">
        <v>2723</v>
      </c>
      <c r="B767" s="6">
        <v>3</v>
      </c>
      <c r="C767" s="1">
        <v>29437444</v>
      </c>
      <c r="D767" s="1">
        <v>29458737</v>
      </c>
      <c r="E767" s="7" t="s">
        <v>282</v>
      </c>
    </row>
    <row r="768" spans="1:5" x14ac:dyDescent="0.25">
      <c r="A768" s="5" t="s">
        <v>455</v>
      </c>
      <c r="B768" s="6">
        <v>3</v>
      </c>
      <c r="C768" s="1">
        <v>53863310</v>
      </c>
      <c r="D768" s="1">
        <v>53874662</v>
      </c>
      <c r="E768" s="7" t="s">
        <v>456</v>
      </c>
    </row>
    <row r="769" spans="1:5" x14ac:dyDescent="0.25">
      <c r="A769" s="5" t="s">
        <v>2724</v>
      </c>
      <c r="B769" s="6">
        <v>3</v>
      </c>
      <c r="C769" s="1">
        <v>53996519</v>
      </c>
      <c r="D769" s="1">
        <v>53997786</v>
      </c>
      <c r="E769" s="7" t="s">
        <v>2725</v>
      </c>
    </row>
    <row r="770" spans="1:5" x14ac:dyDescent="0.25">
      <c r="A770" s="5" t="s">
        <v>2726</v>
      </c>
      <c r="B770" s="6">
        <v>3</v>
      </c>
      <c r="C770" s="1">
        <v>54002070</v>
      </c>
      <c r="D770" s="1">
        <v>54005318</v>
      </c>
      <c r="E770" s="7" t="s">
        <v>2727</v>
      </c>
    </row>
    <row r="771" spans="1:5" x14ac:dyDescent="0.25">
      <c r="A771" s="5" t="s">
        <v>2728</v>
      </c>
      <c r="B771" s="6">
        <v>3</v>
      </c>
      <c r="C771" s="1">
        <v>54060892</v>
      </c>
      <c r="D771" s="1">
        <v>54062596</v>
      </c>
      <c r="E771" s="7" t="s">
        <v>2729</v>
      </c>
    </row>
    <row r="772" spans="1:5" x14ac:dyDescent="0.25">
      <c r="A772" s="5" t="s">
        <v>2730</v>
      </c>
      <c r="B772" s="6">
        <v>3</v>
      </c>
      <c r="C772" s="1">
        <v>54065171</v>
      </c>
      <c r="D772" s="1">
        <v>54067102</v>
      </c>
      <c r="E772" s="7" t="s">
        <v>2731</v>
      </c>
    </row>
    <row r="773" spans="1:5" x14ac:dyDescent="0.25">
      <c r="A773" s="5" t="s">
        <v>2732</v>
      </c>
      <c r="B773" s="6">
        <v>3</v>
      </c>
      <c r="C773" s="1">
        <v>54139362</v>
      </c>
      <c r="D773" s="1">
        <v>54139841</v>
      </c>
      <c r="E773" s="7" t="s">
        <v>2733</v>
      </c>
    </row>
    <row r="774" spans="1:5" x14ac:dyDescent="0.25">
      <c r="A774" s="5" t="s">
        <v>2734</v>
      </c>
      <c r="B774" s="6">
        <v>3</v>
      </c>
      <c r="C774" s="1">
        <v>54202177</v>
      </c>
      <c r="D774" s="1">
        <v>54203490</v>
      </c>
      <c r="E774" s="7" t="s">
        <v>2735</v>
      </c>
    </row>
    <row r="775" spans="1:5" x14ac:dyDescent="0.25">
      <c r="A775" s="5" t="s">
        <v>2736</v>
      </c>
      <c r="B775" s="6">
        <v>3</v>
      </c>
      <c r="C775" s="1">
        <v>54948300</v>
      </c>
      <c r="D775" s="1">
        <v>54950704</v>
      </c>
      <c r="E775" s="7" t="s">
        <v>2737</v>
      </c>
    </row>
    <row r="776" spans="1:5" x14ac:dyDescent="0.25">
      <c r="A776" s="5" t="s">
        <v>2738</v>
      </c>
      <c r="B776" s="6">
        <v>3</v>
      </c>
      <c r="C776" s="1">
        <v>55023821</v>
      </c>
      <c r="D776" s="1">
        <v>55026070</v>
      </c>
      <c r="E776" s="7" t="s">
        <v>2739</v>
      </c>
    </row>
    <row r="777" spans="1:5" x14ac:dyDescent="0.25">
      <c r="A777" s="5" t="s">
        <v>2740</v>
      </c>
      <c r="B777" s="6">
        <v>3</v>
      </c>
      <c r="C777" s="1">
        <v>55075888</v>
      </c>
      <c r="D777" s="1">
        <v>55088174</v>
      </c>
      <c r="E777" s="7" t="s">
        <v>2741</v>
      </c>
    </row>
    <row r="778" spans="1:5" x14ac:dyDescent="0.25">
      <c r="A778" s="5" t="s">
        <v>2742</v>
      </c>
      <c r="B778" s="6">
        <v>3</v>
      </c>
      <c r="C778" s="1">
        <v>55088527</v>
      </c>
      <c r="D778" s="1">
        <v>55091474</v>
      </c>
      <c r="E778" s="7" t="s">
        <v>2743</v>
      </c>
    </row>
    <row r="779" spans="1:5" x14ac:dyDescent="0.25">
      <c r="A779" s="5" t="s">
        <v>2744</v>
      </c>
      <c r="B779" s="6">
        <v>3</v>
      </c>
      <c r="C779" s="1">
        <v>55272887</v>
      </c>
      <c r="D779" s="1">
        <v>55275303</v>
      </c>
      <c r="E779" s="7" t="s">
        <v>2745</v>
      </c>
    </row>
    <row r="780" spans="1:5" x14ac:dyDescent="0.25">
      <c r="A780" s="5" t="s">
        <v>2746</v>
      </c>
      <c r="B780" s="6">
        <v>3</v>
      </c>
      <c r="C780" s="1">
        <v>55277734</v>
      </c>
      <c r="D780" s="1">
        <v>55283618</v>
      </c>
      <c r="E780" s="7" t="s">
        <v>2747</v>
      </c>
    </row>
    <row r="781" spans="1:5" x14ac:dyDescent="0.25">
      <c r="A781" s="5" t="s">
        <v>2748</v>
      </c>
      <c r="B781" s="6">
        <v>3</v>
      </c>
      <c r="C781" s="1">
        <v>55286388</v>
      </c>
      <c r="D781" s="1">
        <v>55287802</v>
      </c>
      <c r="E781" s="7" t="s">
        <v>2749</v>
      </c>
    </row>
    <row r="782" spans="1:5" x14ac:dyDescent="0.25">
      <c r="A782" s="5" t="s">
        <v>2750</v>
      </c>
      <c r="B782" s="6">
        <v>3</v>
      </c>
      <c r="C782" s="1">
        <v>55294376</v>
      </c>
      <c r="D782" s="1">
        <v>55294903</v>
      </c>
      <c r="E782" s="7" t="s">
        <v>2751</v>
      </c>
    </row>
    <row r="783" spans="1:5" x14ac:dyDescent="0.25">
      <c r="A783" s="5" t="s">
        <v>2752</v>
      </c>
      <c r="B783" s="6">
        <v>3</v>
      </c>
      <c r="C783" s="1">
        <v>55322134</v>
      </c>
      <c r="D783" s="1">
        <v>55323375</v>
      </c>
      <c r="E783" s="7" t="s">
        <v>2753</v>
      </c>
    </row>
    <row r="784" spans="1:5" x14ac:dyDescent="0.25">
      <c r="A784" s="5" t="s">
        <v>2754</v>
      </c>
      <c r="B784" s="6">
        <v>3</v>
      </c>
      <c r="C784" s="1">
        <v>110647125</v>
      </c>
      <c r="D784" s="1">
        <v>110652889</v>
      </c>
      <c r="E784" s="7" t="s">
        <v>2755</v>
      </c>
    </row>
    <row r="785" spans="1:5" x14ac:dyDescent="0.25">
      <c r="A785" s="5" t="s">
        <v>2756</v>
      </c>
      <c r="B785" s="6">
        <v>3</v>
      </c>
      <c r="C785" s="1">
        <v>110653053</v>
      </c>
      <c r="D785" s="1">
        <v>110653508</v>
      </c>
      <c r="E785" s="7" t="s">
        <v>2757</v>
      </c>
    </row>
    <row r="786" spans="1:5" x14ac:dyDescent="0.25">
      <c r="A786" s="5" t="s">
        <v>2758</v>
      </c>
      <c r="B786" s="6">
        <v>3</v>
      </c>
      <c r="C786" s="1">
        <v>110707526</v>
      </c>
      <c r="D786" s="1">
        <v>110708014</v>
      </c>
      <c r="E786" s="7" t="s">
        <v>2757</v>
      </c>
    </row>
    <row r="787" spans="1:5" x14ac:dyDescent="0.25">
      <c r="A787" s="5" t="s">
        <v>2759</v>
      </c>
      <c r="B787" s="6">
        <v>3</v>
      </c>
      <c r="C787" s="1">
        <v>110709429</v>
      </c>
      <c r="D787" s="1">
        <v>110711582</v>
      </c>
      <c r="E787" s="7" t="s">
        <v>2760</v>
      </c>
    </row>
    <row r="788" spans="1:5" x14ac:dyDescent="0.25">
      <c r="A788" s="5" t="s">
        <v>2761</v>
      </c>
      <c r="B788" s="6">
        <v>3</v>
      </c>
      <c r="C788" s="1">
        <v>110788361</v>
      </c>
      <c r="D788" s="1">
        <v>110796970</v>
      </c>
      <c r="E788" s="7" t="s">
        <v>2762</v>
      </c>
    </row>
    <row r="789" spans="1:5" x14ac:dyDescent="0.25">
      <c r="A789" s="5" t="s">
        <v>2763</v>
      </c>
      <c r="B789" s="6">
        <v>3</v>
      </c>
      <c r="C789" s="1">
        <v>110841496</v>
      </c>
      <c r="D789" s="1">
        <v>110842590</v>
      </c>
      <c r="E789" s="7" t="s">
        <v>43</v>
      </c>
    </row>
    <row r="790" spans="1:5" x14ac:dyDescent="0.25">
      <c r="A790" s="5" t="s">
        <v>2764</v>
      </c>
      <c r="B790" s="6">
        <v>3</v>
      </c>
      <c r="C790" s="1">
        <v>110923261</v>
      </c>
      <c r="D790" s="1">
        <v>110924173</v>
      </c>
      <c r="E790" s="7" t="s">
        <v>2765</v>
      </c>
    </row>
    <row r="791" spans="1:5" x14ac:dyDescent="0.25">
      <c r="A791" s="5" t="s">
        <v>2766</v>
      </c>
      <c r="B791" s="6">
        <v>3</v>
      </c>
      <c r="C791" s="1">
        <v>113913411</v>
      </c>
      <c r="D791" s="1">
        <v>113915053</v>
      </c>
      <c r="E791" s="7" t="s">
        <v>2767</v>
      </c>
    </row>
    <row r="792" spans="1:5" x14ac:dyDescent="0.25">
      <c r="A792" s="5" t="s">
        <v>2768</v>
      </c>
      <c r="B792" s="6">
        <v>3</v>
      </c>
      <c r="C792" s="1">
        <v>113916459</v>
      </c>
      <c r="D792" s="1">
        <v>113919793</v>
      </c>
      <c r="E792" s="7" t="s">
        <v>60</v>
      </c>
    </row>
    <row r="793" spans="1:5" x14ac:dyDescent="0.25">
      <c r="A793" s="5" t="s">
        <v>2769</v>
      </c>
      <c r="B793" s="6">
        <v>3</v>
      </c>
      <c r="C793" s="1">
        <v>114000176</v>
      </c>
      <c r="D793" s="1">
        <v>114013919</v>
      </c>
      <c r="E793" s="7" t="s">
        <v>2770</v>
      </c>
    </row>
    <row r="794" spans="1:5" x14ac:dyDescent="0.25">
      <c r="A794" s="5" t="s">
        <v>2771</v>
      </c>
      <c r="B794" s="6">
        <v>3</v>
      </c>
      <c r="C794" s="1">
        <v>114016666</v>
      </c>
      <c r="D794" s="1">
        <v>114022450</v>
      </c>
      <c r="E794" s="7" t="s">
        <v>2772</v>
      </c>
    </row>
    <row r="795" spans="1:5" x14ac:dyDescent="0.25">
      <c r="A795" s="5" t="s">
        <v>2773</v>
      </c>
      <c r="B795" s="6">
        <v>3</v>
      </c>
      <c r="C795" s="1">
        <v>114053518</v>
      </c>
      <c r="D795" s="1">
        <v>114055234</v>
      </c>
      <c r="E795" s="7" t="s">
        <v>2774</v>
      </c>
    </row>
    <row r="796" spans="1:5" x14ac:dyDescent="0.25">
      <c r="A796" s="5" t="s">
        <v>2775</v>
      </c>
      <c r="B796" s="6">
        <v>3</v>
      </c>
      <c r="C796" s="1">
        <v>114078373</v>
      </c>
      <c r="D796" s="1">
        <v>114080848</v>
      </c>
      <c r="E796" s="7" t="s">
        <v>2776</v>
      </c>
    </row>
    <row r="797" spans="1:5" x14ac:dyDescent="0.25">
      <c r="A797" s="5" t="s">
        <v>2777</v>
      </c>
      <c r="B797" s="6">
        <v>3</v>
      </c>
      <c r="C797" s="1">
        <v>114163209</v>
      </c>
      <c r="D797" s="1">
        <v>114164636</v>
      </c>
      <c r="E797" s="7" t="s">
        <v>2778</v>
      </c>
    </row>
    <row r="798" spans="1:5" x14ac:dyDescent="0.25">
      <c r="A798" s="5" t="s">
        <v>2779</v>
      </c>
      <c r="B798" s="6">
        <v>3</v>
      </c>
      <c r="C798" s="1">
        <v>114208682</v>
      </c>
      <c r="D798" s="1">
        <v>114208882</v>
      </c>
      <c r="E798" s="7" t="s">
        <v>2780</v>
      </c>
    </row>
    <row r="799" spans="1:5" x14ac:dyDescent="0.25">
      <c r="A799" s="5" t="s">
        <v>2781</v>
      </c>
      <c r="B799" s="6">
        <v>3</v>
      </c>
      <c r="C799" s="1">
        <v>114243307</v>
      </c>
      <c r="D799" s="1">
        <v>114243741</v>
      </c>
      <c r="E799" s="7" t="s">
        <v>2782</v>
      </c>
    </row>
    <row r="800" spans="1:5" x14ac:dyDescent="0.25">
      <c r="A800" s="5" t="s">
        <v>2783</v>
      </c>
      <c r="B800" s="6">
        <v>3</v>
      </c>
      <c r="C800" s="1">
        <v>114244392</v>
      </c>
      <c r="D800" s="1">
        <v>114251164</v>
      </c>
      <c r="E800" s="7" t="s">
        <v>2784</v>
      </c>
    </row>
    <row r="801" spans="1:5" x14ac:dyDescent="0.25">
      <c r="A801" s="5" t="s">
        <v>452</v>
      </c>
      <c r="B801" s="6">
        <v>3</v>
      </c>
      <c r="C801" s="1">
        <v>136598676</v>
      </c>
      <c r="D801" s="1">
        <v>136603856</v>
      </c>
      <c r="E801" s="7" t="s">
        <v>60</v>
      </c>
    </row>
    <row r="802" spans="1:5" x14ac:dyDescent="0.25">
      <c r="A802" s="5" t="s">
        <v>450</v>
      </c>
      <c r="B802" s="6">
        <v>3</v>
      </c>
      <c r="C802" s="1">
        <v>136774212</v>
      </c>
      <c r="D802" s="1">
        <v>136776802</v>
      </c>
      <c r="E802" s="7" t="s">
        <v>451</v>
      </c>
    </row>
    <row r="803" spans="1:5" x14ac:dyDescent="0.25">
      <c r="A803" s="5" t="s">
        <v>449</v>
      </c>
      <c r="B803" s="6">
        <v>3</v>
      </c>
      <c r="C803" s="1">
        <v>136872860</v>
      </c>
      <c r="D803" s="1">
        <v>136877613</v>
      </c>
      <c r="E803" s="7" t="s">
        <v>60</v>
      </c>
    </row>
    <row r="804" spans="1:5" x14ac:dyDescent="0.25">
      <c r="A804" s="5" t="s">
        <v>447</v>
      </c>
      <c r="B804" s="6">
        <v>3</v>
      </c>
      <c r="C804" s="1">
        <v>136898355</v>
      </c>
      <c r="D804" s="1">
        <v>136898755</v>
      </c>
      <c r="E804" s="7" t="s">
        <v>448</v>
      </c>
    </row>
    <row r="805" spans="1:5" x14ac:dyDescent="0.25">
      <c r="A805" s="5" t="s">
        <v>445</v>
      </c>
      <c r="B805" s="6">
        <v>3</v>
      </c>
      <c r="C805" s="1">
        <v>138022243</v>
      </c>
      <c r="D805" s="1">
        <v>138030035</v>
      </c>
      <c r="E805" s="7" t="s">
        <v>446</v>
      </c>
    </row>
    <row r="806" spans="1:5" x14ac:dyDescent="0.25">
      <c r="A806" s="5" t="s">
        <v>443</v>
      </c>
      <c r="B806" s="6">
        <v>3</v>
      </c>
      <c r="C806" s="1">
        <v>138047384</v>
      </c>
      <c r="D806" s="1">
        <v>138065736</v>
      </c>
      <c r="E806" s="7" t="s">
        <v>444</v>
      </c>
    </row>
    <row r="807" spans="1:5" x14ac:dyDescent="0.25">
      <c r="A807" s="5" t="s">
        <v>441</v>
      </c>
      <c r="B807" s="6">
        <v>3</v>
      </c>
      <c r="C807" s="1">
        <v>138087163</v>
      </c>
      <c r="D807" s="1">
        <v>138091017</v>
      </c>
      <c r="E807" s="7" t="s">
        <v>442</v>
      </c>
    </row>
    <row r="808" spans="1:5" x14ac:dyDescent="0.25">
      <c r="A808" s="5" t="s">
        <v>439</v>
      </c>
      <c r="B808" s="6">
        <v>3</v>
      </c>
      <c r="C808" s="1">
        <v>138093726</v>
      </c>
      <c r="D808" s="1">
        <v>138100085</v>
      </c>
      <c r="E808" s="7" t="s">
        <v>440</v>
      </c>
    </row>
    <row r="809" spans="1:5" x14ac:dyDescent="0.25">
      <c r="A809" s="5" t="s">
        <v>438</v>
      </c>
      <c r="B809" s="6">
        <v>3</v>
      </c>
      <c r="C809" s="1">
        <v>138214080</v>
      </c>
      <c r="D809" s="1">
        <v>138223623</v>
      </c>
      <c r="E809" s="7" t="s">
        <v>113</v>
      </c>
    </row>
    <row r="810" spans="1:5" x14ac:dyDescent="0.25">
      <c r="A810" s="5" t="s">
        <v>436</v>
      </c>
      <c r="B810" s="6">
        <v>3</v>
      </c>
      <c r="C810" s="1">
        <v>138224703</v>
      </c>
      <c r="D810" s="1">
        <v>138225194</v>
      </c>
      <c r="E810" s="7" t="s">
        <v>437</v>
      </c>
    </row>
    <row r="811" spans="1:5" x14ac:dyDescent="0.25">
      <c r="A811" s="5" t="s">
        <v>434</v>
      </c>
      <c r="B811" s="6">
        <v>3</v>
      </c>
      <c r="C811" s="1">
        <v>138257127</v>
      </c>
      <c r="D811" s="1">
        <v>138259382</v>
      </c>
      <c r="E811" s="7" t="s">
        <v>435</v>
      </c>
    </row>
    <row r="812" spans="1:5" x14ac:dyDescent="0.25">
      <c r="A812" s="5" t="s">
        <v>432</v>
      </c>
      <c r="B812" s="6">
        <v>3</v>
      </c>
      <c r="C812" s="1">
        <v>138366541</v>
      </c>
      <c r="D812" s="1">
        <v>138367017</v>
      </c>
      <c r="E812" s="7" t="s">
        <v>433</v>
      </c>
    </row>
    <row r="813" spans="1:5" x14ac:dyDescent="0.25">
      <c r="A813" s="5" t="s">
        <v>430</v>
      </c>
      <c r="B813" s="6">
        <v>3</v>
      </c>
      <c r="C813" s="1">
        <v>138366861</v>
      </c>
      <c r="D813" s="1">
        <v>138370467</v>
      </c>
      <c r="E813" s="7" t="s">
        <v>431</v>
      </c>
    </row>
    <row r="814" spans="1:5" x14ac:dyDescent="0.25">
      <c r="A814" s="5" t="s">
        <v>429</v>
      </c>
      <c r="B814" s="6">
        <v>3</v>
      </c>
      <c r="C814" s="1">
        <v>138412583</v>
      </c>
      <c r="D814" s="1">
        <v>138413068</v>
      </c>
      <c r="E814" s="7" t="s">
        <v>43</v>
      </c>
    </row>
    <row r="815" spans="1:5" x14ac:dyDescent="0.25">
      <c r="A815" s="5" t="s">
        <v>2785</v>
      </c>
      <c r="B815" s="6">
        <v>3</v>
      </c>
      <c r="C815" s="1">
        <v>146846871</v>
      </c>
      <c r="D815" s="1">
        <v>146847998</v>
      </c>
      <c r="E815" s="7" t="s">
        <v>2786</v>
      </c>
    </row>
    <row r="816" spans="1:5" x14ac:dyDescent="0.25">
      <c r="A816" s="5" t="s">
        <v>2787</v>
      </c>
      <c r="B816" s="6">
        <v>3</v>
      </c>
      <c r="C816" s="1">
        <v>146847940</v>
      </c>
      <c r="D816" s="1">
        <v>146851037</v>
      </c>
      <c r="E816" s="7" t="s">
        <v>2788</v>
      </c>
    </row>
    <row r="817" spans="1:5" x14ac:dyDescent="0.25">
      <c r="A817" s="5" t="s">
        <v>2789</v>
      </c>
      <c r="B817" s="6">
        <v>3</v>
      </c>
      <c r="C817" s="1">
        <v>146855534</v>
      </c>
      <c r="D817" s="1">
        <v>146858397</v>
      </c>
      <c r="E817" s="7" t="s">
        <v>69</v>
      </c>
    </row>
    <row r="818" spans="1:5" x14ac:dyDescent="0.25">
      <c r="A818" s="5" t="s">
        <v>2790</v>
      </c>
      <c r="B818" s="6">
        <v>3</v>
      </c>
      <c r="C818" s="1">
        <v>146857953</v>
      </c>
      <c r="D818" s="1">
        <v>146861740</v>
      </c>
      <c r="E818" s="7" t="s">
        <v>2791</v>
      </c>
    </row>
    <row r="819" spans="1:5" x14ac:dyDescent="0.25">
      <c r="A819" s="5" t="s">
        <v>2792</v>
      </c>
      <c r="B819" s="6">
        <v>3</v>
      </c>
      <c r="C819" s="1">
        <v>146867578</v>
      </c>
      <c r="D819" s="1">
        <v>146871896</v>
      </c>
      <c r="E819" s="7" t="s">
        <v>2793</v>
      </c>
    </row>
    <row r="820" spans="1:5" x14ac:dyDescent="0.25">
      <c r="A820" s="5" t="s">
        <v>2794</v>
      </c>
      <c r="B820" s="6">
        <v>3</v>
      </c>
      <c r="C820" s="1">
        <v>146873297</v>
      </c>
      <c r="D820" s="1">
        <v>146876931</v>
      </c>
      <c r="E820" s="7" t="s">
        <v>2795</v>
      </c>
    </row>
    <row r="821" spans="1:5" x14ac:dyDescent="0.25">
      <c r="A821" s="5" t="s">
        <v>2796</v>
      </c>
      <c r="B821" s="6">
        <v>3</v>
      </c>
      <c r="C821" s="1">
        <v>146900291</v>
      </c>
      <c r="D821" s="1">
        <v>146904039</v>
      </c>
      <c r="E821" s="7" t="s">
        <v>2795</v>
      </c>
    </row>
    <row r="822" spans="1:5" x14ac:dyDescent="0.25">
      <c r="A822" s="5" t="s">
        <v>2797</v>
      </c>
      <c r="B822" s="6">
        <v>3</v>
      </c>
      <c r="C822" s="1">
        <v>146918007</v>
      </c>
      <c r="D822" s="1">
        <v>146927577</v>
      </c>
      <c r="E822" s="7" t="s">
        <v>2798</v>
      </c>
    </row>
    <row r="823" spans="1:5" x14ac:dyDescent="0.25">
      <c r="A823" s="5" t="s">
        <v>2799</v>
      </c>
      <c r="B823" s="6">
        <v>3</v>
      </c>
      <c r="C823" s="1">
        <v>146955644</v>
      </c>
      <c r="D823" s="1">
        <v>146958515</v>
      </c>
      <c r="E823" s="7" t="s">
        <v>2800</v>
      </c>
    </row>
    <row r="824" spans="1:5" x14ac:dyDescent="0.25">
      <c r="A824" s="5" t="s">
        <v>2801</v>
      </c>
      <c r="B824" s="6">
        <v>3</v>
      </c>
      <c r="C824" s="1">
        <v>146968532</v>
      </c>
      <c r="D824" s="1">
        <v>146969854</v>
      </c>
      <c r="E824" s="7" t="s">
        <v>2802</v>
      </c>
    </row>
    <row r="825" spans="1:5" x14ac:dyDescent="0.25">
      <c r="A825" s="5" t="s">
        <v>2803</v>
      </c>
      <c r="B825" s="6">
        <v>3</v>
      </c>
      <c r="C825" s="1">
        <v>147031216</v>
      </c>
      <c r="D825" s="1">
        <v>147034710</v>
      </c>
      <c r="E825" s="7" t="s">
        <v>60</v>
      </c>
    </row>
    <row r="826" spans="1:5" x14ac:dyDescent="0.25">
      <c r="A826" s="5" t="s">
        <v>426</v>
      </c>
      <c r="B826" s="6">
        <v>3</v>
      </c>
      <c r="C826" s="1">
        <v>156958516</v>
      </c>
      <c r="D826" s="1">
        <v>156959137</v>
      </c>
      <c r="E826" s="7" t="s">
        <v>427</v>
      </c>
    </row>
    <row r="827" spans="1:5" x14ac:dyDescent="0.25">
      <c r="A827" s="5" t="s">
        <v>424</v>
      </c>
      <c r="B827" s="6">
        <v>3</v>
      </c>
      <c r="C827" s="1">
        <v>157012964</v>
      </c>
      <c r="D827" s="1">
        <v>157021930</v>
      </c>
      <c r="E827" s="7" t="s">
        <v>425</v>
      </c>
    </row>
    <row r="828" spans="1:5" x14ac:dyDescent="0.25">
      <c r="A828" s="5" t="s">
        <v>422</v>
      </c>
      <c r="B828" s="6">
        <v>3</v>
      </c>
      <c r="C828" s="1">
        <v>157121471</v>
      </c>
      <c r="D828" s="1">
        <v>157126766</v>
      </c>
      <c r="E828" s="7" t="s">
        <v>423</v>
      </c>
    </row>
    <row r="829" spans="1:5" x14ac:dyDescent="0.25">
      <c r="A829" s="5" t="s">
        <v>420</v>
      </c>
      <c r="B829" s="6">
        <v>3</v>
      </c>
      <c r="C829" s="1">
        <v>157173877</v>
      </c>
      <c r="D829" s="1">
        <v>157174809</v>
      </c>
      <c r="E829" s="7" t="s">
        <v>421</v>
      </c>
    </row>
    <row r="830" spans="1:5" x14ac:dyDescent="0.25">
      <c r="A830" s="5" t="s">
        <v>418</v>
      </c>
      <c r="B830" s="6">
        <v>3</v>
      </c>
      <c r="C830" s="1">
        <v>157236987</v>
      </c>
      <c r="D830" s="1">
        <v>157237646</v>
      </c>
      <c r="E830" s="7" t="s">
        <v>419</v>
      </c>
    </row>
    <row r="831" spans="1:5" x14ac:dyDescent="0.25">
      <c r="A831" s="5" t="s">
        <v>416</v>
      </c>
      <c r="B831" s="6">
        <v>3</v>
      </c>
      <c r="C831" s="1">
        <v>157297397</v>
      </c>
      <c r="D831" s="1">
        <v>157302096</v>
      </c>
      <c r="E831" s="7" t="s">
        <v>417</v>
      </c>
    </row>
    <row r="832" spans="1:5" x14ac:dyDescent="0.25">
      <c r="A832" s="5" t="s">
        <v>414</v>
      </c>
      <c r="B832" s="6">
        <v>3</v>
      </c>
      <c r="C832" s="1">
        <v>157316082</v>
      </c>
      <c r="D832" s="1">
        <v>157316822</v>
      </c>
      <c r="E832" s="7" t="s">
        <v>415</v>
      </c>
    </row>
    <row r="833" spans="1:5" x14ac:dyDescent="0.25">
      <c r="A833" s="5" t="s">
        <v>2804</v>
      </c>
      <c r="B833" s="6">
        <v>3</v>
      </c>
      <c r="C833" s="1">
        <v>167003724</v>
      </c>
      <c r="D833" s="1">
        <v>167005221</v>
      </c>
      <c r="E833" s="7" t="s">
        <v>2805</v>
      </c>
    </row>
    <row r="834" spans="1:5" x14ac:dyDescent="0.25">
      <c r="A834" s="5" t="s">
        <v>2806</v>
      </c>
      <c r="B834" s="6">
        <v>3</v>
      </c>
      <c r="C834" s="1">
        <v>167033044</v>
      </c>
      <c r="D834" s="1">
        <v>167043664</v>
      </c>
      <c r="E834" s="7" t="s">
        <v>2807</v>
      </c>
    </row>
    <row r="835" spans="1:5" x14ac:dyDescent="0.25">
      <c r="A835" s="5" t="s">
        <v>2808</v>
      </c>
      <c r="B835" s="6">
        <v>3</v>
      </c>
      <c r="C835" s="1">
        <v>167045705</v>
      </c>
      <c r="D835" s="1">
        <v>167049086</v>
      </c>
      <c r="E835" s="7" t="s">
        <v>2809</v>
      </c>
    </row>
    <row r="836" spans="1:5" x14ac:dyDescent="0.25">
      <c r="A836" s="5" t="s">
        <v>2810</v>
      </c>
      <c r="B836" s="6">
        <v>3</v>
      </c>
      <c r="C836" s="1">
        <v>167058898</v>
      </c>
      <c r="D836" s="1">
        <v>167060553</v>
      </c>
      <c r="E836" s="7" t="s">
        <v>2811</v>
      </c>
    </row>
    <row r="837" spans="1:5" x14ac:dyDescent="0.25">
      <c r="A837" s="5" t="s">
        <v>2812</v>
      </c>
      <c r="B837" s="6">
        <v>3</v>
      </c>
      <c r="C837" s="1">
        <v>167145298</v>
      </c>
      <c r="D837" s="1">
        <v>167150510</v>
      </c>
      <c r="E837" s="7" t="s">
        <v>113</v>
      </c>
    </row>
    <row r="838" spans="1:5" x14ac:dyDescent="0.25">
      <c r="A838" s="5" t="s">
        <v>2813</v>
      </c>
      <c r="B838" s="6">
        <v>3</v>
      </c>
      <c r="C838" s="1">
        <v>167171083</v>
      </c>
      <c r="D838" s="1">
        <v>167172249</v>
      </c>
      <c r="E838" s="7" t="s">
        <v>2814</v>
      </c>
    </row>
    <row r="839" spans="1:5" x14ac:dyDescent="0.25">
      <c r="A839" s="5" t="s">
        <v>2815</v>
      </c>
      <c r="B839" s="6">
        <v>3</v>
      </c>
      <c r="C839" s="1">
        <v>167218169</v>
      </c>
      <c r="D839" s="1">
        <v>167222359</v>
      </c>
      <c r="E839" s="7" t="s">
        <v>2816</v>
      </c>
    </row>
    <row r="840" spans="1:5" x14ac:dyDescent="0.25">
      <c r="A840" s="5" t="s">
        <v>2817</v>
      </c>
      <c r="B840" s="6">
        <v>3</v>
      </c>
      <c r="C840" s="1">
        <v>167224209</v>
      </c>
      <c r="D840" s="1">
        <v>167226786</v>
      </c>
      <c r="E840" s="7" t="s">
        <v>2818</v>
      </c>
    </row>
    <row r="841" spans="1:5" x14ac:dyDescent="0.25">
      <c r="A841" s="5" t="s">
        <v>2819</v>
      </c>
      <c r="B841" s="6">
        <v>3</v>
      </c>
      <c r="C841" s="1">
        <v>172332322</v>
      </c>
      <c r="D841" s="1">
        <v>172333323</v>
      </c>
      <c r="E841" s="7" t="s">
        <v>2820</v>
      </c>
    </row>
    <row r="842" spans="1:5" x14ac:dyDescent="0.25">
      <c r="A842" s="5" t="s">
        <v>2821</v>
      </c>
      <c r="B842" s="6">
        <v>3</v>
      </c>
      <c r="C842" s="1">
        <v>172341375</v>
      </c>
      <c r="D842" s="1">
        <v>172341728</v>
      </c>
      <c r="E842" s="7" t="s">
        <v>2822</v>
      </c>
    </row>
    <row r="843" spans="1:5" x14ac:dyDescent="0.25">
      <c r="A843" s="5" t="s">
        <v>2823</v>
      </c>
      <c r="B843" s="6">
        <v>3</v>
      </c>
      <c r="C843" s="1">
        <v>172346244</v>
      </c>
      <c r="D843" s="1">
        <v>172346636</v>
      </c>
      <c r="E843" s="7" t="s">
        <v>2824</v>
      </c>
    </row>
    <row r="844" spans="1:5" x14ac:dyDescent="0.25">
      <c r="A844" s="5" t="s">
        <v>2825</v>
      </c>
      <c r="B844" s="6">
        <v>3</v>
      </c>
      <c r="C844" s="1">
        <v>172353120</v>
      </c>
      <c r="D844" s="1">
        <v>172353404</v>
      </c>
      <c r="E844" s="7" t="s">
        <v>2826</v>
      </c>
    </row>
    <row r="845" spans="1:5" x14ac:dyDescent="0.25">
      <c r="A845" s="5" t="s">
        <v>2827</v>
      </c>
      <c r="B845" s="6">
        <v>3</v>
      </c>
      <c r="C845" s="1">
        <v>172362061</v>
      </c>
      <c r="D845" s="1">
        <v>172366732</v>
      </c>
      <c r="E845" s="7" t="s">
        <v>2828</v>
      </c>
    </row>
    <row r="846" spans="1:5" x14ac:dyDescent="0.25">
      <c r="A846" s="5" t="s">
        <v>2829</v>
      </c>
      <c r="B846" s="6">
        <v>3</v>
      </c>
      <c r="C846" s="1">
        <v>172481064</v>
      </c>
      <c r="D846" s="1">
        <v>172485130</v>
      </c>
      <c r="E846" s="7" t="s">
        <v>2830</v>
      </c>
    </row>
    <row r="847" spans="1:5" x14ac:dyDescent="0.25">
      <c r="A847" s="5" t="s">
        <v>2831</v>
      </c>
      <c r="B847" s="6">
        <v>3</v>
      </c>
      <c r="C847" s="1">
        <v>172642954</v>
      </c>
      <c r="D847" s="1">
        <v>172645804</v>
      </c>
      <c r="E847" s="7" t="s">
        <v>2832</v>
      </c>
    </row>
    <row r="848" spans="1:5" x14ac:dyDescent="0.25">
      <c r="A848" s="5" t="s">
        <v>2833</v>
      </c>
      <c r="B848" s="6">
        <v>3</v>
      </c>
      <c r="C848" s="1">
        <v>178829494</v>
      </c>
      <c r="D848" s="1">
        <v>178833021</v>
      </c>
      <c r="E848" s="7" t="s">
        <v>2834</v>
      </c>
    </row>
    <row r="849" spans="1:5" x14ac:dyDescent="0.25">
      <c r="A849" s="5" t="s">
        <v>2835</v>
      </c>
      <c r="B849" s="6">
        <v>3</v>
      </c>
      <c r="C849" s="1">
        <v>178858372</v>
      </c>
      <c r="D849" s="1">
        <v>178864428</v>
      </c>
      <c r="E849" s="7" t="s">
        <v>2836</v>
      </c>
    </row>
    <row r="850" spans="1:5" x14ac:dyDescent="0.25">
      <c r="A850" s="5" t="s">
        <v>2837</v>
      </c>
      <c r="B850" s="6">
        <v>3</v>
      </c>
      <c r="C850" s="1">
        <v>178865629</v>
      </c>
      <c r="D850" s="1">
        <v>178866333</v>
      </c>
      <c r="E850" s="7" t="s">
        <v>2838</v>
      </c>
    </row>
    <row r="851" spans="1:5" x14ac:dyDescent="0.25">
      <c r="A851" s="5" t="s">
        <v>2839</v>
      </c>
      <c r="B851" s="6">
        <v>3</v>
      </c>
      <c r="C851" s="1">
        <v>178870576</v>
      </c>
      <c r="D851" s="1">
        <v>178871292</v>
      </c>
      <c r="E851" s="7" t="s">
        <v>2840</v>
      </c>
    </row>
    <row r="852" spans="1:5" x14ac:dyDescent="0.25">
      <c r="A852" s="5" t="s">
        <v>2841</v>
      </c>
      <c r="B852" s="6">
        <v>3</v>
      </c>
      <c r="C852" s="1">
        <v>178872220</v>
      </c>
      <c r="D852" s="1">
        <v>178872918</v>
      </c>
      <c r="E852" s="7" t="s">
        <v>2838</v>
      </c>
    </row>
    <row r="853" spans="1:5" x14ac:dyDescent="0.25">
      <c r="A853" s="5" t="s">
        <v>2842</v>
      </c>
      <c r="B853" s="6">
        <v>3</v>
      </c>
      <c r="C853" s="1">
        <v>178890953</v>
      </c>
      <c r="D853" s="1">
        <v>178891465</v>
      </c>
      <c r="E853" s="7" t="s">
        <v>2843</v>
      </c>
    </row>
    <row r="854" spans="1:5" x14ac:dyDescent="0.25">
      <c r="A854" s="5" t="s">
        <v>2844</v>
      </c>
      <c r="B854" s="6">
        <v>3</v>
      </c>
      <c r="C854" s="1">
        <v>178900363</v>
      </c>
      <c r="D854" s="1">
        <v>178901103</v>
      </c>
      <c r="E854" s="7" t="s">
        <v>2845</v>
      </c>
    </row>
    <row r="855" spans="1:5" x14ac:dyDescent="0.25">
      <c r="A855" s="5" t="s">
        <v>2846</v>
      </c>
      <c r="B855" s="6">
        <v>3</v>
      </c>
      <c r="C855" s="1">
        <v>178923376</v>
      </c>
      <c r="D855" s="1">
        <v>178924152</v>
      </c>
      <c r="E855" s="7" t="s">
        <v>1796</v>
      </c>
    </row>
    <row r="856" spans="1:5" x14ac:dyDescent="0.25">
      <c r="A856" s="5" t="s">
        <v>2847</v>
      </c>
      <c r="B856" s="6">
        <v>3</v>
      </c>
      <c r="C856" s="1">
        <v>178933958</v>
      </c>
      <c r="D856" s="1">
        <v>178934329</v>
      </c>
      <c r="E856" s="7" t="s">
        <v>2848</v>
      </c>
    </row>
    <row r="857" spans="1:5" x14ac:dyDescent="0.25">
      <c r="A857" s="5" t="s">
        <v>2849</v>
      </c>
      <c r="B857" s="6">
        <v>3</v>
      </c>
      <c r="C857" s="1">
        <v>178989961</v>
      </c>
      <c r="D857" s="1">
        <v>179001319</v>
      </c>
      <c r="E857" s="7" t="s">
        <v>69</v>
      </c>
    </row>
    <row r="858" spans="1:5" x14ac:dyDescent="0.25">
      <c r="A858" s="5" t="s">
        <v>2850</v>
      </c>
      <c r="B858" s="6">
        <v>3</v>
      </c>
      <c r="C858" s="1">
        <v>179001730</v>
      </c>
      <c r="D858" s="1">
        <v>179003192</v>
      </c>
      <c r="E858" s="7" t="s">
        <v>2851</v>
      </c>
    </row>
    <row r="859" spans="1:5" x14ac:dyDescent="0.25">
      <c r="A859" s="5" t="s">
        <v>2852</v>
      </c>
      <c r="B859" s="6">
        <v>3</v>
      </c>
      <c r="C859" s="1">
        <v>179023907</v>
      </c>
      <c r="D859" s="1">
        <v>179025903</v>
      </c>
      <c r="E859" s="7" t="s">
        <v>2853</v>
      </c>
    </row>
    <row r="860" spans="1:5" x14ac:dyDescent="0.25">
      <c r="A860" s="5" t="s">
        <v>411</v>
      </c>
      <c r="B860" s="6">
        <v>3</v>
      </c>
      <c r="C860" s="1">
        <v>190207243</v>
      </c>
      <c r="D860" s="1">
        <v>190210350</v>
      </c>
      <c r="E860" s="7" t="s">
        <v>412</v>
      </c>
    </row>
    <row r="861" spans="1:5" x14ac:dyDescent="0.25">
      <c r="A861" s="5" t="s">
        <v>409</v>
      </c>
      <c r="B861" s="6">
        <v>3</v>
      </c>
      <c r="C861" s="1">
        <v>190214692</v>
      </c>
      <c r="D861" s="1">
        <v>190220053</v>
      </c>
      <c r="E861" s="7" t="s">
        <v>410</v>
      </c>
    </row>
    <row r="862" spans="1:5" x14ac:dyDescent="0.25">
      <c r="A862" s="5" t="s">
        <v>407</v>
      </c>
      <c r="B862" s="6">
        <v>3</v>
      </c>
      <c r="C862" s="1">
        <v>190249713</v>
      </c>
      <c r="D862" s="1">
        <v>190264424</v>
      </c>
      <c r="E862" s="7" t="s">
        <v>408</v>
      </c>
    </row>
    <row r="863" spans="1:5" x14ac:dyDescent="0.25">
      <c r="A863" s="5" t="s">
        <v>406</v>
      </c>
      <c r="B863" s="6">
        <v>3</v>
      </c>
      <c r="C863" s="1">
        <v>190250038</v>
      </c>
      <c r="D863" s="1">
        <v>190259712</v>
      </c>
      <c r="E863" s="7" t="s">
        <v>69</v>
      </c>
    </row>
    <row r="864" spans="1:5" x14ac:dyDescent="0.25">
      <c r="A864" s="5" t="s">
        <v>404</v>
      </c>
      <c r="B864" s="6">
        <v>3</v>
      </c>
      <c r="C864" s="1">
        <v>190265103</v>
      </c>
      <c r="D864" s="1">
        <v>190265958</v>
      </c>
      <c r="E864" s="7" t="s">
        <v>405</v>
      </c>
    </row>
    <row r="865" spans="1:5" x14ac:dyDescent="0.25">
      <c r="A865" s="5" t="s">
        <v>2854</v>
      </c>
      <c r="B865" s="6">
        <v>3</v>
      </c>
      <c r="C865" s="1">
        <v>190313504</v>
      </c>
      <c r="D865" s="1">
        <v>190317464</v>
      </c>
      <c r="E865" s="7" t="s">
        <v>2855</v>
      </c>
    </row>
    <row r="866" spans="1:5" x14ac:dyDescent="0.25">
      <c r="A866" s="5" t="s">
        <v>2856</v>
      </c>
      <c r="B866" s="6">
        <v>3</v>
      </c>
      <c r="C866" s="1">
        <v>190355964</v>
      </c>
      <c r="D866" s="1">
        <v>190358793</v>
      </c>
      <c r="E866" s="7" t="s">
        <v>60</v>
      </c>
    </row>
    <row r="867" spans="1:5" x14ac:dyDescent="0.25">
      <c r="A867" s="5" t="s">
        <v>2857</v>
      </c>
      <c r="B867" s="6">
        <v>3</v>
      </c>
      <c r="C867" s="1">
        <v>190359595</v>
      </c>
      <c r="D867" s="1">
        <v>190364157</v>
      </c>
      <c r="E867" s="7" t="s">
        <v>2858</v>
      </c>
    </row>
    <row r="868" spans="1:5" x14ac:dyDescent="0.25">
      <c r="A868" s="5" t="s">
        <v>2859</v>
      </c>
      <c r="B868" s="6">
        <v>3</v>
      </c>
      <c r="C868" s="1">
        <v>190365000</v>
      </c>
      <c r="D868" s="1">
        <v>190368453</v>
      </c>
      <c r="E868" s="7" t="s">
        <v>2860</v>
      </c>
    </row>
    <row r="869" spans="1:5" x14ac:dyDescent="0.25">
      <c r="A869" s="5" t="s">
        <v>2861</v>
      </c>
      <c r="B869" s="6">
        <v>3</v>
      </c>
      <c r="C869" s="1">
        <v>190369156</v>
      </c>
      <c r="D869" s="1">
        <v>190371344</v>
      </c>
      <c r="E869" s="7" t="s">
        <v>2862</v>
      </c>
    </row>
    <row r="870" spans="1:5" x14ac:dyDescent="0.25">
      <c r="A870" s="5" t="s">
        <v>2863</v>
      </c>
      <c r="B870" s="6">
        <v>3</v>
      </c>
      <c r="C870" s="1">
        <v>190374180</v>
      </c>
      <c r="D870" s="1">
        <v>190395375</v>
      </c>
      <c r="E870" s="7" t="s">
        <v>2864</v>
      </c>
    </row>
    <row r="871" spans="1:5" x14ac:dyDescent="0.25">
      <c r="A871" s="5" t="s">
        <v>2865</v>
      </c>
      <c r="B871" s="6">
        <v>3</v>
      </c>
      <c r="C871" s="1">
        <v>190397962</v>
      </c>
      <c r="D871" s="1">
        <v>190400788</v>
      </c>
      <c r="E871" s="7" t="s">
        <v>2866</v>
      </c>
    </row>
    <row r="872" spans="1:5" x14ac:dyDescent="0.25">
      <c r="A872" s="5" t="s">
        <v>2867</v>
      </c>
      <c r="B872" s="6">
        <v>3</v>
      </c>
      <c r="C872" s="1">
        <v>190401243</v>
      </c>
      <c r="D872" s="1">
        <v>190404572</v>
      </c>
      <c r="E872" s="7" t="s">
        <v>2868</v>
      </c>
    </row>
    <row r="873" spans="1:5" x14ac:dyDescent="0.25">
      <c r="A873" s="5" t="s">
        <v>2869</v>
      </c>
      <c r="B873" s="6">
        <v>3</v>
      </c>
      <c r="C873" s="1">
        <v>190406454</v>
      </c>
      <c r="D873" s="1">
        <v>190410452</v>
      </c>
      <c r="E873" s="7" t="s">
        <v>43</v>
      </c>
    </row>
    <row r="874" spans="1:5" x14ac:dyDescent="0.25">
      <c r="A874" s="5" t="s">
        <v>2870</v>
      </c>
      <c r="B874" s="6">
        <v>3</v>
      </c>
      <c r="C874" s="1">
        <v>190455738</v>
      </c>
      <c r="D874" s="1">
        <v>190457029</v>
      </c>
      <c r="E874" s="7" t="s">
        <v>2871</v>
      </c>
    </row>
    <row r="875" spans="1:5" x14ac:dyDescent="0.25">
      <c r="A875" s="5" t="s">
        <v>2872</v>
      </c>
      <c r="B875" s="6">
        <v>3</v>
      </c>
      <c r="C875" s="1">
        <v>190457202</v>
      </c>
      <c r="D875" s="1">
        <v>190458582</v>
      </c>
      <c r="E875" s="7" t="s">
        <v>60</v>
      </c>
    </row>
    <row r="876" spans="1:5" x14ac:dyDescent="0.25">
      <c r="A876" s="5" t="s">
        <v>2873</v>
      </c>
      <c r="B876" s="6">
        <v>3</v>
      </c>
      <c r="C876" s="1">
        <v>190498905</v>
      </c>
      <c r="D876" s="1">
        <v>190500101</v>
      </c>
      <c r="E876" s="7" t="s">
        <v>2874</v>
      </c>
    </row>
    <row r="877" spans="1:5" x14ac:dyDescent="0.25">
      <c r="A877" s="5" t="s">
        <v>2875</v>
      </c>
      <c r="B877" s="6">
        <v>3</v>
      </c>
      <c r="C877" s="1">
        <v>190526224</v>
      </c>
      <c r="D877" s="1">
        <v>190528253</v>
      </c>
      <c r="E877" s="7" t="s">
        <v>2876</v>
      </c>
    </row>
    <row r="878" spans="1:5" x14ac:dyDescent="0.25">
      <c r="A878" s="5" t="s">
        <v>2877</v>
      </c>
      <c r="B878" s="6">
        <v>3</v>
      </c>
      <c r="C878" s="1">
        <v>190533368</v>
      </c>
      <c r="D878" s="1">
        <v>190535618</v>
      </c>
      <c r="E878" s="7" t="s">
        <v>60</v>
      </c>
    </row>
    <row r="879" spans="1:5" x14ac:dyDescent="0.25">
      <c r="A879" s="5" t="s">
        <v>2878</v>
      </c>
      <c r="B879" s="6">
        <v>3</v>
      </c>
      <c r="C879" s="1">
        <v>198862701</v>
      </c>
      <c r="D879" s="1">
        <v>198877772</v>
      </c>
      <c r="E879" s="7" t="s">
        <v>2879</v>
      </c>
    </row>
    <row r="880" spans="1:5" x14ac:dyDescent="0.25">
      <c r="A880" s="5" t="s">
        <v>2880</v>
      </c>
      <c r="B880" s="6">
        <v>3</v>
      </c>
      <c r="C880" s="1">
        <v>198907070</v>
      </c>
      <c r="D880" s="1">
        <v>198907852</v>
      </c>
      <c r="E880" s="7" t="s">
        <v>2881</v>
      </c>
    </row>
    <row r="881" spans="1:5" x14ac:dyDescent="0.25">
      <c r="A881" s="5" t="s">
        <v>2882</v>
      </c>
      <c r="B881" s="6">
        <v>3</v>
      </c>
      <c r="C881" s="1">
        <v>198911644</v>
      </c>
      <c r="D881" s="1">
        <v>198912362</v>
      </c>
      <c r="E881" s="7" t="s">
        <v>809</v>
      </c>
    </row>
    <row r="882" spans="1:5" x14ac:dyDescent="0.25">
      <c r="A882" s="5" t="s">
        <v>2883</v>
      </c>
      <c r="B882" s="6">
        <v>3</v>
      </c>
      <c r="C882" s="1">
        <v>198914206</v>
      </c>
      <c r="D882" s="1">
        <v>198921192</v>
      </c>
      <c r="E882" s="7" t="s">
        <v>2884</v>
      </c>
    </row>
    <row r="883" spans="1:5" x14ac:dyDescent="0.25">
      <c r="A883" s="5" t="s">
        <v>2885</v>
      </c>
      <c r="B883" s="6">
        <v>3</v>
      </c>
      <c r="C883" s="1">
        <v>198921272</v>
      </c>
      <c r="D883" s="1">
        <v>198923752</v>
      </c>
      <c r="E883" s="7" t="s">
        <v>2886</v>
      </c>
    </row>
    <row r="884" spans="1:5" x14ac:dyDescent="0.25">
      <c r="A884" s="5" t="s">
        <v>2887</v>
      </c>
      <c r="B884" s="6">
        <v>3</v>
      </c>
      <c r="C884" s="1">
        <v>198944183</v>
      </c>
      <c r="D884" s="1">
        <v>198946076</v>
      </c>
      <c r="E884" s="7" t="s">
        <v>2888</v>
      </c>
    </row>
    <row r="885" spans="1:5" x14ac:dyDescent="0.25">
      <c r="A885" s="5" t="s">
        <v>2889</v>
      </c>
      <c r="B885" s="6">
        <v>3</v>
      </c>
      <c r="C885" s="1">
        <v>198975889</v>
      </c>
      <c r="D885" s="1">
        <v>198981155</v>
      </c>
      <c r="E885" s="7" t="s">
        <v>2890</v>
      </c>
    </row>
    <row r="886" spans="1:5" x14ac:dyDescent="0.25">
      <c r="A886" s="5" t="s">
        <v>2891</v>
      </c>
      <c r="B886" s="6">
        <v>3</v>
      </c>
      <c r="C886" s="1">
        <v>199002822</v>
      </c>
      <c r="D886" s="1">
        <v>199003199</v>
      </c>
      <c r="E886" s="7" t="s">
        <v>2892</v>
      </c>
    </row>
    <row r="887" spans="1:5" x14ac:dyDescent="0.25">
      <c r="A887" s="5" t="s">
        <v>2893</v>
      </c>
      <c r="B887" s="6">
        <v>3</v>
      </c>
      <c r="C887" s="1">
        <v>199003871</v>
      </c>
      <c r="D887" s="1">
        <v>199008830</v>
      </c>
      <c r="E887" s="7" t="s">
        <v>2894</v>
      </c>
    </row>
    <row r="888" spans="1:5" x14ac:dyDescent="0.25">
      <c r="A888" s="5" t="s">
        <v>2895</v>
      </c>
      <c r="B888" s="6">
        <v>3</v>
      </c>
      <c r="C888" s="1">
        <v>199019233</v>
      </c>
      <c r="D888" s="1">
        <v>199021284</v>
      </c>
      <c r="E888" s="7" t="s">
        <v>2896</v>
      </c>
    </row>
    <row r="889" spans="1:5" x14ac:dyDescent="0.25">
      <c r="A889" s="5" t="s">
        <v>2897</v>
      </c>
      <c r="B889" s="6">
        <v>3</v>
      </c>
      <c r="C889" s="1">
        <v>199047486</v>
      </c>
      <c r="D889" s="1">
        <v>199047710</v>
      </c>
      <c r="E889" s="7" t="s">
        <v>60</v>
      </c>
    </row>
    <row r="890" spans="1:5" x14ac:dyDescent="0.25">
      <c r="A890" s="5" t="s">
        <v>2898</v>
      </c>
      <c r="B890" s="6">
        <v>3</v>
      </c>
      <c r="C890" s="1">
        <v>199050966</v>
      </c>
      <c r="D890" s="1">
        <v>199054946</v>
      </c>
      <c r="E890" s="7" t="s">
        <v>60</v>
      </c>
    </row>
    <row r="891" spans="1:5" x14ac:dyDescent="0.25">
      <c r="A891" s="5" t="s">
        <v>2899</v>
      </c>
      <c r="B891" s="6">
        <v>3</v>
      </c>
      <c r="C891" s="1">
        <v>199055900</v>
      </c>
      <c r="D891" s="1">
        <v>199056426</v>
      </c>
      <c r="E891" s="7" t="s">
        <v>1078</v>
      </c>
    </row>
    <row r="892" spans="1:5" x14ac:dyDescent="0.25">
      <c r="A892" s="5" t="s">
        <v>2900</v>
      </c>
      <c r="B892" s="6">
        <v>3</v>
      </c>
      <c r="C892" s="1">
        <v>199087596</v>
      </c>
      <c r="D892" s="1">
        <v>199089376</v>
      </c>
      <c r="E892" s="7" t="s">
        <v>2901</v>
      </c>
    </row>
    <row r="893" spans="1:5" x14ac:dyDescent="0.25">
      <c r="A893" s="5" t="s">
        <v>2902</v>
      </c>
      <c r="B893" s="6">
        <v>3</v>
      </c>
      <c r="C893" s="1">
        <v>199094453</v>
      </c>
      <c r="D893" s="1">
        <v>199105329</v>
      </c>
      <c r="E893" s="7" t="s">
        <v>2903</v>
      </c>
    </row>
    <row r="894" spans="1:5" x14ac:dyDescent="0.25">
      <c r="A894" s="5" t="s">
        <v>2904</v>
      </c>
      <c r="B894" s="6">
        <v>3</v>
      </c>
      <c r="C894" s="1">
        <v>199107176</v>
      </c>
      <c r="D894" s="1">
        <v>199108703</v>
      </c>
      <c r="E894" s="7" t="s">
        <v>148</v>
      </c>
    </row>
    <row r="895" spans="1:5" x14ac:dyDescent="0.25">
      <c r="A895" s="5" t="s">
        <v>2905</v>
      </c>
      <c r="B895" s="6">
        <v>3</v>
      </c>
      <c r="C895" s="1">
        <v>199110559</v>
      </c>
      <c r="D895" s="1">
        <v>199113757</v>
      </c>
      <c r="E895" s="7" t="s">
        <v>2906</v>
      </c>
    </row>
    <row r="896" spans="1:5" x14ac:dyDescent="0.25">
      <c r="A896" s="5" t="s">
        <v>2907</v>
      </c>
      <c r="B896" s="6">
        <v>3</v>
      </c>
      <c r="C896" s="1">
        <v>199156004</v>
      </c>
      <c r="D896" s="1">
        <v>199157305</v>
      </c>
      <c r="E896" s="7" t="s">
        <v>2908</v>
      </c>
    </row>
    <row r="897" spans="1:5" x14ac:dyDescent="0.25">
      <c r="A897" s="5" t="s">
        <v>2909</v>
      </c>
      <c r="B897" s="6">
        <v>3</v>
      </c>
      <c r="C897" s="1">
        <v>199163496</v>
      </c>
      <c r="D897" s="1">
        <v>199164221</v>
      </c>
      <c r="E897" s="7" t="s">
        <v>2910</v>
      </c>
    </row>
    <row r="898" spans="1:5" x14ac:dyDescent="0.25">
      <c r="A898" s="5" t="s">
        <v>2911</v>
      </c>
      <c r="B898" s="6">
        <v>3</v>
      </c>
      <c r="C898" s="1">
        <v>202186627</v>
      </c>
      <c r="D898" s="1">
        <v>202188359</v>
      </c>
      <c r="E898" s="7" t="s">
        <v>2912</v>
      </c>
    </row>
    <row r="899" spans="1:5" x14ac:dyDescent="0.25">
      <c r="A899" s="5" t="s">
        <v>2913</v>
      </c>
      <c r="B899" s="6">
        <v>3</v>
      </c>
      <c r="C899" s="1">
        <v>202317801</v>
      </c>
      <c r="D899" s="1">
        <v>202324289</v>
      </c>
      <c r="E899" s="7" t="s">
        <v>2914</v>
      </c>
    </row>
    <row r="900" spans="1:5" x14ac:dyDescent="0.25">
      <c r="A900" s="5" t="s">
        <v>2915</v>
      </c>
      <c r="B900" s="6">
        <v>3</v>
      </c>
      <c r="C900" s="1">
        <v>202326339</v>
      </c>
      <c r="D900" s="1">
        <v>202331133</v>
      </c>
      <c r="E900" s="7" t="s">
        <v>2916</v>
      </c>
    </row>
    <row r="901" spans="1:5" x14ac:dyDescent="0.25">
      <c r="A901" s="5" t="s">
        <v>2917</v>
      </c>
      <c r="B901" s="6">
        <v>3</v>
      </c>
      <c r="C901" s="1">
        <v>202333699</v>
      </c>
      <c r="D901" s="1">
        <v>202335784</v>
      </c>
      <c r="E901" s="7" t="s">
        <v>2918</v>
      </c>
    </row>
    <row r="902" spans="1:5" x14ac:dyDescent="0.25">
      <c r="A902" s="5" t="s">
        <v>2919</v>
      </c>
      <c r="B902" s="6">
        <v>3</v>
      </c>
      <c r="C902" s="1">
        <v>202337387</v>
      </c>
      <c r="D902" s="1">
        <v>202341138</v>
      </c>
      <c r="E902" s="7" t="s">
        <v>126</v>
      </c>
    </row>
    <row r="903" spans="1:5" x14ac:dyDescent="0.25">
      <c r="A903" s="5" t="s">
        <v>2920</v>
      </c>
      <c r="B903" s="6">
        <v>3</v>
      </c>
      <c r="C903" s="1">
        <v>202355009</v>
      </c>
      <c r="D903" s="1">
        <v>202361480</v>
      </c>
      <c r="E903" s="7" t="s">
        <v>2921</v>
      </c>
    </row>
    <row r="904" spans="1:5" x14ac:dyDescent="0.25">
      <c r="A904" s="5" t="s">
        <v>2922</v>
      </c>
      <c r="B904" s="6">
        <v>3</v>
      </c>
      <c r="C904" s="1">
        <v>202361988</v>
      </c>
      <c r="D904" s="1">
        <v>202365947</v>
      </c>
      <c r="E904" s="7" t="s">
        <v>2923</v>
      </c>
    </row>
    <row r="905" spans="1:5" x14ac:dyDescent="0.25">
      <c r="A905" s="5" t="s">
        <v>2924</v>
      </c>
      <c r="B905" s="6">
        <v>3</v>
      </c>
      <c r="C905" s="1">
        <v>202368413</v>
      </c>
      <c r="D905" s="1">
        <v>202388807</v>
      </c>
      <c r="E905" s="7" t="s">
        <v>2925</v>
      </c>
    </row>
    <row r="906" spans="1:5" x14ac:dyDescent="0.25">
      <c r="A906" s="5" t="s">
        <v>2926</v>
      </c>
      <c r="B906" s="6">
        <v>3</v>
      </c>
      <c r="C906" s="1">
        <v>202391370</v>
      </c>
      <c r="D906" s="1">
        <v>202392323</v>
      </c>
      <c r="E906" s="7" t="s">
        <v>43</v>
      </c>
    </row>
    <row r="907" spans="1:5" x14ac:dyDescent="0.25">
      <c r="A907" s="5" t="s">
        <v>2927</v>
      </c>
      <c r="B907" s="6">
        <v>3</v>
      </c>
      <c r="C907" s="1">
        <v>202396755</v>
      </c>
      <c r="D907" s="1">
        <v>202399107</v>
      </c>
      <c r="E907" s="7" t="s">
        <v>2928</v>
      </c>
    </row>
    <row r="908" spans="1:5" x14ac:dyDescent="0.25">
      <c r="A908" s="5" t="s">
        <v>2929</v>
      </c>
      <c r="B908" s="6">
        <v>3</v>
      </c>
      <c r="C908" s="1">
        <v>202493784</v>
      </c>
      <c r="D908" s="1">
        <v>202501702</v>
      </c>
      <c r="E908" s="7" t="s">
        <v>2930</v>
      </c>
    </row>
    <row r="909" spans="1:5" x14ac:dyDescent="0.25">
      <c r="A909" s="5" t="s">
        <v>2931</v>
      </c>
      <c r="B909" s="6">
        <v>3</v>
      </c>
      <c r="C909" s="1">
        <v>202504431</v>
      </c>
      <c r="D909" s="1">
        <v>202508368</v>
      </c>
      <c r="E909" s="7" t="s">
        <v>2932</v>
      </c>
    </row>
    <row r="910" spans="1:5" x14ac:dyDescent="0.25">
      <c r="A910" s="5" t="s">
        <v>2933</v>
      </c>
      <c r="B910" s="6">
        <v>3</v>
      </c>
      <c r="C910" s="1">
        <v>211449477</v>
      </c>
      <c r="D910" s="1">
        <v>211455993</v>
      </c>
      <c r="E910" s="7" t="s">
        <v>2934</v>
      </c>
    </row>
    <row r="911" spans="1:5" x14ac:dyDescent="0.25">
      <c r="A911" s="5" t="s">
        <v>2935</v>
      </c>
      <c r="B911" s="6">
        <v>3</v>
      </c>
      <c r="C911" s="1">
        <v>211458018</v>
      </c>
      <c r="D911" s="1">
        <v>211459059</v>
      </c>
      <c r="E911" s="7" t="s">
        <v>43</v>
      </c>
    </row>
    <row r="912" spans="1:5" x14ac:dyDescent="0.25">
      <c r="A912" s="5" t="s">
        <v>2936</v>
      </c>
      <c r="B912" s="6">
        <v>3</v>
      </c>
      <c r="C912" s="1">
        <v>211465861</v>
      </c>
      <c r="D912" s="1">
        <v>211479699</v>
      </c>
      <c r="E912" s="7" t="s">
        <v>2937</v>
      </c>
    </row>
    <row r="913" spans="1:5" x14ac:dyDescent="0.25">
      <c r="A913" s="5" t="s">
        <v>2938</v>
      </c>
      <c r="B913" s="6">
        <v>3</v>
      </c>
      <c r="C913" s="1">
        <v>211598479</v>
      </c>
      <c r="D913" s="1">
        <v>211613691</v>
      </c>
      <c r="E913" s="7" t="s">
        <v>60</v>
      </c>
    </row>
    <row r="914" spans="1:5" x14ac:dyDescent="0.25">
      <c r="A914" s="5" t="s">
        <v>2939</v>
      </c>
      <c r="B914" s="6">
        <v>3</v>
      </c>
      <c r="C914" s="1">
        <v>211615072</v>
      </c>
      <c r="D914" s="1">
        <v>211621282</v>
      </c>
      <c r="E914" s="7" t="s">
        <v>60</v>
      </c>
    </row>
    <row r="915" spans="1:5" x14ac:dyDescent="0.25">
      <c r="A915" s="5" t="s">
        <v>2940</v>
      </c>
      <c r="B915" s="6">
        <v>3</v>
      </c>
      <c r="C915" s="1">
        <v>211643667</v>
      </c>
      <c r="D915" s="1">
        <v>211669331</v>
      </c>
      <c r="E915" s="7" t="s">
        <v>43</v>
      </c>
    </row>
    <row r="916" spans="1:5" x14ac:dyDescent="0.25">
      <c r="A916" s="5" t="s">
        <v>2941</v>
      </c>
      <c r="B916" s="6">
        <v>3</v>
      </c>
      <c r="C916" s="1">
        <v>211649201</v>
      </c>
      <c r="D916" s="1">
        <v>211652397</v>
      </c>
      <c r="E916" s="7" t="s">
        <v>2942</v>
      </c>
    </row>
    <row r="917" spans="1:5" x14ac:dyDescent="0.25">
      <c r="A917" s="5" t="s">
        <v>2943</v>
      </c>
      <c r="B917" s="6">
        <v>3</v>
      </c>
      <c r="C917" s="1">
        <v>212290219</v>
      </c>
      <c r="D917" s="1">
        <v>212291409</v>
      </c>
      <c r="E917" s="7" t="s">
        <v>2944</v>
      </c>
    </row>
    <row r="918" spans="1:5" x14ac:dyDescent="0.25">
      <c r="A918" s="5" t="s">
        <v>2945</v>
      </c>
      <c r="B918" s="6">
        <v>3</v>
      </c>
      <c r="C918" s="1">
        <v>212297582</v>
      </c>
      <c r="D918" s="1">
        <v>212300581</v>
      </c>
      <c r="E918" s="7" t="s">
        <v>327</v>
      </c>
    </row>
    <row r="919" spans="1:5" x14ac:dyDescent="0.25">
      <c r="A919" s="5" t="s">
        <v>2946</v>
      </c>
      <c r="B919" s="6">
        <v>3</v>
      </c>
      <c r="C919" s="1">
        <v>212349764</v>
      </c>
      <c r="D919" s="1">
        <v>212355788</v>
      </c>
      <c r="E919" s="7" t="s">
        <v>2947</v>
      </c>
    </row>
    <row r="920" spans="1:5" x14ac:dyDescent="0.25">
      <c r="A920" s="5" t="s">
        <v>2948</v>
      </c>
      <c r="B920" s="6">
        <v>3</v>
      </c>
      <c r="C920" s="1">
        <v>212421401</v>
      </c>
      <c r="D920" s="1">
        <v>212444144</v>
      </c>
      <c r="E920" s="7" t="s">
        <v>2949</v>
      </c>
    </row>
    <row r="921" spans="1:5" x14ac:dyDescent="0.25">
      <c r="A921" s="5" t="s">
        <v>2950</v>
      </c>
      <c r="B921" s="6">
        <v>3</v>
      </c>
      <c r="C921" s="1">
        <v>212448120</v>
      </c>
      <c r="D921" s="1">
        <v>212449445</v>
      </c>
      <c r="E921" s="7" t="s">
        <v>2951</v>
      </c>
    </row>
    <row r="922" spans="1:5" x14ac:dyDescent="0.25">
      <c r="A922" s="5" t="s">
        <v>2952</v>
      </c>
      <c r="B922" s="6">
        <v>3</v>
      </c>
      <c r="C922" s="1">
        <v>212451956</v>
      </c>
      <c r="D922" s="1">
        <v>212454856</v>
      </c>
      <c r="E922" s="7" t="s">
        <v>2953</v>
      </c>
    </row>
    <row r="923" spans="1:5" x14ac:dyDescent="0.25">
      <c r="A923" s="5" t="s">
        <v>2954</v>
      </c>
      <c r="B923" s="6">
        <v>3</v>
      </c>
      <c r="C923" s="1">
        <v>212467687</v>
      </c>
      <c r="D923" s="1">
        <v>212472046</v>
      </c>
      <c r="E923" s="7" t="s">
        <v>2955</v>
      </c>
    </row>
    <row r="924" spans="1:5" x14ac:dyDescent="0.25">
      <c r="A924" s="5" t="s">
        <v>2956</v>
      </c>
      <c r="B924" s="6">
        <v>3</v>
      </c>
      <c r="C924" s="1">
        <v>212516107</v>
      </c>
      <c r="D924" s="1">
        <v>212517456</v>
      </c>
      <c r="E924" s="7" t="s">
        <v>2957</v>
      </c>
    </row>
    <row r="925" spans="1:5" x14ac:dyDescent="0.25">
      <c r="A925" s="5" t="s">
        <v>2958</v>
      </c>
      <c r="B925" s="6">
        <v>3</v>
      </c>
      <c r="C925" s="1">
        <v>212548986</v>
      </c>
      <c r="D925" s="1">
        <v>212551766</v>
      </c>
      <c r="E925" s="7" t="s">
        <v>2959</v>
      </c>
    </row>
    <row r="926" spans="1:5" x14ac:dyDescent="0.25">
      <c r="A926" s="5" t="s">
        <v>2960</v>
      </c>
      <c r="B926" s="6">
        <v>3</v>
      </c>
      <c r="C926" s="1">
        <v>212599024</v>
      </c>
      <c r="D926" s="1">
        <v>212602777</v>
      </c>
      <c r="E926" s="7" t="s">
        <v>2961</v>
      </c>
    </row>
    <row r="927" spans="1:5" x14ac:dyDescent="0.25">
      <c r="A927" s="5" t="s">
        <v>2962</v>
      </c>
      <c r="B927" s="6">
        <v>3</v>
      </c>
      <c r="C927" s="1">
        <v>212613033</v>
      </c>
      <c r="D927" s="1">
        <v>212615538</v>
      </c>
      <c r="E927" s="7" t="s">
        <v>43</v>
      </c>
    </row>
    <row r="928" spans="1:5" x14ac:dyDescent="0.25">
      <c r="A928" s="5" t="s">
        <v>2963</v>
      </c>
      <c r="B928" s="6">
        <v>3</v>
      </c>
      <c r="C928" s="1">
        <v>212618411</v>
      </c>
      <c r="D928" s="1">
        <v>212621012</v>
      </c>
      <c r="E928" s="7" t="s">
        <v>148</v>
      </c>
    </row>
    <row r="929" spans="1:5" x14ac:dyDescent="0.25">
      <c r="A929" s="5" t="s">
        <v>2964</v>
      </c>
      <c r="B929" s="6">
        <v>3</v>
      </c>
      <c r="C929" s="1">
        <v>212659599</v>
      </c>
      <c r="D929" s="1">
        <v>212661306</v>
      </c>
      <c r="E929" s="7" t="s">
        <v>2965</v>
      </c>
    </row>
    <row r="930" spans="1:5" x14ac:dyDescent="0.25">
      <c r="A930" s="5" t="s">
        <v>2966</v>
      </c>
      <c r="B930" s="6">
        <v>3</v>
      </c>
      <c r="C930" s="1">
        <v>212671355</v>
      </c>
      <c r="D930" s="1">
        <v>212672086</v>
      </c>
      <c r="E930" s="7" t="s">
        <v>2967</v>
      </c>
    </row>
    <row r="931" spans="1:5" x14ac:dyDescent="0.25">
      <c r="A931" s="5" t="s">
        <v>2968</v>
      </c>
      <c r="B931" s="6">
        <v>3</v>
      </c>
      <c r="C931" s="1">
        <v>212680911</v>
      </c>
      <c r="D931" s="1">
        <v>212681900</v>
      </c>
      <c r="E931" s="7" t="s">
        <v>2969</v>
      </c>
    </row>
    <row r="932" spans="1:5" x14ac:dyDescent="0.25">
      <c r="A932" s="5" t="s">
        <v>2970</v>
      </c>
      <c r="B932" s="6">
        <v>3</v>
      </c>
      <c r="C932" s="1">
        <v>214609031</v>
      </c>
      <c r="D932" s="1">
        <v>214612175</v>
      </c>
      <c r="E932" s="7" t="s">
        <v>718</v>
      </c>
    </row>
    <row r="933" spans="1:5" x14ac:dyDescent="0.25">
      <c r="A933" s="5" t="s">
        <v>2971</v>
      </c>
      <c r="B933" s="6">
        <v>3</v>
      </c>
      <c r="C933" s="1">
        <v>214655863</v>
      </c>
      <c r="D933" s="1">
        <v>214657601</v>
      </c>
      <c r="E933" s="7" t="s">
        <v>2972</v>
      </c>
    </row>
    <row r="934" spans="1:5" x14ac:dyDescent="0.25">
      <c r="A934" s="5" t="s">
        <v>2973</v>
      </c>
      <c r="B934" s="6">
        <v>3</v>
      </c>
      <c r="C934" s="1">
        <v>214751851</v>
      </c>
      <c r="D934" s="1">
        <v>214757049</v>
      </c>
      <c r="E934" s="7" t="s">
        <v>2974</v>
      </c>
    </row>
    <row r="935" spans="1:5" x14ac:dyDescent="0.25">
      <c r="A935" s="5" t="s">
        <v>2975</v>
      </c>
      <c r="B935" s="6">
        <v>3</v>
      </c>
      <c r="C935" s="1">
        <v>214757882</v>
      </c>
      <c r="D935" s="1">
        <v>214765155</v>
      </c>
      <c r="E935" s="7" t="s">
        <v>2976</v>
      </c>
    </row>
    <row r="936" spans="1:5" x14ac:dyDescent="0.25">
      <c r="A936" s="5" t="s">
        <v>2977</v>
      </c>
      <c r="B936" s="6">
        <v>3</v>
      </c>
      <c r="C936" s="1">
        <v>214775698</v>
      </c>
      <c r="D936" s="1">
        <v>214777826</v>
      </c>
      <c r="E936" s="7" t="s">
        <v>2978</v>
      </c>
    </row>
    <row r="937" spans="1:5" x14ac:dyDescent="0.25">
      <c r="A937" s="5" t="s">
        <v>2979</v>
      </c>
      <c r="B937" s="6">
        <v>3</v>
      </c>
      <c r="C937" s="1">
        <v>214831663</v>
      </c>
      <c r="D937" s="1">
        <v>214833797</v>
      </c>
      <c r="E937" s="7" t="s">
        <v>2980</v>
      </c>
    </row>
    <row r="938" spans="1:5" x14ac:dyDescent="0.25">
      <c r="A938" s="5" t="s">
        <v>2981</v>
      </c>
      <c r="B938" s="6">
        <v>3</v>
      </c>
      <c r="C938" s="1">
        <v>214836513</v>
      </c>
      <c r="D938" s="1">
        <v>214840243</v>
      </c>
      <c r="E938" s="7" t="s">
        <v>2982</v>
      </c>
    </row>
    <row r="939" spans="1:5" x14ac:dyDescent="0.25">
      <c r="A939" s="5" t="s">
        <v>2983</v>
      </c>
      <c r="B939" s="6">
        <v>3</v>
      </c>
      <c r="C939" s="1">
        <v>214929027</v>
      </c>
      <c r="D939" s="1">
        <v>214929688</v>
      </c>
      <c r="E939" s="7" t="s">
        <v>458</v>
      </c>
    </row>
    <row r="940" spans="1:5" x14ac:dyDescent="0.25">
      <c r="A940" s="5" t="s">
        <v>2984</v>
      </c>
      <c r="B940" s="6">
        <v>3</v>
      </c>
      <c r="C940" s="1">
        <v>214949006</v>
      </c>
      <c r="D940" s="1">
        <v>214956897</v>
      </c>
      <c r="E940" s="7" t="s">
        <v>2985</v>
      </c>
    </row>
    <row r="941" spans="1:5" x14ac:dyDescent="0.25">
      <c r="A941" s="5" t="s">
        <v>2986</v>
      </c>
      <c r="B941" s="6">
        <v>3</v>
      </c>
      <c r="C941" s="1">
        <v>215492001</v>
      </c>
      <c r="D941" s="1">
        <v>215493579</v>
      </c>
      <c r="E941" s="7" t="s">
        <v>2987</v>
      </c>
    </row>
    <row r="942" spans="1:5" x14ac:dyDescent="0.25">
      <c r="A942" s="5" t="s">
        <v>2988</v>
      </c>
      <c r="B942" s="6">
        <v>3</v>
      </c>
      <c r="C942" s="1">
        <v>215493988</v>
      </c>
      <c r="D942" s="1">
        <v>215497378</v>
      </c>
      <c r="E942" s="7" t="s">
        <v>2989</v>
      </c>
    </row>
    <row r="943" spans="1:5" x14ac:dyDescent="0.25">
      <c r="A943" s="5" t="s">
        <v>2990</v>
      </c>
      <c r="B943" s="6">
        <v>3</v>
      </c>
      <c r="C943" s="1">
        <v>215498775</v>
      </c>
      <c r="D943" s="1">
        <v>215501267</v>
      </c>
      <c r="E943" s="7" t="s">
        <v>2991</v>
      </c>
    </row>
    <row r="944" spans="1:5" x14ac:dyDescent="0.25">
      <c r="A944" s="5" t="s">
        <v>2992</v>
      </c>
      <c r="B944" s="6">
        <v>3</v>
      </c>
      <c r="C944" s="1">
        <v>215519401</v>
      </c>
      <c r="D944" s="1">
        <v>215521048</v>
      </c>
      <c r="E944" s="7" t="s">
        <v>2993</v>
      </c>
    </row>
    <row r="945" spans="1:5" x14ac:dyDescent="0.25">
      <c r="A945" s="5" t="s">
        <v>2994</v>
      </c>
      <c r="B945" s="6">
        <v>3</v>
      </c>
      <c r="C945" s="1">
        <v>215530039</v>
      </c>
      <c r="D945" s="1">
        <v>215537594</v>
      </c>
      <c r="E945" s="7" t="s">
        <v>2995</v>
      </c>
    </row>
    <row r="946" spans="1:5" x14ac:dyDescent="0.25">
      <c r="A946" s="5" t="s">
        <v>2996</v>
      </c>
      <c r="B946" s="6">
        <v>3</v>
      </c>
      <c r="C946" s="1">
        <v>215543799</v>
      </c>
      <c r="D946" s="1">
        <v>215550433</v>
      </c>
      <c r="E946" s="7" t="s">
        <v>2997</v>
      </c>
    </row>
    <row r="947" spans="1:5" x14ac:dyDescent="0.25">
      <c r="A947" s="5" t="s">
        <v>2998</v>
      </c>
      <c r="B947" s="6">
        <v>3</v>
      </c>
      <c r="C947" s="1">
        <v>215620670</v>
      </c>
      <c r="D947" s="1">
        <v>215622897</v>
      </c>
      <c r="E947" s="7" t="s">
        <v>43</v>
      </c>
    </row>
    <row r="948" spans="1:5" x14ac:dyDescent="0.25">
      <c r="A948" s="5" t="s">
        <v>2999</v>
      </c>
      <c r="B948" s="6">
        <v>3</v>
      </c>
      <c r="C948" s="1">
        <v>215637632</v>
      </c>
      <c r="D948" s="1">
        <v>215638234</v>
      </c>
      <c r="E948" s="7" t="s">
        <v>3000</v>
      </c>
    </row>
    <row r="949" spans="1:5" x14ac:dyDescent="0.25">
      <c r="A949" s="5" t="s">
        <v>3001</v>
      </c>
      <c r="B949" s="6">
        <v>3</v>
      </c>
      <c r="C949" s="1">
        <v>215646672</v>
      </c>
      <c r="D949" s="1">
        <v>215656976</v>
      </c>
      <c r="E949" s="7" t="s">
        <v>3002</v>
      </c>
    </row>
    <row r="950" spans="1:5" x14ac:dyDescent="0.25">
      <c r="A950" s="5" t="s">
        <v>3003</v>
      </c>
      <c r="B950" s="6">
        <v>3</v>
      </c>
      <c r="C950" s="1">
        <v>215679092</v>
      </c>
      <c r="D950" s="1">
        <v>215679979</v>
      </c>
      <c r="E950" s="7" t="s">
        <v>3004</v>
      </c>
    </row>
    <row r="951" spans="1:5" x14ac:dyDescent="0.25">
      <c r="A951" s="5" t="s">
        <v>3005</v>
      </c>
      <c r="B951" s="6">
        <v>3</v>
      </c>
      <c r="C951" s="1">
        <v>215689351</v>
      </c>
      <c r="D951" s="1">
        <v>215692318</v>
      </c>
      <c r="E951" s="7" t="s">
        <v>43</v>
      </c>
    </row>
    <row r="952" spans="1:5" x14ac:dyDescent="0.25">
      <c r="A952" s="5" t="s">
        <v>3006</v>
      </c>
      <c r="B952" s="6">
        <v>3</v>
      </c>
      <c r="C952" s="1">
        <v>215697796</v>
      </c>
      <c r="D952" s="1">
        <v>215698632</v>
      </c>
      <c r="E952" s="7" t="s">
        <v>43</v>
      </c>
    </row>
    <row r="953" spans="1:5" x14ac:dyDescent="0.25">
      <c r="A953" s="5" t="s">
        <v>3007</v>
      </c>
      <c r="B953" s="6">
        <v>3</v>
      </c>
      <c r="C953" s="1">
        <v>215828080</v>
      </c>
      <c r="D953" s="1">
        <v>215837379</v>
      </c>
      <c r="E953" s="7" t="s">
        <v>3008</v>
      </c>
    </row>
    <row r="954" spans="1:5" x14ac:dyDescent="0.25">
      <c r="A954" s="5" t="s">
        <v>3009</v>
      </c>
      <c r="B954" s="6">
        <v>3</v>
      </c>
      <c r="C954" s="1">
        <v>215850507</v>
      </c>
      <c r="D954" s="1">
        <v>215866477</v>
      </c>
      <c r="E954" s="7" t="s">
        <v>60</v>
      </c>
    </row>
    <row r="955" spans="1:5" x14ac:dyDescent="0.25">
      <c r="A955" s="5" t="s">
        <v>3010</v>
      </c>
      <c r="B955" s="6">
        <v>3</v>
      </c>
      <c r="C955" s="1">
        <v>218444381</v>
      </c>
      <c r="D955" s="1">
        <v>218444605</v>
      </c>
      <c r="E955" s="7" t="s">
        <v>3011</v>
      </c>
    </row>
    <row r="956" spans="1:5" x14ac:dyDescent="0.25">
      <c r="A956" s="5" t="s">
        <v>3012</v>
      </c>
      <c r="B956" s="6">
        <v>3</v>
      </c>
      <c r="C956" s="1">
        <v>218445281</v>
      </c>
      <c r="D956" s="1">
        <v>218446520</v>
      </c>
      <c r="E956" s="7" t="s">
        <v>3013</v>
      </c>
    </row>
    <row r="957" spans="1:5" x14ac:dyDescent="0.25">
      <c r="A957" s="5" t="s">
        <v>3014</v>
      </c>
      <c r="B957" s="6">
        <v>3</v>
      </c>
      <c r="C957" s="1">
        <v>218453462</v>
      </c>
      <c r="D957" s="1">
        <v>218454025</v>
      </c>
      <c r="E957" s="7" t="s">
        <v>3015</v>
      </c>
    </row>
    <row r="958" spans="1:5" x14ac:dyDescent="0.25">
      <c r="A958" s="5" t="s">
        <v>3016</v>
      </c>
      <c r="B958" s="6">
        <v>3</v>
      </c>
      <c r="C958" s="1">
        <v>218481322</v>
      </c>
      <c r="D958" s="1">
        <v>218485402</v>
      </c>
      <c r="E958" s="7" t="s">
        <v>3017</v>
      </c>
    </row>
    <row r="959" spans="1:5" x14ac:dyDescent="0.25">
      <c r="A959" s="5" t="s">
        <v>3018</v>
      </c>
      <c r="B959" s="6">
        <v>3</v>
      </c>
      <c r="C959" s="1">
        <v>218523216</v>
      </c>
      <c r="D959" s="1">
        <v>218528077</v>
      </c>
      <c r="E959" s="7" t="s">
        <v>3019</v>
      </c>
    </row>
    <row r="960" spans="1:5" x14ac:dyDescent="0.25">
      <c r="A960" s="5" t="s">
        <v>3020</v>
      </c>
      <c r="B960" s="6">
        <v>3</v>
      </c>
      <c r="C960" s="1">
        <v>218602719</v>
      </c>
      <c r="D960" s="1">
        <v>218606474</v>
      </c>
      <c r="E960" s="7" t="s">
        <v>3021</v>
      </c>
    </row>
    <row r="961" spans="1:5" x14ac:dyDescent="0.25">
      <c r="A961" s="5" t="s">
        <v>3022</v>
      </c>
      <c r="B961" s="6">
        <v>3</v>
      </c>
      <c r="C961" s="1">
        <v>218641048</v>
      </c>
      <c r="D961" s="1">
        <v>218643758</v>
      </c>
      <c r="E961" s="7" t="s">
        <v>60</v>
      </c>
    </row>
    <row r="962" spans="1:5" x14ac:dyDescent="0.25">
      <c r="A962" s="5" t="s">
        <v>3023</v>
      </c>
      <c r="B962" s="6">
        <v>3</v>
      </c>
      <c r="C962" s="1">
        <v>218659599</v>
      </c>
      <c r="D962" s="1">
        <v>218660471</v>
      </c>
      <c r="E962" s="7" t="s">
        <v>3024</v>
      </c>
    </row>
    <row r="963" spans="1:5" x14ac:dyDescent="0.25">
      <c r="A963" s="5" t="s">
        <v>3025</v>
      </c>
      <c r="B963" s="6">
        <v>3</v>
      </c>
      <c r="C963" s="1">
        <v>218704011</v>
      </c>
      <c r="D963" s="1">
        <v>218711025</v>
      </c>
      <c r="E963" s="7" t="s">
        <v>43</v>
      </c>
    </row>
    <row r="964" spans="1:5" x14ac:dyDescent="0.25">
      <c r="A964" s="5" t="s">
        <v>3026</v>
      </c>
      <c r="B964" s="6">
        <v>3</v>
      </c>
      <c r="C964" s="1">
        <v>218788117</v>
      </c>
      <c r="D964" s="1">
        <v>218800295</v>
      </c>
      <c r="E964" s="7" t="s">
        <v>43</v>
      </c>
    </row>
    <row r="965" spans="1:5" x14ac:dyDescent="0.25">
      <c r="A965" s="5" t="s">
        <v>3027</v>
      </c>
      <c r="B965" s="6">
        <v>3</v>
      </c>
      <c r="C965" s="1">
        <v>218825200</v>
      </c>
      <c r="D965" s="1">
        <v>218829720</v>
      </c>
      <c r="E965" s="7" t="s">
        <v>3028</v>
      </c>
    </row>
    <row r="966" spans="1:5" x14ac:dyDescent="0.25">
      <c r="A966" s="5" t="s">
        <v>3029</v>
      </c>
      <c r="B966" s="6">
        <v>3</v>
      </c>
      <c r="C966" s="1">
        <v>218831924</v>
      </c>
      <c r="D966" s="1">
        <v>218837312</v>
      </c>
      <c r="E966" s="7" t="s">
        <v>3030</v>
      </c>
    </row>
    <row r="967" spans="1:5" x14ac:dyDescent="0.25">
      <c r="A967" s="5" t="s">
        <v>3031</v>
      </c>
      <c r="B967" s="6">
        <v>3</v>
      </c>
      <c r="C967" s="1">
        <v>219197049</v>
      </c>
      <c r="D967" s="1">
        <v>219201559</v>
      </c>
      <c r="E967" s="7" t="s">
        <v>113</v>
      </c>
    </row>
    <row r="968" spans="1:5" x14ac:dyDescent="0.25">
      <c r="A968" s="5" t="s">
        <v>3032</v>
      </c>
      <c r="B968" s="6">
        <v>3</v>
      </c>
      <c r="C968" s="1">
        <v>219259881</v>
      </c>
      <c r="D968" s="1">
        <v>219269980</v>
      </c>
      <c r="E968" s="7" t="s">
        <v>60</v>
      </c>
    </row>
    <row r="969" spans="1:5" x14ac:dyDescent="0.25">
      <c r="A969" s="5" t="s">
        <v>3033</v>
      </c>
      <c r="B969" s="6">
        <v>3</v>
      </c>
      <c r="C969" s="1">
        <v>219356840</v>
      </c>
      <c r="D969" s="1">
        <v>219363288</v>
      </c>
      <c r="E969" s="7" t="s">
        <v>1438</v>
      </c>
    </row>
    <row r="970" spans="1:5" x14ac:dyDescent="0.25">
      <c r="A970" s="5" t="s">
        <v>3034</v>
      </c>
      <c r="B970" s="6">
        <v>3</v>
      </c>
      <c r="C970" s="1">
        <v>219363433</v>
      </c>
      <c r="D970" s="1">
        <v>219363945</v>
      </c>
      <c r="E970" s="7" t="s">
        <v>43</v>
      </c>
    </row>
    <row r="971" spans="1:5" x14ac:dyDescent="0.25">
      <c r="A971" s="5" t="s">
        <v>3035</v>
      </c>
      <c r="B971" s="6">
        <v>3</v>
      </c>
      <c r="C971" s="1">
        <v>219392311</v>
      </c>
      <c r="D971" s="1">
        <v>219393785</v>
      </c>
      <c r="E971" s="7" t="s">
        <v>3036</v>
      </c>
    </row>
    <row r="972" spans="1:5" x14ac:dyDescent="0.25">
      <c r="A972" s="5" t="s">
        <v>3037</v>
      </c>
      <c r="B972" s="6">
        <v>3</v>
      </c>
      <c r="C972" s="1">
        <v>219453611</v>
      </c>
      <c r="D972" s="1">
        <v>219454543</v>
      </c>
      <c r="E972" s="7" t="s">
        <v>3038</v>
      </c>
    </row>
    <row r="973" spans="1:5" x14ac:dyDescent="0.25">
      <c r="A973" s="5" t="s">
        <v>3039</v>
      </c>
      <c r="B973" s="6">
        <v>3</v>
      </c>
      <c r="C973" s="1">
        <v>219505680</v>
      </c>
      <c r="D973" s="1">
        <v>219508544</v>
      </c>
      <c r="E973" s="7" t="s">
        <v>3040</v>
      </c>
    </row>
    <row r="974" spans="1:5" x14ac:dyDescent="0.25">
      <c r="A974" s="5" t="s">
        <v>3041</v>
      </c>
      <c r="B974" s="6">
        <v>3</v>
      </c>
      <c r="C974" s="1">
        <v>219541267</v>
      </c>
      <c r="D974" s="1">
        <v>219545352</v>
      </c>
      <c r="E974" s="7" t="s">
        <v>3042</v>
      </c>
    </row>
    <row r="975" spans="1:5" x14ac:dyDescent="0.25">
      <c r="A975" s="5" t="s">
        <v>3043</v>
      </c>
      <c r="B975" s="6">
        <v>3</v>
      </c>
      <c r="C975" s="1">
        <v>219558709</v>
      </c>
      <c r="D975" s="1">
        <v>219561162</v>
      </c>
      <c r="E975" s="7" t="s">
        <v>3044</v>
      </c>
    </row>
    <row r="976" spans="1:5" x14ac:dyDescent="0.25">
      <c r="A976" s="5" t="s">
        <v>3045</v>
      </c>
      <c r="B976" s="6">
        <v>3</v>
      </c>
      <c r="C976" s="1">
        <v>220678000</v>
      </c>
      <c r="D976" s="1">
        <v>220680745</v>
      </c>
      <c r="E976" s="7" t="s">
        <v>3046</v>
      </c>
    </row>
    <row r="977" spans="1:5" x14ac:dyDescent="0.25">
      <c r="A977" s="5" t="s">
        <v>3047</v>
      </c>
      <c r="B977" s="6">
        <v>3</v>
      </c>
      <c r="C977" s="1">
        <v>220719688</v>
      </c>
      <c r="D977" s="1">
        <v>220721950</v>
      </c>
      <c r="E977" s="7" t="s">
        <v>3048</v>
      </c>
    </row>
    <row r="978" spans="1:5" x14ac:dyDescent="0.25">
      <c r="A978" s="5" t="s">
        <v>3049</v>
      </c>
      <c r="B978" s="6">
        <v>3</v>
      </c>
      <c r="C978" s="1">
        <v>220748190</v>
      </c>
      <c r="D978" s="1">
        <v>220754600</v>
      </c>
      <c r="E978" s="7" t="s">
        <v>1449</v>
      </c>
    </row>
    <row r="979" spans="1:5" x14ac:dyDescent="0.25">
      <c r="A979" s="5" t="s">
        <v>3050</v>
      </c>
      <c r="B979" s="6">
        <v>3</v>
      </c>
      <c r="C979" s="1">
        <v>220824499</v>
      </c>
      <c r="D979" s="1">
        <v>220827409</v>
      </c>
      <c r="E979" s="7" t="s">
        <v>3051</v>
      </c>
    </row>
    <row r="980" spans="1:5" x14ac:dyDescent="0.25">
      <c r="A980" s="5" t="s">
        <v>3052</v>
      </c>
      <c r="B980" s="6">
        <v>3</v>
      </c>
      <c r="C980" s="1">
        <v>220843094</v>
      </c>
      <c r="D980" s="1">
        <v>220855486</v>
      </c>
      <c r="E980" s="7" t="s">
        <v>3053</v>
      </c>
    </row>
    <row r="981" spans="1:5" x14ac:dyDescent="0.25">
      <c r="A981" s="5" t="s">
        <v>3054</v>
      </c>
      <c r="B981" s="6">
        <v>3</v>
      </c>
      <c r="C981" s="1">
        <v>220866334</v>
      </c>
      <c r="D981" s="1">
        <v>220869620</v>
      </c>
      <c r="E981" s="7" t="s">
        <v>3055</v>
      </c>
    </row>
    <row r="982" spans="1:5" x14ac:dyDescent="0.25">
      <c r="A982" s="5" t="s">
        <v>3056</v>
      </c>
      <c r="B982" s="6">
        <v>3</v>
      </c>
      <c r="C982" s="1">
        <v>220883427</v>
      </c>
      <c r="D982" s="1">
        <v>220884707</v>
      </c>
      <c r="E982" s="7" t="s">
        <v>3057</v>
      </c>
    </row>
    <row r="983" spans="1:5" x14ac:dyDescent="0.25">
      <c r="A983" s="5" t="s">
        <v>3058</v>
      </c>
      <c r="B983" s="6">
        <v>3</v>
      </c>
      <c r="C983" s="1">
        <v>220964949</v>
      </c>
      <c r="D983" s="1">
        <v>220966074</v>
      </c>
      <c r="E983" s="7" t="s">
        <v>3059</v>
      </c>
    </row>
    <row r="984" spans="1:5" x14ac:dyDescent="0.25">
      <c r="A984" s="5" t="s">
        <v>3060</v>
      </c>
      <c r="B984" s="6">
        <v>3</v>
      </c>
      <c r="C984" s="1">
        <v>220990846</v>
      </c>
      <c r="D984" s="1">
        <v>220991511</v>
      </c>
      <c r="E984" s="7" t="s">
        <v>3061</v>
      </c>
    </row>
    <row r="985" spans="1:5" x14ac:dyDescent="0.25">
      <c r="A985" s="5" t="s">
        <v>3062</v>
      </c>
      <c r="B985" s="6">
        <v>3</v>
      </c>
      <c r="C985" s="1">
        <v>221027748</v>
      </c>
      <c r="D985" s="1">
        <v>221031882</v>
      </c>
      <c r="E985" s="7" t="s">
        <v>3063</v>
      </c>
    </row>
    <row r="986" spans="1:5" x14ac:dyDescent="0.25">
      <c r="A986" s="5" t="s">
        <v>3064</v>
      </c>
      <c r="B986" s="6">
        <v>3</v>
      </c>
      <c r="C986" s="1">
        <v>230332593</v>
      </c>
      <c r="D986" s="1">
        <v>230340562</v>
      </c>
      <c r="E986" s="7" t="s">
        <v>3065</v>
      </c>
    </row>
    <row r="987" spans="1:5" x14ac:dyDescent="0.25">
      <c r="A987" s="5" t="s">
        <v>3066</v>
      </c>
      <c r="B987" s="6">
        <v>3</v>
      </c>
      <c r="C987" s="1">
        <v>230343694</v>
      </c>
      <c r="D987" s="1">
        <v>230344807</v>
      </c>
      <c r="E987" s="7" t="s">
        <v>3067</v>
      </c>
    </row>
    <row r="988" spans="1:5" x14ac:dyDescent="0.25">
      <c r="A988" s="5" t="s">
        <v>3068</v>
      </c>
      <c r="B988" s="6">
        <v>3</v>
      </c>
      <c r="C988" s="1">
        <v>230393087</v>
      </c>
      <c r="D988" s="1">
        <v>230398541</v>
      </c>
      <c r="E988" s="7" t="s">
        <v>3069</v>
      </c>
    </row>
    <row r="989" spans="1:5" x14ac:dyDescent="0.25">
      <c r="A989" s="5" t="s">
        <v>3070</v>
      </c>
      <c r="B989" s="6">
        <v>3</v>
      </c>
      <c r="C989" s="1">
        <v>230423910</v>
      </c>
      <c r="D989" s="1">
        <v>230428131</v>
      </c>
      <c r="E989" s="7" t="s">
        <v>3071</v>
      </c>
    </row>
    <row r="990" spans="1:5" x14ac:dyDescent="0.25">
      <c r="A990" s="5" t="s">
        <v>3072</v>
      </c>
      <c r="B990" s="6">
        <v>3</v>
      </c>
      <c r="C990" s="1">
        <v>230463095</v>
      </c>
      <c r="D990" s="1">
        <v>230463656</v>
      </c>
      <c r="E990" s="7" t="s">
        <v>3073</v>
      </c>
    </row>
    <row r="991" spans="1:5" x14ac:dyDescent="0.25">
      <c r="A991" s="5" t="s">
        <v>3074</v>
      </c>
      <c r="B991" s="6">
        <v>3</v>
      </c>
      <c r="C991" s="1">
        <v>230490874</v>
      </c>
      <c r="D991" s="1">
        <v>230495823</v>
      </c>
      <c r="E991" s="7" t="s">
        <v>3075</v>
      </c>
    </row>
    <row r="992" spans="1:5" x14ac:dyDescent="0.25">
      <c r="A992" s="5" t="s">
        <v>3076</v>
      </c>
      <c r="B992" s="6">
        <v>3</v>
      </c>
      <c r="C992" s="1">
        <v>230576008</v>
      </c>
      <c r="D992" s="1">
        <v>230584770</v>
      </c>
      <c r="E992" s="7" t="s">
        <v>3077</v>
      </c>
    </row>
    <row r="993" spans="1:5" x14ac:dyDescent="0.25">
      <c r="A993" s="5" t="s">
        <v>3078</v>
      </c>
      <c r="B993" s="6">
        <v>3</v>
      </c>
      <c r="C993" s="1">
        <v>231666972</v>
      </c>
      <c r="D993" s="1">
        <v>231671935</v>
      </c>
      <c r="E993" s="7" t="s">
        <v>3079</v>
      </c>
    </row>
    <row r="994" spans="1:5" x14ac:dyDescent="0.25">
      <c r="A994" s="5" t="s">
        <v>3080</v>
      </c>
      <c r="B994" s="6">
        <v>3</v>
      </c>
      <c r="C994" s="1">
        <v>231673936</v>
      </c>
      <c r="D994" s="1">
        <v>231685374</v>
      </c>
      <c r="E994" s="7" t="s">
        <v>1284</v>
      </c>
    </row>
    <row r="995" spans="1:5" x14ac:dyDescent="0.25">
      <c r="A995" s="5" t="s">
        <v>3081</v>
      </c>
      <c r="B995" s="6">
        <v>3</v>
      </c>
      <c r="C995" s="1">
        <v>231686988</v>
      </c>
      <c r="D995" s="1">
        <v>231687904</v>
      </c>
      <c r="E995" s="7" t="s">
        <v>3082</v>
      </c>
    </row>
    <row r="996" spans="1:5" x14ac:dyDescent="0.25">
      <c r="A996" s="5" t="s">
        <v>3083</v>
      </c>
      <c r="B996" s="6">
        <v>3</v>
      </c>
      <c r="C996" s="1">
        <v>231691565</v>
      </c>
      <c r="D996" s="1">
        <v>231692084</v>
      </c>
      <c r="E996" s="7" t="s">
        <v>3084</v>
      </c>
    </row>
    <row r="997" spans="1:5" x14ac:dyDescent="0.25">
      <c r="A997" s="5" t="s">
        <v>3085</v>
      </c>
      <c r="B997" s="6">
        <v>3</v>
      </c>
      <c r="C997" s="1">
        <v>231693075</v>
      </c>
      <c r="D997" s="1">
        <v>231693603</v>
      </c>
      <c r="E997" s="7" t="s">
        <v>3086</v>
      </c>
    </row>
    <row r="998" spans="1:5" x14ac:dyDescent="0.25">
      <c r="A998" s="5" t="s">
        <v>3087</v>
      </c>
      <c r="B998" s="6">
        <v>3</v>
      </c>
      <c r="C998" s="1">
        <v>231694625</v>
      </c>
      <c r="D998" s="1">
        <v>231698084</v>
      </c>
      <c r="E998" s="7" t="s">
        <v>27</v>
      </c>
    </row>
    <row r="999" spans="1:5" x14ac:dyDescent="0.25">
      <c r="A999" s="5" t="s">
        <v>3088</v>
      </c>
      <c r="B999" s="6">
        <v>3</v>
      </c>
      <c r="C999" s="1">
        <v>231698478</v>
      </c>
      <c r="D999" s="1">
        <v>231699329</v>
      </c>
      <c r="E999" s="7" t="s">
        <v>719</v>
      </c>
    </row>
    <row r="1000" spans="1:5" x14ac:dyDescent="0.25">
      <c r="A1000" s="5" t="s">
        <v>3089</v>
      </c>
      <c r="B1000" s="6">
        <v>3</v>
      </c>
      <c r="C1000" s="1">
        <v>231699670</v>
      </c>
      <c r="D1000" s="1">
        <v>231704881</v>
      </c>
      <c r="E1000" s="7" t="s">
        <v>310</v>
      </c>
    </row>
    <row r="1001" spans="1:5" x14ac:dyDescent="0.25">
      <c r="A1001" s="5" t="s">
        <v>3090</v>
      </c>
      <c r="B1001" s="6">
        <v>3</v>
      </c>
      <c r="C1001" s="1">
        <v>231709119</v>
      </c>
      <c r="D1001" s="1">
        <v>231710183</v>
      </c>
      <c r="E1001" s="7" t="s">
        <v>3091</v>
      </c>
    </row>
    <row r="1002" spans="1:5" x14ac:dyDescent="0.25">
      <c r="A1002" s="5" t="s">
        <v>3092</v>
      </c>
      <c r="B1002" s="6">
        <v>3</v>
      </c>
      <c r="C1002" s="1">
        <v>231715280</v>
      </c>
      <c r="D1002" s="1">
        <v>231715837</v>
      </c>
      <c r="E1002" s="7" t="s">
        <v>101</v>
      </c>
    </row>
    <row r="1003" spans="1:5" x14ac:dyDescent="0.25">
      <c r="A1003" s="5" t="s">
        <v>3093</v>
      </c>
      <c r="B1003" s="6">
        <v>3</v>
      </c>
      <c r="C1003" s="1">
        <v>231734392</v>
      </c>
      <c r="D1003" s="1">
        <v>231754473</v>
      </c>
      <c r="E1003" s="7" t="s">
        <v>3094</v>
      </c>
    </row>
    <row r="1004" spans="1:5" x14ac:dyDescent="0.25">
      <c r="A1004" s="5" t="s">
        <v>3095</v>
      </c>
      <c r="B1004" s="6">
        <v>3</v>
      </c>
      <c r="C1004" s="1">
        <v>231819259</v>
      </c>
      <c r="D1004" s="1">
        <v>231877498</v>
      </c>
      <c r="E1004" s="7" t="s">
        <v>3096</v>
      </c>
    </row>
    <row r="1005" spans="1:5" x14ac:dyDescent="0.25">
      <c r="A1005" s="5" t="s">
        <v>3097</v>
      </c>
      <c r="B1005" s="6">
        <v>3</v>
      </c>
      <c r="C1005" s="1">
        <v>231838749</v>
      </c>
      <c r="D1005" s="1">
        <v>231841118</v>
      </c>
      <c r="E1005" s="7" t="s">
        <v>3098</v>
      </c>
    </row>
    <row r="1006" spans="1:5" x14ac:dyDescent="0.25">
      <c r="A1006" s="5" t="s">
        <v>3099</v>
      </c>
      <c r="B1006" s="6">
        <v>3</v>
      </c>
      <c r="C1006" s="1">
        <v>231974822</v>
      </c>
      <c r="D1006" s="1">
        <v>231975850</v>
      </c>
      <c r="E1006" s="7" t="s">
        <v>3100</v>
      </c>
    </row>
    <row r="1007" spans="1:5" x14ac:dyDescent="0.25">
      <c r="A1007" s="5" t="s">
        <v>3101</v>
      </c>
      <c r="B1007" s="6">
        <v>3</v>
      </c>
      <c r="C1007" s="1">
        <v>231978931</v>
      </c>
      <c r="D1007" s="1">
        <v>232014020</v>
      </c>
      <c r="E1007" s="7" t="s">
        <v>3102</v>
      </c>
    </row>
    <row r="1008" spans="1:5" x14ac:dyDescent="0.25">
      <c r="A1008" s="5" t="s">
        <v>3103</v>
      </c>
      <c r="B1008" s="6">
        <v>3</v>
      </c>
      <c r="C1008" s="1">
        <v>232036194</v>
      </c>
      <c r="D1008" s="1">
        <v>232047607</v>
      </c>
      <c r="E1008" s="7" t="s">
        <v>3104</v>
      </c>
    </row>
    <row r="1009" spans="1:5" x14ac:dyDescent="0.25">
      <c r="A1009" s="5" t="s">
        <v>3105</v>
      </c>
      <c r="B1009" s="6">
        <v>3</v>
      </c>
      <c r="C1009" s="1">
        <v>234149524</v>
      </c>
      <c r="D1009" s="1">
        <v>234152421</v>
      </c>
      <c r="E1009" s="7" t="s">
        <v>3106</v>
      </c>
    </row>
    <row r="1010" spans="1:5" x14ac:dyDescent="0.25">
      <c r="A1010" s="5" t="s">
        <v>3107</v>
      </c>
      <c r="B1010" s="6">
        <v>3</v>
      </c>
      <c r="C1010" s="1">
        <v>234154462</v>
      </c>
      <c r="D1010" s="1">
        <v>234158359</v>
      </c>
      <c r="E1010" s="7" t="s">
        <v>1552</v>
      </c>
    </row>
    <row r="1011" spans="1:5" x14ac:dyDescent="0.25">
      <c r="A1011" s="5" t="s">
        <v>3108</v>
      </c>
      <c r="B1011" s="6">
        <v>3</v>
      </c>
      <c r="C1011" s="1">
        <v>234224132</v>
      </c>
      <c r="D1011" s="1">
        <v>234238691</v>
      </c>
      <c r="E1011" s="7" t="s">
        <v>3109</v>
      </c>
    </row>
    <row r="1012" spans="1:5" x14ac:dyDescent="0.25">
      <c r="A1012" s="5" t="s">
        <v>3110</v>
      </c>
      <c r="B1012" s="6">
        <v>3</v>
      </c>
      <c r="C1012" s="1">
        <v>234240308</v>
      </c>
      <c r="D1012" s="1">
        <v>234240823</v>
      </c>
      <c r="E1012" s="7" t="s">
        <v>3111</v>
      </c>
    </row>
    <row r="1013" spans="1:5" x14ac:dyDescent="0.25">
      <c r="A1013" s="5" t="s">
        <v>3112</v>
      </c>
      <c r="B1013" s="6">
        <v>3</v>
      </c>
      <c r="C1013" s="1">
        <v>234243229</v>
      </c>
      <c r="D1013" s="1">
        <v>234243912</v>
      </c>
      <c r="E1013" s="7" t="s">
        <v>3113</v>
      </c>
    </row>
    <row r="1014" spans="1:5" x14ac:dyDescent="0.25">
      <c r="A1014" s="5" t="s">
        <v>3114</v>
      </c>
      <c r="B1014" s="6">
        <v>3</v>
      </c>
      <c r="C1014" s="1">
        <v>234288782</v>
      </c>
      <c r="D1014" s="1">
        <v>234291300</v>
      </c>
      <c r="E1014" s="7" t="s">
        <v>3115</v>
      </c>
    </row>
    <row r="1015" spans="1:5" x14ac:dyDescent="0.25">
      <c r="A1015" s="5" t="s">
        <v>3116</v>
      </c>
      <c r="B1015" s="6">
        <v>3</v>
      </c>
      <c r="C1015" s="1">
        <v>234295985</v>
      </c>
      <c r="D1015" s="1">
        <v>234296843</v>
      </c>
      <c r="E1015" s="7" t="s">
        <v>3117</v>
      </c>
    </row>
    <row r="1016" spans="1:5" x14ac:dyDescent="0.25">
      <c r="A1016" s="5" t="s">
        <v>3118</v>
      </c>
      <c r="B1016" s="6">
        <v>3</v>
      </c>
      <c r="C1016" s="1">
        <v>234337616</v>
      </c>
      <c r="D1016" s="1">
        <v>234340997</v>
      </c>
      <c r="E1016" s="7" t="s">
        <v>3119</v>
      </c>
    </row>
    <row r="1017" spans="1:5" x14ac:dyDescent="0.25">
      <c r="A1017" s="5" t="s">
        <v>3120</v>
      </c>
      <c r="B1017" s="6">
        <v>3</v>
      </c>
      <c r="C1017" s="1">
        <v>234344944</v>
      </c>
      <c r="D1017" s="1">
        <v>234345393</v>
      </c>
      <c r="E1017" s="7" t="s">
        <v>3121</v>
      </c>
    </row>
    <row r="1018" spans="1:5" x14ac:dyDescent="0.25">
      <c r="A1018" s="5" t="s">
        <v>3122</v>
      </c>
      <c r="B1018" s="6">
        <v>3</v>
      </c>
      <c r="C1018" s="1">
        <v>234410699</v>
      </c>
      <c r="D1018" s="1">
        <v>234416548</v>
      </c>
      <c r="E1018" s="7" t="s">
        <v>3123</v>
      </c>
    </row>
    <row r="1019" spans="1:5" x14ac:dyDescent="0.25">
      <c r="A1019" s="5" t="s">
        <v>3124</v>
      </c>
      <c r="B1019" s="6">
        <v>3</v>
      </c>
      <c r="C1019" s="1">
        <v>234416397</v>
      </c>
      <c r="D1019" s="1">
        <v>234417575</v>
      </c>
      <c r="E1019" s="7" t="s">
        <v>60</v>
      </c>
    </row>
    <row r="1020" spans="1:5" x14ac:dyDescent="0.25">
      <c r="A1020" s="5" t="s">
        <v>3125</v>
      </c>
      <c r="B1020" s="6">
        <v>3</v>
      </c>
      <c r="C1020" s="1">
        <v>234427651</v>
      </c>
      <c r="D1020" s="1">
        <v>234431985</v>
      </c>
      <c r="E1020" s="7" t="s">
        <v>3126</v>
      </c>
    </row>
    <row r="1021" spans="1:5" x14ac:dyDescent="0.25">
      <c r="A1021" s="5" t="s">
        <v>3127</v>
      </c>
      <c r="B1021" s="6">
        <v>3</v>
      </c>
      <c r="C1021" s="1">
        <v>234434422</v>
      </c>
      <c r="D1021" s="1">
        <v>234439340</v>
      </c>
      <c r="E1021" s="7" t="s">
        <v>3128</v>
      </c>
    </row>
    <row r="1022" spans="1:5" x14ac:dyDescent="0.25">
      <c r="A1022" s="5" t="s">
        <v>3129</v>
      </c>
      <c r="B1022" s="6">
        <v>3</v>
      </c>
      <c r="C1022" s="1">
        <v>234440135</v>
      </c>
      <c r="D1022" s="1">
        <v>234442192</v>
      </c>
      <c r="E1022" s="7" t="s">
        <v>3130</v>
      </c>
    </row>
    <row r="1023" spans="1:5" x14ac:dyDescent="0.25">
      <c r="A1023" s="5" t="s">
        <v>3131</v>
      </c>
      <c r="B1023" s="6">
        <v>3</v>
      </c>
      <c r="C1023" s="1">
        <v>234490778</v>
      </c>
      <c r="D1023" s="1">
        <v>234492214</v>
      </c>
      <c r="E1023" s="7" t="s">
        <v>3132</v>
      </c>
    </row>
    <row r="1024" spans="1:5" x14ac:dyDescent="0.25">
      <c r="A1024" s="5" t="s">
        <v>3133</v>
      </c>
      <c r="B1024" s="6">
        <v>3</v>
      </c>
      <c r="C1024" s="1">
        <v>234510542</v>
      </c>
      <c r="D1024" s="1">
        <v>234511198</v>
      </c>
      <c r="E1024" s="7" t="s">
        <v>3134</v>
      </c>
    </row>
    <row r="1025" spans="1:5" x14ac:dyDescent="0.25">
      <c r="A1025" s="5" t="s">
        <v>184</v>
      </c>
      <c r="B1025" s="6">
        <v>4</v>
      </c>
      <c r="C1025" s="1">
        <v>4962452</v>
      </c>
      <c r="D1025" s="1">
        <v>4963336</v>
      </c>
      <c r="E1025" s="7" t="s">
        <v>181</v>
      </c>
    </row>
    <row r="1026" spans="1:5" x14ac:dyDescent="0.25">
      <c r="A1026" s="5" t="s">
        <v>182</v>
      </c>
      <c r="B1026" s="6">
        <v>4</v>
      </c>
      <c r="C1026" s="1">
        <v>4968904</v>
      </c>
      <c r="D1026" s="1">
        <v>4977465</v>
      </c>
      <c r="E1026" s="7" t="s">
        <v>183</v>
      </c>
    </row>
    <row r="1027" spans="1:5" x14ac:dyDescent="0.25">
      <c r="A1027" s="5" t="s">
        <v>180</v>
      </c>
      <c r="B1027" s="6">
        <v>4</v>
      </c>
      <c r="C1027" s="1">
        <v>5009076</v>
      </c>
      <c r="D1027" s="1">
        <v>5009954</v>
      </c>
      <c r="E1027" s="7" t="s">
        <v>181</v>
      </c>
    </row>
    <row r="1028" spans="1:5" x14ac:dyDescent="0.25">
      <c r="A1028" s="5" t="s">
        <v>178</v>
      </c>
      <c r="B1028" s="6">
        <v>4</v>
      </c>
      <c r="C1028" s="1">
        <v>5025702</v>
      </c>
      <c r="D1028" s="1">
        <v>5027276</v>
      </c>
      <c r="E1028" s="7" t="s">
        <v>179</v>
      </c>
    </row>
    <row r="1029" spans="1:5" x14ac:dyDescent="0.25">
      <c r="A1029" s="5" t="s">
        <v>176</v>
      </c>
      <c r="B1029" s="6">
        <v>4</v>
      </c>
      <c r="C1029" s="1">
        <v>5033268</v>
      </c>
      <c r="D1029" s="1">
        <v>5035828</v>
      </c>
      <c r="E1029" s="7" t="s">
        <v>177</v>
      </c>
    </row>
    <row r="1030" spans="1:5" x14ac:dyDescent="0.25">
      <c r="A1030" s="5" t="s">
        <v>175</v>
      </c>
      <c r="B1030" s="6">
        <v>4</v>
      </c>
      <c r="C1030" s="1">
        <v>5065320</v>
      </c>
      <c r="D1030" s="1">
        <v>5066036</v>
      </c>
      <c r="E1030" s="7" t="s">
        <v>43</v>
      </c>
    </row>
    <row r="1031" spans="1:5" x14ac:dyDescent="0.25">
      <c r="A1031" s="5" t="s">
        <v>173</v>
      </c>
      <c r="B1031" s="6">
        <v>4</v>
      </c>
      <c r="C1031" s="1">
        <v>5091803</v>
      </c>
      <c r="D1031" s="1">
        <v>5094512</v>
      </c>
      <c r="E1031" s="7" t="s">
        <v>174</v>
      </c>
    </row>
    <row r="1032" spans="1:5" x14ac:dyDescent="0.25">
      <c r="A1032" s="5" t="s">
        <v>171</v>
      </c>
      <c r="B1032" s="6">
        <v>4</v>
      </c>
      <c r="C1032" s="1">
        <v>5139506</v>
      </c>
      <c r="D1032" s="1">
        <v>5146925</v>
      </c>
      <c r="E1032" s="7" t="s">
        <v>172</v>
      </c>
    </row>
    <row r="1033" spans="1:5" x14ac:dyDescent="0.25">
      <c r="A1033" s="5" t="s">
        <v>169</v>
      </c>
      <c r="B1033" s="6">
        <v>4</v>
      </c>
      <c r="C1033" s="1">
        <v>5151184</v>
      </c>
      <c r="D1033" s="1">
        <v>5152296</v>
      </c>
      <c r="E1033" s="7" t="s">
        <v>170</v>
      </c>
    </row>
    <row r="1034" spans="1:5" x14ac:dyDescent="0.25">
      <c r="A1034" s="5" t="s">
        <v>167</v>
      </c>
      <c r="B1034" s="6">
        <v>4</v>
      </c>
      <c r="C1034" s="1">
        <v>5205751</v>
      </c>
      <c r="D1034" s="1">
        <v>5206203</v>
      </c>
      <c r="E1034" s="7" t="s">
        <v>168</v>
      </c>
    </row>
    <row r="1035" spans="1:5" x14ac:dyDescent="0.25">
      <c r="A1035" s="5" t="s">
        <v>166</v>
      </c>
      <c r="B1035" s="6">
        <v>4</v>
      </c>
      <c r="C1035" s="1">
        <v>5217092</v>
      </c>
      <c r="D1035" s="1">
        <v>5228295</v>
      </c>
      <c r="E1035" s="7" t="s">
        <v>60</v>
      </c>
    </row>
    <row r="1036" spans="1:5" x14ac:dyDescent="0.25">
      <c r="A1036" s="5" t="s">
        <v>164</v>
      </c>
      <c r="B1036" s="6">
        <v>4</v>
      </c>
      <c r="C1036" s="1">
        <v>5244645</v>
      </c>
      <c r="D1036" s="1">
        <v>5245028</v>
      </c>
      <c r="E1036" s="7" t="s">
        <v>165</v>
      </c>
    </row>
    <row r="1037" spans="1:5" x14ac:dyDescent="0.25">
      <c r="A1037" s="5" t="s">
        <v>162</v>
      </c>
      <c r="B1037" s="6">
        <v>4</v>
      </c>
      <c r="C1037" s="1">
        <v>5252916</v>
      </c>
      <c r="D1037" s="1">
        <v>5255776</v>
      </c>
      <c r="E1037" s="7" t="s">
        <v>163</v>
      </c>
    </row>
    <row r="1038" spans="1:5" x14ac:dyDescent="0.25">
      <c r="A1038" s="5" t="s">
        <v>160</v>
      </c>
      <c r="B1038" s="6">
        <v>4</v>
      </c>
      <c r="C1038" s="1">
        <v>5257025</v>
      </c>
      <c r="D1038" s="1">
        <v>5257772</v>
      </c>
      <c r="E1038" s="7" t="s">
        <v>161</v>
      </c>
    </row>
    <row r="1039" spans="1:5" x14ac:dyDescent="0.25">
      <c r="A1039" s="5" t="s">
        <v>158</v>
      </c>
      <c r="B1039" s="6">
        <v>4</v>
      </c>
      <c r="C1039" s="1">
        <v>5258510</v>
      </c>
      <c r="D1039" s="1">
        <v>5260332</v>
      </c>
      <c r="E1039" s="7" t="s">
        <v>159</v>
      </c>
    </row>
    <row r="1040" spans="1:5" x14ac:dyDescent="0.25">
      <c r="A1040" s="5" t="s">
        <v>156</v>
      </c>
      <c r="B1040" s="6">
        <v>4</v>
      </c>
      <c r="C1040" s="1">
        <v>5267038</v>
      </c>
      <c r="D1040" s="1">
        <v>5271733</v>
      </c>
      <c r="E1040" s="7" t="s">
        <v>157</v>
      </c>
    </row>
    <row r="1041" spans="1:5" x14ac:dyDescent="0.25">
      <c r="A1041" s="5" t="s">
        <v>154</v>
      </c>
      <c r="B1041" s="6">
        <v>4</v>
      </c>
      <c r="C1041" s="1">
        <v>5272719</v>
      </c>
      <c r="D1041" s="1">
        <v>5274906</v>
      </c>
      <c r="E1041" s="7" t="s">
        <v>155</v>
      </c>
    </row>
    <row r="1042" spans="1:5" x14ac:dyDescent="0.25">
      <c r="A1042" s="5" t="s">
        <v>152</v>
      </c>
      <c r="B1042" s="6">
        <v>4</v>
      </c>
      <c r="C1042" s="1">
        <v>5284037</v>
      </c>
      <c r="D1042" s="1">
        <v>5285944</v>
      </c>
      <c r="E1042" s="7" t="s">
        <v>153</v>
      </c>
    </row>
    <row r="1043" spans="1:5" x14ac:dyDescent="0.25">
      <c r="A1043" s="5" t="s">
        <v>150</v>
      </c>
      <c r="B1043" s="6">
        <v>4</v>
      </c>
      <c r="C1043" s="1">
        <v>5328661</v>
      </c>
      <c r="D1043" s="1">
        <v>5330696</v>
      </c>
      <c r="E1043" s="7" t="s">
        <v>151</v>
      </c>
    </row>
    <row r="1044" spans="1:5" x14ac:dyDescent="0.25">
      <c r="A1044" s="5" t="s">
        <v>3135</v>
      </c>
      <c r="B1044" s="6">
        <v>4</v>
      </c>
      <c r="C1044" s="1">
        <v>26393726</v>
      </c>
      <c r="D1044" s="1">
        <v>26401360</v>
      </c>
      <c r="E1044" s="7" t="s">
        <v>3136</v>
      </c>
    </row>
    <row r="1045" spans="1:5" x14ac:dyDescent="0.25">
      <c r="A1045" s="5" t="s">
        <v>3137</v>
      </c>
      <c r="B1045" s="6">
        <v>4</v>
      </c>
      <c r="C1045" s="1">
        <v>26475602</v>
      </c>
      <c r="D1045" s="1">
        <v>26481894</v>
      </c>
      <c r="E1045" s="7" t="s">
        <v>3138</v>
      </c>
    </row>
    <row r="1046" spans="1:5" x14ac:dyDescent="0.25">
      <c r="A1046" s="5" t="s">
        <v>3139</v>
      </c>
      <c r="B1046" s="6">
        <v>4</v>
      </c>
      <c r="C1046" s="1">
        <v>26563491</v>
      </c>
      <c r="D1046" s="1">
        <v>26564237</v>
      </c>
      <c r="E1046" s="7" t="s">
        <v>43</v>
      </c>
    </row>
    <row r="1047" spans="1:5" x14ac:dyDescent="0.25">
      <c r="A1047" s="5" t="s">
        <v>3140</v>
      </c>
      <c r="B1047" s="6">
        <v>4</v>
      </c>
      <c r="C1047" s="1">
        <v>26654487</v>
      </c>
      <c r="D1047" s="1">
        <v>26655827</v>
      </c>
      <c r="E1047" s="7" t="s">
        <v>43</v>
      </c>
    </row>
    <row r="1048" spans="1:5" x14ac:dyDescent="0.25">
      <c r="A1048" s="5" t="s">
        <v>145</v>
      </c>
      <c r="B1048" s="6">
        <v>4</v>
      </c>
      <c r="C1048" s="1">
        <v>37573636</v>
      </c>
      <c r="D1048" s="1">
        <v>37577238</v>
      </c>
      <c r="E1048" s="7" t="s">
        <v>146</v>
      </c>
    </row>
    <row r="1049" spans="1:5" x14ac:dyDescent="0.25">
      <c r="A1049" s="5" t="s">
        <v>143</v>
      </c>
      <c r="B1049" s="6">
        <v>4</v>
      </c>
      <c r="C1049" s="1">
        <v>37639336</v>
      </c>
      <c r="D1049" s="1">
        <v>37641368</v>
      </c>
      <c r="E1049" s="7" t="s">
        <v>144</v>
      </c>
    </row>
    <row r="1050" spans="1:5" x14ac:dyDescent="0.25">
      <c r="A1050" s="5" t="s">
        <v>141</v>
      </c>
      <c r="B1050" s="6">
        <v>4</v>
      </c>
      <c r="C1050" s="1">
        <v>37639336</v>
      </c>
      <c r="D1050" s="1">
        <v>37642132</v>
      </c>
      <c r="E1050" s="7" t="s">
        <v>142</v>
      </c>
    </row>
    <row r="1051" spans="1:5" x14ac:dyDescent="0.25">
      <c r="A1051" s="5" t="s">
        <v>139</v>
      </c>
      <c r="B1051" s="6">
        <v>4</v>
      </c>
      <c r="C1051" s="1">
        <v>37641162</v>
      </c>
      <c r="D1051" s="1">
        <v>37642079</v>
      </c>
      <c r="E1051" s="7" t="s">
        <v>140</v>
      </c>
    </row>
    <row r="1052" spans="1:5" x14ac:dyDescent="0.25">
      <c r="A1052" s="5" t="s">
        <v>138</v>
      </c>
      <c r="B1052" s="6">
        <v>4</v>
      </c>
      <c r="C1052" s="1">
        <v>37684173</v>
      </c>
      <c r="D1052" s="1">
        <v>37689709</v>
      </c>
      <c r="E1052" s="7" t="s">
        <v>43</v>
      </c>
    </row>
    <row r="1053" spans="1:5" x14ac:dyDescent="0.25">
      <c r="A1053" s="5" t="s">
        <v>136</v>
      </c>
      <c r="B1053" s="6">
        <v>4</v>
      </c>
      <c r="C1053" s="1">
        <v>37702781</v>
      </c>
      <c r="D1053" s="1">
        <v>37704271</v>
      </c>
      <c r="E1053" s="7" t="s">
        <v>137</v>
      </c>
    </row>
    <row r="1054" spans="1:5" x14ac:dyDescent="0.25">
      <c r="A1054" s="5" t="s">
        <v>134</v>
      </c>
      <c r="B1054" s="6">
        <v>4</v>
      </c>
      <c r="C1054" s="1">
        <v>37707197</v>
      </c>
      <c r="D1054" s="1">
        <v>37711570</v>
      </c>
      <c r="E1054" s="7" t="s">
        <v>135</v>
      </c>
    </row>
    <row r="1055" spans="1:5" x14ac:dyDescent="0.25">
      <c r="A1055" s="5" t="s">
        <v>132</v>
      </c>
      <c r="B1055" s="6">
        <v>4</v>
      </c>
      <c r="C1055" s="1">
        <v>37783072</v>
      </c>
      <c r="D1055" s="1">
        <v>37783506</v>
      </c>
      <c r="E1055" s="7" t="s">
        <v>133</v>
      </c>
    </row>
    <row r="1056" spans="1:5" x14ac:dyDescent="0.25">
      <c r="A1056" s="5" t="s">
        <v>131</v>
      </c>
      <c r="B1056" s="6">
        <v>4</v>
      </c>
      <c r="C1056" s="1">
        <v>37784246</v>
      </c>
      <c r="D1056" s="1">
        <v>37786605</v>
      </c>
      <c r="E1056" s="7" t="s">
        <v>60</v>
      </c>
    </row>
    <row r="1057" spans="1:5" x14ac:dyDescent="0.25">
      <c r="A1057" s="5" t="s">
        <v>3141</v>
      </c>
      <c r="B1057" s="6">
        <v>4</v>
      </c>
      <c r="C1057" s="1">
        <v>37855696</v>
      </c>
      <c r="D1057" s="1">
        <v>37856175</v>
      </c>
      <c r="E1057" s="7" t="s">
        <v>3142</v>
      </c>
    </row>
    <row r="1058" spans="1:5" x14ac:dyDescent="0.25">
      <c r="A1058" s="5" t="s">
        <v>3143</v>
      </c>
      <c r="B1058" s="6">
        <v>4</v>
      </c>
      <c r="C1058" s="1">
        <v>37864782</v>
      </c>
      <c r="D1058" s="1">
        <v>37871773</v>
      </c>
      <c r="E1058" s="7" t="s">
        <v>113</v>
      </c>
    </row>
    <row r="1059" spans="1:5" x14ac:dyDescent="0.25">
      <c r="A1059" s="5" t="s">
        <v>129</v>
      </c>
      <c r="B1059" s="6">
        <v>4</v>
      </c>
      <c r="C1059" s="1">
        <v>38065159</v>
      </c>
      <c r="D1059" s="1">
        <v>38069177</v>
      </c>
      <c r="E1059" s="7" t="s">
        <v>130</v>
      </c>
    </row>
    <row r="1060" spans="1:5" x14ac:dyDescent="0.25">
      <c r="A1060" s="5" t="s">
        <v>127</v>
      </c>
      <c r="B1060" s="6">
        <v>4</v>
      </c>
      <c r="C1060" s="1">
        <v>38071061</v>
      </c>
      <c r="D1060" s="1">
        <v>38075846</v>
      </c>
      <c r="E1060" s="7" t="s">
        <v>128</v>
      </c>
    </row>
    <row r="1061" spans="1:5" x14ac:dyDescent="0.25">
      <c r="A1061" s="5" t="s">
        <v>125</v>
      </c>
      <c r="B1061" s="6">
        <v>4</v>
      </c>
      <c r="C1061" s="1">
        <v>38133648</v>
      </c>
      <c r="D1061" s="1">
        <v>38138585</v>
      </c>
      <c r="E1061" s="7" t="s">
        <v>126</v>
      </c>
    </row>
    <row r="1062" spans="1:5" x14ac:dyDescent="0.25">
      <c r="A1062" s="5" t="s">
        <v>124</v>
      </c>
      <c r="B1062" s="6">
        <v>4</v>
      </c>
      <c r="C1062" s="1">
        <v>38147590</v>
      </c>
      <c r="D1062" s="1">
        <v>38150947</v>
      </c>
      <c r="E1062" s="7" t="s">
        <v>60</v>
      </c>
    </row>
    <row r="1063" spans="1:5" x14ac:dyDescent="0.25">
      <c r="A1063" s="5" t="s">
        <v>122</v>
      </c>
      <c r="B1063" s="6">
        <v>4</v>
      </c>
      <c r="C1063" s="1">
        <v>38151707</v>
      </c>
      <c r="D1063" s="1">
        <v>38168841</v>
      </c>
      <c r="E1063" s="7" t="s">
        <v>123</v>
      </c>
    </row>
    <row r="1064" spans="1:5" x14ac:dyDescent="0.25">
      <c r="A1064" s="5" t="s">
        <v>120</v>
      </c>
      <c r="B1064" s="6">
        <v>4</v>
      </c>
      <c r="C1064" s="1">
        <v>38171001</v>
      </c>
      <c r="D1064" s="1">
        <v>38172440</v>
      </c>
      <c r="E1064" s="7" t="s">
        <v>121</v>
      </c>
    </row>
    <row r="1065" spans="1:5" x14ac:dyDescent="0.25">
      <c r="A1065" s="5" t="s">
        <v>118</v>
      </c>
      <c r="B1065" s="6">
        <v>4</v>
      </c>
      <c r="C1065" s="1">
        <v>38176232</v>
      </c>
      <c r="D1065" s="1">
        <v>38178584</v>
      </c>
      <c r="E1065" s="7" t="s">
        <v>119</v>
      </c>
    </row>
    <row r="1066" spans="1:5" x14ac:dyDescent="0.25">
      <c r="A1066" s="5" t="s">
        <v>116</v>
      </c>
      <c r="B1066" s="6">
        <v>4</v>
      </c>
      <c r="C1066" s="1">
        <v>38205274</v>
      </c>
      <c r="D1066" s="1">
        <v>38206578</v>
      </c>
      <c r="E1066" s="7" t="s">
        <v>117</v>
      </c>
    </row>
    <row r="1067" spans="1:5" x14ac:dyDescent="0.25">
      <c r="A1067" s="5" t="s">
        <v>114</v>
      </c>
      <c r="B1067" s="6">
        <v>4</v>
      </c>
      <c r="C1067" s="1">
        <v>38206611</v>
      </c>
      <c r="D1067" s="1">
        <v>38211306</v>
      </c>
      <c r="E1067" s="7" t="s">
        <v>115</v>
      </c>
    </row>
    <row r="1068" spans="1:5" x14ac:dyDescent="0.25">
      <c r="A1068" s="5" t="s">
        <v>112</v>
      </c>
      <c r="B1068" s="6">
        <v>4</v>
      </c>
      <c r="C1068" s="1">
        <v>38395586</v>
      </c>
      <c r="D1068" s="1">
        <v>38399838</v>
      </c>
      <c r="E1068" s="7" t="s">
        <v>113</v>
      </c>
    </row>
    <row r="1069" spans="1:5" x14ac:dyDescent="0.25">
      <c r="A1069" s="5" t="s">
        <v>1580</v>
      </c>
      <c r="B1069" s="6">
        <v>4</v>
      </c>
      <c r="C1069" s="1">
        <v>73083855</v>
      </c>
      <c r="D1069" s="1">
        <v>73085463</v>
      </c>
      <c r="E1069" s="7" t="s">
        <v>3144</v>
      </c>
    </row>
    <row r="1070" spans="1:5" x14ac:dyDescent="0.25">
      <c r="A1070" s="5" t="s">
        <v>3145</v>
      </c>
      <c r="B1070" s="6">
        <v>4</v>
      </c>
      <c r="C1070" s="1">
        <v>75823246</v>
      </c>
      <c r="D1070" s="1">
        <v>75830658</v>
      </c>
      <c r="E1070" s="7" t="s">
        <v>3146</v>
      </c>
    </row>
    <row r="1071" spans="1:5" x14ac:dyDescent="0.25">
      <c r="A1071" s="5" t="s">
        <v>3147</v>
      </c>
      <c r="B1071" s="6">
        <v>4</v>
      </c>
      <c r="C1071" s="1">
        <v>76138362</v>
      </c>
      <c r="D1071" s="1">
        <v>76139324</v>
      </c>
      <c r="E1071" s="7" t="s">
        <v>3148</v>
      </c>
    </row>
    <row r="1072" spans="1:5" x14ac:dyDescent="0.25">
      <c r="A1072" s="5" t="s">
        <v>3149</v>
      </c>
      <c r="B1072" s="6">
        <v>4</v>
      </c>
      <c r="C1072" s="1">
        <v>76139696</v>
      </c>
      <c r="D1072" s="1">
        <v>76156035</v>
      </c>
      <c r="E1072" s="7" t="s">
        <v>60</v>
      </c>
    </row>
    <row r="1073" spans="1:5" x14ac:dyDescent="0.25">
      <c r="A1073" s="5" t="s">
        <v>3150</v>
      </c>
      <c r="B1073" s="6">
        <v>4</v>
      </c>
      <c r="C1073" s="1">
        <v>91088125</v>
      </c>
      <c r="D1073" s="1">
        <v>91091939</v>
      </c>
      <c r="E1073" s="7" t="s">
        <v>3151</v>
      </c>
    </row>
    <row r="1074" spans="1:5" x14ac:dyDescent="0.25">
      <c r="A1074" s="5" t="s">
        <v>3152</v>
      </c>
      <c r="B1074" s="6">
        <v>4</v>
      </c>
      <c r="C1074" s="1">
        <v>91160933</v>
      </c>
      <c r="D1074" s="1">
        <v>91162727</v>
      </c>
      <c r="E1074" s="7" t="s">
        <v>3153</v>
      </c>
    </row>
    <row r="1075" spans="1:5" x14ac:dyDescent="0.25">
      <c r="A1075" s="5" t="s">
        <v>3154</v>
      </c>
      <c r="B1075" s="6">
        <v>4</v>
      </c>
      <c r="C1075" s="1">
        <v>91276235</v>
      </c>
      <c r="D1075" s="1">
        <v>91277312</v>
      </c>
      <c r="E1075" s="7" t="s">
        <v>688</v>
      </c>
    </row>
    <row r="1076" spans="1:5" x14ac:dyDescent="0.25">
      <c r="A1076" s="5" t="s">
        <v>3155</v>
      </c>
      <c r="B1076" s="6">
        <v>4</v>
      </c>
      <c r="C1076" s="1">
        <v>91278970</v>
      </c>
      <c r="D1076" s="1">
        <v>91282052</v>
      </c>
      <c r="E1076" s="7" t="s">
        <v>3156</v>
      </c>
    </row>
    <row r="1077" spans="1:5" x14ac:dyDescent="0.25">
      <c r="A1077" s="5" t="s">
        <v>3157</v>
      </c>
      <c r="B1077" s="6">
        <v>4</v>
      </c>
      <c r="C1077" s="1">
        <v>94713859</v>
      </c>
      <c r="D1077" s="1">
        <v>94715548</v>
      </c>
      <c r="E1077" s="7" t="s">
        <v>60</v>
      </c>
    </row>
    <row r="1078" spans="1:5" x14ac:dyDescent="0.25">
      <c r="A1078" s="5" t="s">
        <v>3158</v>
      </c>
      <c r="B1078" s="6">
        <v>4</v>
      </c>
      <c r="C1078" s="1">
        <v>94731258</v>
      </c>
      <c r="D1078" s="1">
        <v>94732813</v>
      </c>
      <c r="E1078" s="7" t="s">
        <v>3159</v>
      </c>
    </row>
    <row r="1079" spans="1:5" x14ac:dyDescent="0.25">
      <c r="A1079" s="5" t="s">
        <v>3160</v>
      </c>
      <c r="B1079" s="6">
        <v>4</v>
      </c>
      <c r="C1079" s="1">
        <v>94918988</v>
      </c>
      <c r="D1079" s="1">
        <v>94919425</v>
      </c>
      <c r="E1079" s="7" t="s">
        <v>3161</v>
      </c>
    </row>
    <row r="1080" spans="1:5" x14ac:dyDescent="0.25">
      <c r="A1080" s="5" t="s">
        <v>3162</v>
      </c>
      <c r="B1080" s="6">
        <v>4</v>
      </c>
      <c r="C1080" s="1">
        <v>109006158</v>
      </c>
      <c r="D1080" s="1">
        <v>109009903</v>
      </c>
      <c r="E1080" s="7" t="s">
        <v>3163</v>
      </c>
    </row>
    <row r="1081" spans="1:5" x14ac:dyDescent="0.25">
      <c r="A1081" s="5" t="s">
        <v>3164</v>
      </c>
      <c r="B1081" s="6">
        <v>4</v>
      </c>
      <c r="C1081" s="1">
        <v>109043904</v>
      </c>
      <c r="D1081" s="1">
        <v>109048540</v>
      </c>
      <c r="E1081" s="7" t="s">
        <v>3163</v>
      </c>
    </row>
    <row r="1082" spans="1:5" x14ac:dyDescent="0.25">
      <c r="A1082" s="5" t="s">
        <v>3165</v>
      </c>
      <c r="B1082" s="6">
        <v>4</v>
      </c>
      <c r="C1082" s="1">
        <v>109051397</v>
      </c>
      <c r="D1082" s="1">
        <v>109051879</v>
      </c>
      <c r="E1082" s="7" t="s">
        <v>3166</v>
      </c>
    </row>
    <row r="1083" spans="1:5" x14ac:dyDescent="0.25">
      <c r="A1083" s="5" t="s">
        <v>1</v>
      </c>
      <c r="B1083" s="6">
        <v>4</v>
      </c>
      <c r="C1083" s="1">
        <v>109286090</v>
      </c>
      <c r="D1083" s="1">
        <v>109296510</v>
      </c>
      <c r="E1083" s="7" t="s">
        <v>109</v>
      </c>
    </row>
    <row r="1084" spans="1:5" x14ac:dyDescent="0.25">
      <c r="A1084" s="5" t="s">
        <v>3167</v>
      </c>
      <c r="B1084" s="6">
        <v>4</v>
      </c>
      <c r="C1084" s="1">
        <v>140445939</v>
      </c>
      <c r="D1084" s="1">
        <v>140453069</v>
      </c>
      <c r="E1084" s="7" t="s">
        <v>3168</v>
      </c>
    </row>
    <row r="1085" spans="1:5" x14ac:dyDescent="0.25">
      <c r="A1085" s="5" t="s">
        <v>3169</v>
      </c>
      <c r="B1085" s="6">
        <v>4</v>
      </c>
      <c r="C1085" s="1">
        <v>140487323</v>
      </c>
      <c r="D1085" s="1">
        <v>140489935</v>
      </c>
      <c r="E1085" s="7" t="s">
        <v>3170</v>
      </c>
    </row>
    <row r="1086" spans="1:5" x14ac:dyDescent="0.25">
      <c r="A1086" s="5" t="s">
        <v>3171</v>
      </c>
      <c r="B1086" s="6">
        <v>4</v>
      </c>
      <c r="C1086" s="1">
        <v>157151648</v>
      </c>
      <c r="D1086" s="1">
        <v>157153169</v>
      </c>
      <c r="E1086" s="7" t="s">
        <v>3172</v>
      </c>
    </row>
    <row r="1087" spans="1:5" x14ac:dyDescent="0.25">
      <c r="A1087" s="5" t="s">
        <v>3173</v>
      </c>
      <c r="B1087" s="6">
        <v>4</v>
      </c>
      <c r="C1087" s="1">
        <v>157200400</v>
      </c>
      <c r="D1087" s="1">
        <v>157203987</v>
      </c>
      <c r="E1087" s="7" t="s">
        <v>3174</v>
      </c>
    </row>
    <row r="1088" spans="1:5" x14ac:dyDescent="0.25">
      <c r="A1088" s="5" t="s">
        <v>3175</v>
      </c>
      <c r="B1088" s="6">
        <v>4</v>
      </c>
      <c r="C1088" s="1">
        <v>157204494</v>
      </c>
      <c r="D1088" s="1">
        <v>157214368</v>
      </c>
      <c r="E1088" s="7" t="s">
        <v>3176</v>
      </c>
    </row>
    <row r="1089" spans="1:5" x14ac:dyDescent="0.25">
      <c r="A1089" s="5" t="s">
        <v>3177</v>
      </c>
      <c r="B1089" s="6">
        <v>4</v>
      </c>
      <c r="C1089" s="1">
        <v>157330998</v>
      </c>
      <c r="D1089" s="1">
        <v>157334207</v>
      </c>
      <c r="E1089" s="7" t="s">
        <v>113</v>
      </c>
    </row>
    <row r="1090" spans="1:5" x14ac:dyDescent="0.25">
      <c r="A1090" s="5" t="s">
        <v>3178</v>
      </c>
      <c r="B1090" s="6">
        <v>4</v>
      </c>
      <c r="C1090" s="1">
        <v>157351875</v>
      </c>
      <c r="D1090" s="1">
        <v>157355526</v>
      </c>
      <c r="E1090" s="7" t="s">
        <v>3179</v>
      </c>
    </row>
    <row r="1091" spans="1:5" x14ac:dyDescent="0.25">
      <c r="A1091" s="5" t="s">
        <v>3180</v>
      </c>
      <c r="B1091" s="6">
        <v>4</v>
      </c>
      <c r="C1091" s="1">
        <v>157368505</v>
      </c>
      <c r="D1091" s="1">
        <v>157370349</v>
      </c>
      <c r="E1091" s="7" t="s">
        <v>3181</v>
      </c>
    </row>
    <row r="1092" spans="1:5" x14ac:dyDescent="0.25">
      <c r="A1092" s="5" t="s">
        <v>3182</v>
      </c>
      <c r="B1092" s="6">
        <v>4</v>
      </c>
      <c r="C1092" s="1">
        <v>157372005</v>
      </c>
      <c r="D1092" s="1">
        <v>157372744</v>
      </c>
      <c r="E1092" s="7" t="s">
        <v>3181</v>
      </c>
    </row>
    <row r="1093" spans="1:5" x14ac:dyDescent="0.25">
      <c r="A1093" s="5" t="s">
        <v>3183</v>
      </c>
      <c r="B1093" s="6">
        <v>4</v>
      </c>
      <c r="C1093" s="1">
        <v>157414824</v>
      </c>
      <c r="D1093" s="1">
        <v>157416260</v>
      </c>
      <c r="E1093" s="7" t="s">
        <v>3184</v>
      </c>
    </row>
    <row r="1094" spans="1:5" x14ac:dyDescent="0.25">
      <c r="A1094" s="5" t="s">
        <v>3185</v>
      </c>
      <c r="B1094" s="6">
        <v>4</v>
      </c>
      <c r="C1094" s="1">
        <v>157417342</v>
      </c>
      <c r="D1094" s="1">
        <v>157417767</v>
      </c>
      <c r="E1094" s="7" t="s">
        <v>3186</v>
      </c>
    </row>
    <row r="1095" spans="1:5" x14ac:dyDescent="0.25">
      <c r="A1095" s="5" t="s">
        <v>3187</v>
      </c>
      <c r="B1095" s="6">
        <v>4</v>
      </c>
      <c r="C1095" s="1">
        <v>157424577</v>
      </c>
      <c r="D1095" s="1">
        <v>157424966</v>
      </c>
      <c r="E1095" s="7" t="s">
        <v>3188</v>
      </c>
    </row>
    <row r="1096" spans="1:5" x14ac:dyDescent="0.25">
      <c r="A1096" s="5" t="s">
        <v>3189</v>
      </c>
      <c r="B1096" s="6">
        <v>4</v>
      </c>
      <c r="C1096" s="1">
        <v>171672648</v>
      </c>
      <c r="D1096" s="1">
        <v>171675333</v>
      </c>
      <c r="E1096" s="7" t="s">
        <v>3190</v>
      </c>
    </row>
    <row r="1097" spans="1:5" x14ac:dyDescent="0.25">
      <c r="A1097" s="5" t="s">
        <v>3191</v>
      </c>
      <c r="B1097" s="6">
        <v>4</v>
      </c>
      <c r="C1097" s="1">
        <v>171675787</v>
      </c>
      <c r="D1097" s="1">
        <v>171677085</v>
      </c>
      <c r="E1097" s="7" t="s">
        <v>60</v>
      </c>
    </row>
    <row r="1098" spans="1:5" x14ac:dyDescent="0.25">
      <c r="A1098" s="5" t="s">
        <v>3192</v>
      </c>
      <c r="B1098" s="6">
        <v>4</v>
      </c>
      <c r="C1098" s="1">
        <v>171679681</v>
      </c>
      <c r="D1098" s="1">
        <v>171683198</v>
      </c>
      <c r="E1098" s="7" t="s">
        <v>3193</v>
      </c>
    </row>
    <row r="1099" spans="1:5" x14ac:dyDescent="0.25">
      <c r="A1099" s="5" t="s">
        <v>3194</v>
      </c>
      <c r="B1099" s="6">
        <v>4</v>
      </c>
      <c r="C1099" s="1">
        <v>171769089</v>
      </c>
      <c r="D1099" s="1">
        <v>171772184</v>
      </c>
      <c r="E1099" s="7" t="s">
        <v>3195</v>
      </c>
    </row>
    <row r="1100" spans="1:5" x14ac:dyDescent="0.25">
      <c r="A1100" s="5" t="s">
        <v>3196</v>
      </c>
      <c r="B1100" s="6">
        <v>4</v>
      </c>
      <c r="C1100" s="1">
        <v>171776484</v>
      </c>
      <c r="D1100" s="1">
        <v>171796410</v>
      </c>
      <c r="E1100" s="7" t="s">
        <v>3197</v>
      </c>
    </row>
    <row r="1101" spans="1:5" x14ac:dyDescent="0.25">
      <c r="A1101" s="5" t="s">
        <v>3198</v>
      </c>
      <c r="B1101" s="6">
        <v>4</v>
      </c>
      <c r="C1101" s="1">
        <v>173655399</v>
      </c>
      <c r="D1101" s="1">
        <v>173658208</v>
      </c>
      <c r="E1101" s="7" t="s">
        <v>111</v>
      </c>
    </row>
    <row r="1102" spans="1:5" x14ac:dyDescent="0.25">
      <c r="A1102" s="5" t="s">
        <v>3199</v>
      </c>
      <c r="B1102" s="6">
        <v>4</v>
      </c>
      <c r="C1102" s="1">
        <v>173753463</v>
      </c>
      <c r="D1102" s="1">
        <v>173755348</v>
      </c>
      <c r="E1102" s="7" t="s">
        <v>3200</v>
      </c>
    </row>
    <row r="1103" spans="1:5" x14ac:dyDescent="0.25">
      <c r="A1103" s="5" t="s">
        <v>3201</v>
      </c>
      <c r="B1103" s="6">
        <v>4</v>
      </c>
      <c r="C1103" s="1">
        <v>173799032</v>
      </c>
      <c r="D1103" s="1">
        <v>173802935</v>
      </c>
      <c r="E1103" s="7" t="s">
        <v>3202</v>
      </c>
    </row>
    <row r="1104" spans="1:5" x14ac:dyDescent="0.25">
      <c r="A1104" s="5" t="s">
        <v>3203</v>
      </c>
      <c r="B1104" s="6">
        <v>4</v>
      </c>
      <c r="C1104" s="1">
        <v>173809755</v>
      </c>
      <c r="D1104" s="1">
        <v>173817043</v>
      </c>
      <c r="E1104" s="7" t="s">
        <v>3204</v>
      </c>
    </row>
    <row r="1105" spans="1:5" x14ac:dyDescent="0.25">
      <c r="A1105" s="5" t="s">
        <v>3205</v>
      </c>
      <c r="B1105" s="6">
        <v>4</v>
      </c>
      <c r="C1105" s="1">
        <v>173818577</v>
      </c>
      <c r="D1105" s="1">
        <v>173819660</v>
      </c>
      <c r="E1105" s="7" t="s">
        <v>3206</v>
      </c>
    </row>
    <row r="1106" spans="1:5" x14ac:dyDescent="0.25">
      <c r="A1106" s="5" t="s">
        <v>3207</v>
      </c>
      <c r="B1106" s="6">
        <v>4</v>
      </c>
      <c r="C1106" s="1">
        <v>173824341</v>
      </c>
      <c r="D1106" s="1">
        <v>173825720</v>
      </c>
      <c r="E1106" s="7" t="s">
        <v>3208</v>
      </c>
    </row>
    <row r="1107" spans="1:5" x14ac:dyDescent="0.25">
      <c r="A1107" s="5" t="s">
        <v>3209</v>
      </c>
      <c r="B1107" s="6">
        <v>4</v>
      </c>
      <c r="C1107" s="1">
        <v>173860945</v>
      </c>
      <c r="D1107" s="1">
        <v>173865145</v>
      </c>
      <c r="E1107" s="7" t="s">
        <v>3210</v>
      </c>
    </row>
    <row r="1108" spans="1:5" x14ac:dyDescent="0.25">
      <c r="A1108" s="5" t="s">
        <v>3211</v>
      </c>
      <c r="B1108" s="6">
        <v>4</v>
      </c>
      <c r="C1108" s="1">
        <v>173865361</v>
      </c>
      <c r="D1108" s="1">
        <v>173866293</v>
      </c>
      <c r="E1108" s="7" t="s">
        <v>3212</v>
      </c>
    </row>
    <row r="1109" spans="1:5" x14ac:dyDescent="0.25">
      <c r="A1109" s="5" t="s">
        <v>3213</v>
      </c>
      <c r="B1109" s="6">
        <v>4</v>
      </c>
      <c r="C1109" s="1">
        <v>173867022</v>
      </c>
      <c r="D1109" s="1">
        <v>173868037</v>
      </c>
      <c r="E1109" s="7" t="s">
        <v>3214</v>
      </c>
    </row>
    <row r="1110" spans="1:5" x14ac:dyDescent="0.25">
      <c r="A1110" s="5" t="s">
        <v>3215</v>
      </c>
      <c r="B1110" s="6">
        <v>4</v>
      </c>
      <c r="C1110" s="1">
        <v>173895439</v>
      </c>
      <c r="D1110" s="1">
        <v>173897086</v>
      </c>
      <c r="E1110" s="7" t="s">
        <v>3216</v>
      </c>
    </row>
    <row r="1111" spans="1:5" x14ac:dyDescent="0.25">
      <c r="A1111" s="5" t="s">
        <v>3217</v>
      </c>
      <c r="B1111" s="6">
        <v>4</v>
      </c>
      <c r="C1111" s="1">
        <v>173925846</v>
      </c>
      <c r="D1111" s="1">
        <v>173928349</v>
      </c>
      <c r="E1111" s="7" t="s">
        <v>3218</v>
      </c>
    </row>
    <row r="1112" spans="1:5" x14ac:dyDescent="0.25">
      <c r="A1112" s="5" t="s">
        <v>3219</v>
      </c>
      <c r="B1112" s="6">
        <v>4</v>
      </c>
      <c r="C1112" s="1">
        <v>173930118</v>
      </c>
      <c r="D1112" s="1">
        <v>173931335</v>
      </c>
      <c r="E1112" s="7" t="s">
        <v>3220</v>
      </c>
    </row>
    <row r="1113" spans="1:5" x14ac:dyDescent="0.25">
      <c r="A1113" s="5" t="s">
        <v>3221</v>
      </c>
      <c r="B1113" s="6">
        <v>4</v>
      </c>
      <c r="C1113" s="1">
        <v>173978561</v>
      </c>
      <c r="D1113" s="1">
        <v>173981836</v>
      </c>
      <c r="E1113" s="7" t="s">
        <v>3222</v>
      </c>
    </row>
    <row r="1114" spans="1:5" x14ac:dyDescent="0.25">
      <c r="A1114" s="5" t="s">
        <v>3223</v>
      </c>
      <c r="B1114" s="6">
        <v>4</v>
      </c>
      <c r="C1114" s="1">
        <v>173983536</v>
      </c>
      <c r="D1114" s="1">
        <v>173988094</v>
      </c>
      <c r="E1114" s="7" t="s">
        <v>43</v>
      </c>
    </row>
    <row r="1115" spans="1:5" x14ac:dyDescent="0.25">
      <c r="A1115" s="5" t="s">
        <v>3224</v>
      </c>
      <c r="B1115" s="6">
        <v>4</v>
      </c>
      <c r="C1115" s="1">
        <v>173988461</v>
      </c>
      <c r="D1115" s="1">
        <v>173994368</v>
      </c>
      <c r="E1115" s="7" t="s">
        <v>3225</v>
      </c>
    </row>
    <row r="1116" spans="1:5" x14ac:dyDescent="0.25">
      <c r="A1116" s="5" t="s">
        <v>98</v>
      </c>
      <c r="B1116" s="6">
        <v>4</v>
      </c>
      <c r="C1116" s="1">
        <v>176010821</v>
      </c>
      <c r="D1116" s="1">
        <v>176012026</v>
      </c>
      <c r="E1116" s="7" t="s">
        <v>99</v>
      </c>
    </row>
    <row r="1117" spans="1:5" x14ac:dyDescent="0.25">
      <c r="A1117" s="5" t="s">
        <v>96</v>
      </c>
      <c r="B1117" s="6">
        <v>4</v>
      </c>
      <c r="C1117" s="1">
        <v>176012100</v>
      </c>
      <c r="D1117" s="1">
        <v>176016408</v>
      </c>
      <c r="E1117" s="7" t="s">
        <v>97</v>
      </c>
    </row>
    <row r="1118" spans="1:5" x14ac:dyDescent="0.25">
      <c r="A1118" s="5" t="s">
        <v>94</v>
      </c>
      <c r="B1118" s="6">
        <v>4</v>
      </c>
      <c r="C1118" s="1">
        <v>176029085</v>
      </c>
      <c r="D1118" s="1">
        <v>176037271</v>
      </c>
      <c r="E1118" s="7" t="s">
        <v>95</v>
      </c>
    </row>
    <row r="1119" spans="1:5" x14ac:dyDescent="0.25">
      <c r="A1119" s="5" t="s">
        <v>92</v>
      </c>
      <c r="B1119" s="6">
        <v>4</v>
      </c>
      <c r="C1119" s="1">
        <v>176040837</v>
      </c>
      <c r="D1119" s="1">
        <v>176041911</v>
      </c>
      <c r="E1119" s="7" t="s">
        <v>93</v>
      </c>
    </row>
    <row r="1120" spans="1:5" x14ac:dyDescent="0.25">
      <c r="A1120" s="5" t="s">
        <v>91</v>
      </c>
      <c r="B1120" s="6">
        <v>4</v>
      </c>
      <c r="C1120" s="1">
        <v>176043264</v>
      </c>
      <c r="D1120" s="1">
        <v>176044170</v>
      </c>
      <c r="E1120" s="7" t="s">
        <v>60</v>
      </c>
    </row>
    <row r="1121" spans="1:5" x14ac:dyDescent="0.25">
      <c r="A1121" s="5" t="s">
        <v>89</v>
      </c>
      <c r="B1121" s="6">
        <v>4</v>
      </c>
      <c r="C1121" s="1">
        <v>176048087</v>
      </c>
      <c r="D1121" s="1">
        <v>176049833</v>
      </c>
      <c r="E1121" s="7" t="s">
        <v>90</v>
      </c>
    </row>
    <row r="1122" spans="1:5" x14ac:dyDescent="0.25">
      <c r="A1122" s="5" t="s">
        <v>87</v>
      </c>
      <c r="B1122" s="6">
        <v>4</v>
      </c>
      <c r="C1122" s="1">
        <v>176207227</v>
      </c>
      <c r="D1122" s="1">
        <v>176221261</v>
      </c>
      <c r="E1122" s="7" t="s">
        <v>88</v>
      </c>
    </row>
    <row r="1123" spans="1:5" x14ac:dyDescent="0.25">
      <c r="A1123" s="5" t="s">
        <v>85</v>
      </c>
      <c r="B1123" s="6">
        <v>4</v>
      </c>
      <c r="C1123" s="1">
        <v>176245559</v>
      </c>
      <c r="D1123" s="1">
        <v>176257814</v>
      </c>
      <c r="E1123" s="7" t="s">
        <v>86</v>
      </c>
    </row>
    <row r="1124" spans="1:5" x14ac:dyDescent="0.25">
      <c r="A1124" s="5" t="s">
        <v>84</v>
      </c>
      <c r="B1124" s="6">
        <v>4</v>
      </c>
      <c r="C1124" s="1">
        <v>176257787</v>
      </c>
      <c r="D1124" s="1">
        <v>176258665</v>
      </c>
      <c r="E1124" s="7" t="s">
        <v>43</v>
      </c>
    </row>
    <row r="1125" spans="1:5" x14ac:dyDescent="0.25">
      <c r="A1125" s="5" t="s">
        <v>82</v>
      </c>
      <c r="B1125" s="6">
        <v>4</v>
      </c>
      <c r="C1125" s="1">
        <v>176261090</v>
      </c>
      <c r="D1125" s="1">
        <v>176261890</v>
      </c>
      <c r="E1125" s="7" t="s">
        <v>83</v>
      </c>
    </row>
    <row r="1126" spans="1:5" x14ac:dyDescent="0.25">
      <c r="A1126" s="5" t="s">
        <v>80</v>
      </c>
      <c r="B1126" s="6">
        <v>4</v>
      </c>
      <c r="C1126" s="1">
        <v>176266818</v>
      </c>
      <c r="D1126" s="1">
        <v>176268348</v>
      </c>
      <c r="E1126" s="7" t="s">
        <v>81</v>
      </c>
    </row>
    <row r="1127" spans="1:5" x14ac:dyDescent="0.25">
      <c r="A1127" s="5" t="s">
        <v>78</v>
      </c>
      <c r="B1127" s="6">
        <v>4</v>
      </c>
      <c r="C1127" s="1">
        <v>176273712</v>
      </c>
      <c r="D1127" s="1">
        <v>176274247</v>
      </c>
      <c r="E1127" s="7" t="s">
        <v>79</v>
      </c>
    </row>
    <row r="1128" spans="1:5" x14ac:dyDescent="0.25">
      <c r="A1128" s="5" t="s">
        <v>76</v>
      </c>
      <c r="B1128" s="6">
        <v>4</v>
      </c>
      <c r="C1128" s="1">
        <v>176334251</v>
      </c>
      <c r="D1128" s="1">
        <v>176338752</v>
      </c>
      <c r="E1128" s="7" t="s">
        <v>77</v>
      </c>
    </row>
    <row r="1129" spans="1:5" x14ac:dyDescent="0.25">
      <c r="A1129" s="5" t="s">
        <v>74</v>
      </c>
      <c r="B1129" s="6">
        <v>4</v>
      </c>
      <c r="C1129" s="1">
        <v>176339769</v>
      </c>
      <c r="D1129" s="1">
        <v>176344984</v>
      </c>
      <c r="E1129" s="7" t="s">
        <v>75</v>
      </c>
    </row>
    <row r="1130" spans="1:5" x14ac:dyDescent="0.25">
      <c r="A1130" s="5" t="s">
        <v>72</v>
      </c>
      <c r="B1130" s="6">
        <v>4</v>
      </c>
      <c r="C1130" s="1">
        <v>176346608</v>
      </c>
      <c r="D1130" s="1">
        <v>176364635</v>
      </c>
      <c r="E1130" s="7" t="s">
        <v>73</v>
      </c>
    </row>
    <row r="1131" spans="1:5" x14ac:dyDescent="0.25">
      <c r="A1131" s="5" t="s">
        <v>3226</v>
      </c>
      <c r="B1131" s="6">
        <v>4</v>
      </c>
      <c r="C1131" s="1">
        <v>176575561</v>
      </c>
      <c r="D1131" s="1">
        <v>176580131</v>
      </c>
      <c r="E1131" s="7" t="s">
        <v>3227</v>
      </c>
    </row>
    <row r="1132" spans="1:5" x14ac:dyDescent="0.25">
      <c r="A1132" s="5" t="s">
        <v>3228</v>
      </c>
      <c r="B1132" s="6">
        <v>4</v>
      </c>
      <c r="C1132" s="1">
        <v>176585079</v>
      </c>
      <c r="D1132" s="1">
        <v>176587322</v>
      </c>
      <c r="E1132" s="7" t="s">
        <v>3229</v>
      </c>
    </row>
    <row r="1133" spans="1:5" x14ac:dyDescent="0.25">
      <c r="A1133" s="5" t="s">
        <v>3230</v>
      </c>
      <c r="B1133" s="6">
        <v>4</v>
      </c>
      <c r="C1133" s="1">
        <v>176587506</v>
      </c>
      <c r="D1133" s="1">
        <v>176587964</v>
      </c>
      <c r="E1133" s="7" t="s">
        <v>3231</v>
      </c>
    </row>
    <row r="1134" spans="1:5" x14ac:dyDescent="0.25">
      <c r="A1134" s="5" t="s">
        <v>3232</v>
      </c>
      <c r="B1134" s="6">
        <v>4</v>
      </c>
      <c r="C1134" s="1">
        <v>176591447</v>
      </c>
      <c r="D1134" s="1">
        <v>176591764</v>
      </c>
      <c r="E1134" s="7" t="s">
        <v>3233</v>
      </c>
    </row>
    <row r="1135" spans="1:5" x14ac:dyDescent="0.25">
      <c r="A1135" s="5" t="s">
        <v>3234</v>
      </c>
      <c r="B1135" s="6">
        <v>4</v>
      </c>
      <c r="C1135" s="1">
        <v>176595532</v>
      </c>
      <c r="D1135" s="1">
        <v>176595987</v>
      </c>
      <c r="E1135" s="7" t="s">
        <v>3235</v>
      </c>
    </row>
    <row r="1136" spans="1:5" x14ac:dyDescent="0.25">
      <c r="A1136" s="5" t="s">
        <v>3236</v>
      </c>
      <c r="B1136" s="6">
        <v>4</v>
      </c>
      <c r="C1136" s="1">
        <v>176597115</v>
      </c>
      <c r="D1136" s="1">
        <v>176600543</v>
      </c>
      <c r="E1136" s="7" t="s">
        <v>3237</v>
      </c>
    </row>
    <row r="1137" spans="1:5" x14ac:dyDescent="0.25">
      <c r="A1137" s="5" t="s">
        <v>3238</v>
      </c>
      <c r="B1137" s="6">
        <v>4</v>
      </c>
      <c r="C1137" s="1">
        <v>176631420</v>
      </c>
      <c r="D1137" s="1">
        <v>176635099</v>
      </c>
      <c r="E1137" s="7" t="s">
        <v>3239</v>
      </c>
    </row>
    <row r="1138" spans="1:5" x14ac:dyDescent="0.25">
      <c r="A1138" s="5" t="s">
        <v>3240</v>
      </c>
      <c r="B1138" s="6">
        <v>4</v>
      </c>
      <c r="C1138" s="1">
        <v>176653254</v>
      </c>
      <c r="D1138" s="1">
        <v>176654594</v>
      </c>
      <c r="E1138" s="7" t="s">
        <v>3241</v>
      </c>
    </row>
    <row r="1139" spans="1:5" x14ac:dyDescent="0.25">
      <c r="A1139" s="5" t="s">
        <v>3242</v>
      </c>
      <c r="B1139" s="6">
        <v>4</v>
      </c>
      <c r="C1139" s="1">
        <v>176740635</v>
      </c>
      <c r="D1139" s="1">
        <v>176745413</v>
      </c>
      <c r="E1139" s="7" t="s">
        <v>3243</v>
      </c>
    </row>
    <row r="1140" spans="1:5" x14ac:dyDescent="0.25">
      <c r="A1140" s="5" t="s">
        <v>3244</v>
      </c>
      <c r="B1140" s="6">
        <v>4</v>
      </c>
      <c r="C1140" s="1">
        <v>176745213</v>
      </c>
      <c r="D1140" s="1">
        <v>176748686</v>
      </c>
      <c r="E1140" s="7" t="s">
        <v>3245</v>
      </c>
    </row>
    <row r="1141" spans="1:5" x14ac:dyDescent="0.25">
      <c r="A1141" s="5" t="s">
        <v>3246</v>
      </c>
      <c r="B1141" s="6">
        <v>4</v>
      </c>
      <c r="C1141" s="1">
        <v>176831275</v>
      </c>
      <c r="D1141" s="1">
        <v>176832132</v>
      </c>
      <c r="E1141" s="7" t="s">
        <v>3247</v>
      </c>
    </row>
    <row r="1142" spans="1:5" x14ac:dyDescent="0.25">
      <c r="A1142" s="5" t="s">
        <v>3248</v>
      </c>
      <c r="B1142" s="6">
        <v>4</v>
      </c>
      <c r="C1142" s="1">
        <v>177028520</v>
      </c>
      <c r="D1142" s="1">
        <v>177029881</v>
      </c>
      <c r="E1142" s="7" t="s">
        <v>3249</v>
      </c>
    </row>
    <row r="1143" spans="1:5" x14ac:dyDescent="0.25">
      <c r="A1143" s="5" t="s">
        <v>3250</v>
      </c>
      <c r="B1143" s="6">
        <v>4</v>
      </c>
      <c r="C1143" s="1">
        <v>177034088</v>
      </c>
      <c r="D1143" s="1">
        <v>177035560</v>
      </c>
      <c r="E1143" s="7" t="s">
        <v>3251</v>
      </c>
    </row>
    <row r="1144" spans="1:5" x14ac:dyDescent="0.25">
      <c r="A1144" s="5" t="s">
        <v>3252</v>
      </c>
      <c r="B1144" s="6">
        <v>4</v>
      </c>
      <c r="C1144" s="1">
        <v>177035496</v>
      </c>
      <c r="D1144" s="1">
        <v>177037039</v>
      </c>
      <c r="E1144" s="7" t="s">
        <v>3253</v>
      </c>
    </row>
    <row r="1145" spans="1:5" x14ac:dyDescent="0.25">
      <c r="A1145" s="5" t="s">
        <v>3254</v>
      </c>
      <c r="B1145" s="6">
        <v>4</v>
      </c>
      <c r="C1145" s="1">
        <v>177039742</v>
      </c>
      <c r="D1145" s="1">
        <v>177043438</v>
      </c>
      <c r="E1145" s="7" t="s">
        <v>3255</v>
      </c>
    </row>
    <row r="1146" spans="1:5" x14ac:dyDescent="0.25">
      <c r="A1146" s="5" t="s">
        <v>3256</v>
      </c>
      <c r="B1146" s="6">
        <v>4</v>
      </c>
      <c r="C1146" s="1">
        <v>177039992</v>
      </c>
      <c r="D1146" s="1">
        <v>177040731</v>
      </c>
      <c r="E1146" s="7" t="s">
        <v>3257</v>
      </c>
    </row>
    <row r="1147" spans="1:5" x14ac:dyDescent="0.25">
      <c r="A1147" s="5" t="s">
        <v>3258</v>
      </c>
      <c r="B1147" s="6">
        <v>4</v>
      </c>
      <c r="C1147" s="1">
        <v>177050037</v>
      </c>
      <c r="D1147" s="1">
        <v>177051750</v>
      </c>
      <c r="E1147" s="7" t="s">
        <v>3259</v>
      </c>
    </row>
    <row r="1148" spans="1:5" x14ac:dyDescent="0.25">
      <c r="A1148" s="5" t="s">
        <v>3260</v>
      </c>
      <c r="B1148" s="6">
        <v>4</v>
      </c>
      <c r="C1148" s="1">
        <v>177078013</v>
      </c>
      <c r="D1148" s="1">
        <v>177079956</v>
      </c>
      <c r="E1148" s="7" t="s">
        <v>3261</v>
      </c>
    </row>
    <row r="1149" spans="1:5" x14ac:dyDescent="0.25">
      <c r="A1149" s="5" t="s">
        <v>3262</v>
      </c>
      <c r="B1149" s="6">
        <v>4</v>
      </c>
      <c r="C1149" s="1">
        <v>177081176</v>
      </c>
      <c r="D1149" s="1">
        <v>177081991</v>
      </c>
      <c r="E1149" s="7" t="s">
        <v>3263</v>
      </c>
    </row>
    <row r="1150" spans="1:5" x14ac:dyDescent="0.25">
      <c r="A1150" s="5" t="s">
        <v>3264</v>
      </c>
      <c r="B1150" s="6">
        <v>4</v>
      </c>
      <c r="C1150" s="1">
        <v>177082316</v>
      </c>
      <c r="D1150" s="1">
        <v>177083764</v>
      </c>
      <c r="E1150" s="7" t="s">
        <v>3265</v>
      </c>
    </row>
    <row r="1151" spans="1:5" x14ac:dyDescent="0.25">
      <c r="A1151" s="5" t="s">
        <v>3266</v>
      </c>
      <c r="B1151" s="6">
        <v>4</v>
      </c>
      <c r="C1151" s="1">
        <v>177090545</v>
      </c>
      <c r="D1151" s="1">
        <v>177102253</v>
      </c>
      <c r="E1151" s="7" t="s">
        <v>3267</v>
      </c>
    </row>
    <row r="1152" spans="1:5" x14ac:dyDescent="0.25">
      <c r="A1152" s="5" t="s">
        <v>3268</v>
      </c>
      <c r="B1152" s="6">
        <v>4</v>
      </c>
      <c r="C1152" s="1">
        <v>177336257</v>
      </c>
      <c r="D1152" s="1">
        <v>177340312</v>
      </c>
      <c r="E1152" s="7" t="s">
        <v>3269</v>
      </c>
    </row>
    <row r="1153" spans="1:5" x14ac:dyDescent="0.25">
      <c r="A1153" s="5" t="s">
        <v>3270</v>
      </c>
      <c r="B1153" s="6">
        <v>4</v>
      </c>
      <c r="C1153" s="1">
        <v>177534563</v>
      </c>
      <c r="D1153" s="1">
        <v>177539519</v>
      </c>
      <c r="E1153" s="7" t="s">
        <v>3271</v>
      </c>
    </row>
    <row r="1154" spans="1:5" x14ac:dyDescent="0.25">
      <c r="A1154" s="5" t="s">
        <v>3272</v>
      </c>
      <c r="B1154" s="6">
        <v>4</v>
      </c>
      <c r="C1154" s="1">
        <v>177540276</v>
      </c>
      <c r="D1154" s="1">
        <v>177544151</v>
      </c>
      <c r="E1154" s="7" t="s">
        <v>3273</v>
      </c>
    </row>
    <row r="1155" spans="1:5" x14ac:dyDescent="0.25">
      <c r="A1155" s="5" t="s">
        <v>3274</v>
      </c>
      <c r="B1155" s="6">
        <v>4</v>
      </c>
      <c r="C1155" s="1">
        <v>177562613</v>
      </c>
      <c r="D1155" s="1">
        <v>177563218</v>
      </c>
      <c r="E1155" s="7" t="s">
        <v>3275</v>
      </c>
    </row>
    <row r="1156" spans="1:5" x14ac:dyDescent="0.25">
      <c r="A1156" s="5" t="s">
        <v>3276</v>
      </c>
      <c r="B1156" s="6">
        <v>4</v>
      </c>
      <c r="C1156" s="1">
        <v>177640972</v>
      </c>
      <c r="D1156" s="1">
        <v>177643011</v>
      </c>
      <c r="E1156" s="7" t="s">
        <v>3277</v>
      </c>
    </row>
    <row r="1157" spans="1:5" x14ac:dyDescent="0.25">
      <c r="A1157" s="5" t="s">
        <v>3278</v>
      </c>
      <c r="B1157" s="6">
        <v>4</v>
      </c>
      <c r="C1157" s="1">
        <v>177643201</v>
      </c>
      <c r="D1157" s="1">
        <v>177655799</v>
      </c>
      <c r="E1157" s="7" t="s">
        <v>3279</v>
      </c>
    </row>
    <row r="1158" spans="1:5" x14ac:dyDescent="0.25">
      <c r="A1158" s="5" t="s">
        <v>3280</v>
      </c>
      <c r="B1158" s="6">
        <v>4</v>
      </c>
      <c r="C1158" s="1">
        <v>182553838</v>
      </c>
      <c r="D1158" s="1">
        <v>182555917</v>
      </c>
      <c r="E1158" s="7" t="s">
        <v>3281</v>
      </c>
    </row>
    <row r="1159" spans="1:5" x14ac:dyDescent="0.25">
      <c r="A1159" s="5" t="s">
        <v>3282</v>
      </c>
      <c r="B1159" s="6">
        <v>4</v>
      </c>
      <c r="C1159" s="1">
        <v>182563207</v>
      </c>
      <c r="D1159" s="1">
        <v>182565812</v>
      </c>
      <c r="E1159" s="7" t="s">
        <v>3283</v>
      </c>
    </row>
    <row r="1160" spans="1:5" x14ac:dyDescent="0.25">
      <c r="A1160" s="5" t="s">
        <v>3284</v>
      </c>
      <c r="B1160" s="6">
        <v>4</v>
      </c>
      <c r="C1160" s="1">
        <v>182579495</v>
      </c>
      <c r="D1160" s="1">
        <v>182583632</v>
      </c>
      <c r="E1160" s="7" t="s">
        <v>3285</v>
      </c>
    </row>
    <row r="1161" spans="1:5" x14ac:dyDescent="0.25">
      <c r="A1161" s="5" t="s">
        <v>3286</v>
      </c>
      <c r="B1161" s="6">
        <v>4</v>
      </c>
      <c r="C1161" s="1">
        <v>182598008</v>
      </c>
      <c r="D1161" s="1">
        <v>182599837</v>
      </c>
      <c r="E1161" s="7" t="s">
        <v>3287</v>
      </c>
    </row>
    <row r="1162" spans="1:5" x14ac:dyDescent="0.25">
      <c r="A1162" s="5" t="s">
        <v>3288</v>
      </c>
      <c r="B1162" s="6">
        <v>4</v>
      </c>
      <c r="C1162" s="1">
        <v>182611709</v>
      </c>
      <c r="D1162" s="1">
        <v>182615101</v>
      </c>
      <c r="E1162" s="7" t="s">
        <v>3289</v>
      </c>
    </row>
    <row r="1163" spans="1:5" x14ac:dyDescent="0.25">
      <c r="A1163" s="5" t="s">
        <v>3290</v>
      </c>
      <c r="B1163" s="6">
        <v>4</v>
      </c>
      <c r="C1163" s="1">
        <v>182663650</v>
      </c>
      <c r="D1163" s="1">
        <v>182664897</v>
      </c>
      <c r="E1163" s="7" t="s">
        <v>187</v>
      </c>
    </row>
    <row r="1164" spans="1:5" x14ac:dyDescent="0.25">
      <c r="A1164" s="5" t="s">
        <v>3291</v>
      </c>
      <c r="B1164" s="6">
        <v>4</v>
      </c>
      <c r="C1164" s="1">
        <v>182737481</v>
      </c>
      <c r="D1164" s="1">
        <v>182738014</v>
      </c>
      <c r="E1164" s="7" t="s">
        <v>3292</v>
      </c>
    </row>
    <row r="1165" spans="1:5" x14ac:dyDescent="0.25">
      <c r="A1165" s="5" t="s">
        <v>3293</v>
      </c>
      <c r="B1165" s="6">
        <v>4</v>
      </c>
      <c r="C1165" s="1">
        <v>182743279</v>
      </c>
      <c r="D1165" s="1">
        <v>182744379</v>
      </c>
      <c r="E1165" s="7" t="s">
        <v>3294</v>
      </c>
    </row>
    <row r="1166" spans="1:5" x14ac:dyDescent="0.25">
      <c r="A1166" s="5" t="s">
        <v>3295</v>
      </c>
      <c r="B1166" s="6">
        <v>4</v>
      </c>
      <c r="C1166" s="1">
        <v>182751796</v>
      </c>
      <c r="D1166" s="1">
        <v>182753978</v>
      </c>
      <c r="E1166" s="7" t="s">
        <v>3296</v>
      </c>
    </row>
    <row r="1167" spans="1:5" x14ac:dyDescent="0.25">
      <c r="A1167" s="5" t="s">
        <v>3297</v>
      </c>
      <c r="B1167" s="6">
        <v>4</v>
      </c>
      <c r="C1167" s="1">
        <v>182760245</v>
      </c>
      <c r="D1167" s="1">
        <v>182771439</v>
      </c>
      <c r="E1167" s="7" t="s">
        <v>3298</v>
      </c>
    </row>
    <row r="1168" spans="1:5" x14ac:dyDescent="0.25">
      <c r="A1168" s="5" t="s">
        <v>3299</v>
      </c>
      <c r="B1168" s="6">
        <v>4</v>
      </c>
      <c r="C1168" s="1">
        <v>182772609</v>
      </c>
      <c r="D1168" s="1">
        <v>182773786</v>
      </c>
      <c r="E1168" s="7" t="s">
        <v>3300</v>
      </c>
    </row>
    <row r="1169" spans="1:5" x14ac:dyDescent="0.25">
      <c r="A1169" s="5" t="s">
        <v>3301</v>
      </c>
      <c r="B1169" s="6">
        <v>4</v>
      </c>
      <c r="C1169" s="1">
        <v>182882694</v>
      </c>
      <c r="D1169" s="1">
        <v>182883317</v>
      </c>
      <c r="E1169" s="7" t="s">
        <v>3302</v>
      </c>
    </row>
    <row r="1170" spans="1:5" x14ac:dyDescent="0.25">
      <c r="A1170" s="5" t="s">
        <v>67</v>
      </c>
      <c r="B1170" s="6">
        <v>4</v>
      </c>
      <c r="C1170" s="1">
        <v>211658302</v>
      </c>
      <c r="D1170" s="1">
        <v>211661304</v>
      </c>
      <c r="E1170" s="7" t="s">
        <v>68</v>
      </c>
    </row>
    <row r="1171" spans="1:5" x14ac:dyDescent="0.25">
      <c r="A1171" s="5" t="s">
        <v>65</v>
      </c>
      <c r="B1171" s="6">
        <v>4</v>
      </c>
      <c r="C1171" s="1">
        <v>211743675</v>
      </c>
      <c r="D1171" s="1">
        <v>211744787</v>
      </c>
      <c r="E1171" s="7" t="s">
        <v>66</v>
      </c>
    </row>
    <row r="1172" spans="1:5" x14ac:dyDescent="0.25">
      <c r="A1172" s="5" t="s">
        <v>63</v>
      </c>
      <c r="B1172" s="6">
        <v>4</v>
      </c>
      <c r="C1172" s="1">
        <v>211825818</v>
      </c>
      <c r="D1172" s="1">
        <v>211837744</v>
      </c>
      <c r="E1172" s="7" t="s">
        <v>64</v>
      </c>
    </row>
    <row r="1173" spans="1:5" x14ac:dyDescent="0.25">
      <c r="A1173" s="5" t="s">
        <v>61</v>
      </c>
      <c r="B1173" s="6">
        <v>4</v>
      </c>
      <c r="C1173" s="1">
        <v>211838548</v>
      </c>
      <c r="D1173" s="1">
        <v>211843655</v>
      </c>
      <c r="E1173" s="7" t="s">
        <v>62</v>
      </c>
    </row>
    <row r="1174" spans="1:5" x14ac:dyDescent="0.25">
      <c r="A1174" s="5" t="s">
        <v>59</v>
      </c>
      <c r="B1174" s="6">
        <v>4</v>
      </c>
      <c r="C1174" s="1">
        <v>211860106</v>
      </c>
      <c r="D1174" s="1">
        <v>211862819</v>
      </c>
      <c r="E1174" s="7" t="s">
        <v>60</v>
      </c>
    </row>
    <row r="1175" spans="1:5" x14ac:dyDescent="0.25">
      <c r="A1175" s="5" t="s">
        <v>3303</v>
      </c>
      <c r="B1175" s="6">
        <v>4</v>
      </c>
      <c r="C1175" s="1">
        <v>212716817</v>
      </c>
      <c r="D1175" s="1">
        <v>212717492</v>
      </c>
      <c r="E1175" s="7" t="s">
        <v>458</v>
      </c>
    </row>
    <row r="1176" spans="1:5" x14ac:dyDescent="0.25">
      <c r="A1176" s="5" t="s">
        <v>3304</v>
      </c>
      <c r="B1176" s="6">
        <v>4</v>
      </c>
      <c r="C1176" s="1">
        <v>212908487</v>
      </c>
      <c r="D1176" s="1">
        <v>212917385</v>
      </c>
      <c r="E1176" s="7" t="s">
        <v>3305</v>
      </c>
    </row>
    <row r="1177" spans="1:5" x14ac:dyDescent="0.25">
      <c r="A1177" s="5" t="s">
        <v>3306</v>
      </c>
      <c r="B1177" s="6">
        <v>4</v>
      </c>
      <c r="C1177" s="1">
        <v>212998426</v>
      </c>
      <c r="D1177" s="1">
        <v>212999208</v>
      </c>
      <c r="E1177" s="7" t="s">
        <v>43</v>
      </c>
    </row>
    <row r="1178" spans="1:5" x14ac:dyDescent="0.25">
      <c r="A1178" s="5" t="s">
        <v>3307</v>
      </c>
      <c r="B1178" s="6">
        <v>4</v>
      </c>
      <c r="C1178" s="1">
        <v>213016496</v>
      </c>
      <c r="D1178" s="1">
        <v>213022201</v>
      </c>
      <c r="E1178" s="7" t="s">
        <v>3308</v>
      </c>
    </row>
    <row r="1179" spans="1:5" x14ac:dyDescent="0.25">
      <c r="A1179" s="5" t="s">
        <v>3309</v>
      </c>
      <c r="B1179" s="6">
        <v>4</v>
      </c>
      <c r="C1179" s="1">
        <v>213023215</v>
      </c>
      <c r="D1179" s="1">
        <v>213025176</v>
      </c>
      <c r="E1179" s="7" t="s">
        <v>3310</v>
      </c>
    </row>
    <row r="1180" spans="1:5" x14ac:dyDescent="0.25">
      <c r="A1180" s="5" t="s">
        <v>3311</v>
      </c>
      <c r="B1180" s="6">
        <v>4</v>
      </c>
      <c r="C1180" s="1">
        <v>215890554</v>
      </c>
      <c r="D1180" s="1">
        <v>215902303</v>
      </c>
      <c r="E1180" s="7" t="s">
        <v>3312</v>
      </c>
    </row>
    <row r="1181" spans="1:5" x14ac:dyDescent="0.25">
      <c r="A1181" s="5" t="s">
        <v>3313</v>
      </c>
      <c r="B1181" s="6">
        <v>4</v>
      </c>
      <c r="C1181" s="1">
        <v>215990887</v>
      </c>
      <c r="D1181" s="1">
        <v>215992543</v>
      </c>
      <c r="E1181" s="7" t="s">
        <v>3314</v>
      </c>
    </row>
    <row r="1182" spans="1:5" x14ac:dyDescent="0.25">
      <c r="A1182" s="5" t="s">
        <v>3315</v>
      </c>
      <c r="B1182" s="6">
        <v>4</v>
      </c>
      <c r="C1182" s="1">
        <v>216038534</v>
      </c>
      <c r="D1182" s="1">
        <v>216040340</v>
      </c>
      <c r="E1182" s="7" t="s">
        <v>60</v>
      </c>
    </row>
    <row r="1183" spans="1:5" x14ac:dyDescent="0.25">
      <c r="A1183" s="5" t="s">
        <v>3316</v>
      </c>
      <c r="B1183" s="6">
        <v>4</v>
      </c>
      <c r="C1183" s="1">
        <v>216139474</v>
      </c>
      <c r="D1183" s="1">
        <v>216141277</v>
      </c>
      <c r="E1183" s="7" t="s">
        <v>3317</v>
      </c>
    </row>
    <row r="1184" spans="1:5" x14ac:dyDescent="0.25">
      <c r="A1184" s="5" t="s">
        <v>3318</v>
      </c>
      <c r="B1184" s="6">
        <v>4</v>
      </c>
      <c r="C1184" s="1">
        <v>216159315</v>
      </c>
      <c r="D1184" s="1">
        <v>216159899</v>
      </c>
      <c r="E1184" s="7" t="s">
        <v>3319</v>
      </c>
    </row>
    <row r="1185" spans="1:5" x14ac:dyDescent="0.25">
      <c r="A1185" s="5" t="s">
        <v>3320</v>
      </c>
      <c r="B1185" s="6">
        <v>4</v>
      </c>
      <c r="C1185" s="1">
        <v>216214682</v>
      </c>
      <c r="D1185" s="1">
        <v>216218840</v>
      </c>
      <c r="E1185" s="7" t="s">
        <v>3321</v>
      </c>
    </row>
    <row r="1186" spans="1:5" x14ac:dyDescent="0.25">
      <c r="A1186" s="5" t="s">
        <v>3322</v>
      </c>
      <c r="B1186" s="6">
        <v>4</v>
      </c>
      <c r="C1186" s="1">
        <v>237045122</v>
      </c>
      <c r="D1186" s="1">
        <v>237049187</v>
      </c>
      <c r="E1186" s="7" t="s">
        <v>3323</v>
      </c>
    </row>
    <row r="1187" spans="1:5" x14ac:dyDescent="0.25">
      <c r="A1187" s="5" t="s">
        <v>3324</v>
      </c>
      <c r="B1187" s="6">
        <v>4</v>
      </c>
      <c r="C1187" s="1">
        <v>237051179</v>
      </c>
      <c r="D1187" s="1">
        <v>237059836</v>
      </c>
      <c r="E1187" s="7" t="s">
        <v>3325</v>
      </c>
    </row>
    <row r="1188" spans="1:5" x14ac:dyDescent="0.25">
      <c r="A1188" s="5" t="s">
        <v>3326</v>
      </c>
      <c r="B1188" s="6">
        <v>4</v>
      </c>
      <c r="C1188" s="1">
        <v>237083050</v>
      </c>
      <c r="D1188" s="1">
        <v>237084813</v>
      </c>
      <c r="E1188" s="7" t="s">
        <v>3327</v>
      </c>
    </row>
    <row r="1189" spans="1:5" x14ac:dyDescent="0.25">
      <c r="A1189" s="5" t="s">
        <v>3328</v>
      </c>
      <c r="B1189" s="6">
        <v>4</v>
      </c>
      <c r="C1189" s="1">
        <v>237108971</v>
      </c>
      <c r="D1189" s="1">
        <v>237110604</v>
      </c>
      <c r="E1189" s="7" t="s">
        <v>3329</v>
      </c>
    </row>
    <row r="1190" spans="1:5" x14ac:dyDescent="0.25">
      <c r="A1190" s="5" t="s">
        <v>3330</v>
      </c>
      <c r="B1190" s="6">
        <v>4</v>
      </c>
      <c r="C1190" s="1">
        <v>237217927</v>
      </c>
      <c r="D1190" s="1">
        <v>237222627</v>
      </c>
      <c r="E1190" s="7" t="s">
        <v>3331</v>
      </c>
    </row>
    <row r="1191" spans="1:5" x14ac:dyDescent="0.25">
      <c r="A1191" s="5" t="s">
        <v>3332</v>
      </c>
      <c r="B1191" s="6">
        <v>4</v>
      </c>
      <c r="C1191" s="1">
        <v>237227892</v>
      </c>
      <c r="D1191" s="1">
        <v>237245986</v>
      </c>
      <c r="E1191" s="7" t="s">
        <v>3333</v>
      </c>
    </row>
    <row r="1192" spans="1:5" x14ac:dyDescent="0.25">
      <c r="A1192" s="5" t="s">
        <v>3334</v>
      </c>
      <c r="B1192" s="6">
        <v>4</v>
      </c>
      <c r="C1192" s="1">
        <v>237401529</v>
      </c>
      <c r="D1192" s="1">
        <v>237403959</v>
      </c>
      <c r="E1192" s="7" t="s">
        <v>3335</v>
      </c>
    </row>
    <row r="1193" spans="1:5" x14ac:dyDescent="0.25">
      <c r="A1193" s="5" t="s">
        <v>3336</v>
      </c>
      <c r="B1193" s="6">
        <v>4</v>
      </c>
      <c r="C1193" s="1">
        <v>237406007</v>
      </c>
      <c r="D1193" s="1">
        <v>237408981</v>
      </c>
      <c r="E1193" s="7" t="s">
        <v>3337</v>
      </c>
    </row>
    <row r="1194" spans="1:5" x14ac:dyDescent="0.25">
      <c r="A1194" s="5" t="s">
        <v>55</v>
      </c>
      <c r="B1194" s="6">
        <v>4</v>
      </c>
      <c r="C1194" s="1">
        <v>239308529</v>
      </c>
      <c r="D1194" s="1">
        <v>239315649</v>
      </c>
      <c r="E1194" s="7" t="s">
        <v>56</v>
      </c>
    </row>
    <row r="1195" spans="1:5" x14ac:dyDescent="0.25">
      <c r="A1195" s="5" t="s">
        <v>53</v>
      </c>
      <c r="B1195" s="6">
        <v>4</v>
      </c>
      <c r="C1195" s="1">
        <v>239382347</v>
      </c>
      <c r="D1195" s="1">
        <v>239406395</v>
      </c>
      <c r="E1195" s="7" t="s">
        <v>54</v>
      </c>
    </row>
    <row r="1196" spans="1:5" x14ac:dyDescent="0.25">
      <c r="A1196" s="5" t="s">
        <v>51</v>
      </c>
      <c r="B1196" s="6">
        <v>4</v>
      </c>
      <c r="C1196" s="1">
        <v>239526556</v>
      </c>
      <c r="D1196" s="1">
        <v>239537752</v>
      </c>
      <c r="E1196" s="7" t="s">
        <v>52</v>
      </c>
    </row>
    <row r="1197" spans="1:5" x14ac:dyDescent="0.25">
      <c r="A1197" s="5" t="s">
        <v>49</v>
      </c>
      <c r="B1197" s="6">
        <v>4</v>
      </c>
      <c r="C1197" s="1">
        <v>239540604</v>
      </c>
      <c r="D1197" s="1">
        <v>239540843</v>
      </c>
      <c r="E1197" s="7" t="s">
        <v>50</v>
      </c>
    </row>
    <row r="1198" spans="1:5" x14ac:dyDescent="0.25">
      <c r="A1198" s="5" t="s">
        <v>47</v>
      </c>
      <c r="B1198" s="6">
        <v>4</v>
      </c>
      <c r="C1198" s="1">
        <v>239541611</v>
      </c>
      <c r="D1198" s="1">
        <v>239542685</v>
      </c>
      <c r="E1198" s="7" t="s">
        <v>48</v>
      </c>
    </row>
    <row r="1199" spans="1:5" x14ac:dyDescent="0.25">
      <c r="A1199" s="5" t="s">
        <v>45</v>
      </c>
      <c r="B1199" s="6">
        <v>4</v>
      </c>
      <c r="C1199" s="1">
        <v>239543864</v>
      </c>
      <c r="D1199" s="1">
        <v>239546937</v>
      </c>
      <c r="E1199" s="7" t="s">
        <v>46</v>
      </c>
    </row>
    <row r="1200" spans="1:5" x14ac:dyDescent="0.25">
      <c r="A1200" s="5" t="s">
        <v>44</v>
      </c>
      <c r="B1200" s="6">
        <v>4</v>
      </c>
      <c r="C1200" s="1">
        <v>239551734</v>
      </c>
      <c r="D1200" s="1">
        <v>239557534</v>
      </c>
      <c r="E1200" s="7" t="s">
        <v>43</v>
      </c>
    </row>
    <row r="1201" spans="1:5" x14ac:dyDescent="0.25">
      <c r="A1201" s="5" t="s">
        <v>3338</v>
      </c>
      <c r="B1201" s="6">
        <v>4</v>
      </c>
      <c r="C1201" s="1">
        <v>239596872</v>
      </c>
      <c r="D1201" s="1">
        <v>239597402</v>
      </c>
      <c r="E1201" s="7" t="s">
        <v>3339</v>
      </c>
    </row>
    <row r="1202" spans="1:5" x14ac:dyDescent="0.25">
      <c r="A1202" s="5" t="s">
        <v>3340</v>
      </c>
      <c r="B1202" s="6">
        <v>4</v>
      </c>
      <c r="C1202" s="1">
        <v>239601161</v>
      </c>
      <c r="D1202" s="1">
        <v>239602231</v>
      </c>
      <c r="E1202" s="7" t="s">
        <v>3341</v>
      </c>
    </row>
    <row r="1203" spans="1:5" x14ac:dyDescent="0.25">
      <c r="A1203" s="5" t="s">
        <v>3342</v>
      </c>
      <c r="B1203" s="6">
        <v>4</v>
      </c>
      <c r="C1203" s="1">
        <v>239603849</v>
      </c>
      <c r="D1203" s="1">
        <v>239605741</v>
      </c>
      <c r="E1203" s="7" t="s">
        <v>3343</v>
      </c>
    </row>
    <row r="1204" spans="1:5" x14ac:dyDescent="0.25">
      <c r="A1204" s="5" t="s">
        <v>3344</v>
      </c>
      <c r="B1204" s="6">
        <v>4</v>
      </c>
      <c r="C1204" s="1">
        <v>240492305</v>
      </c>
      <c r="D1204" s="1">
        <v>240500796</v>
      </c>
      <c r="E1204" s="7" t="s">
        <v>3345</v>
      </c>
    </row>
    <row r="1205" spans="1:5" x14ac:dyDescent="0.25">
      <c r="A1205" s="5" t="s">
        <v>3346</v>
      </c>
      <c r="B1205" s="6">
        <v>4</v>
      </c>
      <c r="C1205" s="1">
        <v>240517367</v>
      </c>
      <c r="D1205" s="1">
        <v>240520135</v>
      </c>
      <c r="E1205" s="7" t="s">
        <v>3347</v>
      </c>
    </row>
    <row r="1206" spans="1:5" x14ac:dyDescent="0.25">
      <c r="A1206" s="5" t="s">
        <v>3348</v>
      </c>
      <c r="B1206" s="6">
        <v>4</v>
      </c>
      <c r="C1206" s="1">
        <v>240520318</v>
      </c>
      <c r="D1206" s="1">
        <v>240521211</v>
      </c>
      <c r="E1206" s="7" t="s">
        <v>3349</v>
      </c>
    </row>
    <row r="1207" spans="1:5" x14ac:dyDescent="0.25">
      <c r="A1207" s="5" t="s">
        <v>3350</v>
      </c>
      <c r="B1207" s="6">
        <v>4</v>
      </c>
      <c r="C1207" s="1">
        <v>240523216</v>
      </c>
      <c r="D1207" s="1">
        <v>240526731</v>
      </c>
      <c r="E1207" s="7" t="s">
        <v>3351</v>
      </c>
    </row>
    <row r="1208" spans="1:5" x14ac:dyDescent="0.25">
      <c r="A1208" s="5" t="s">
        <v>3352</v>
      </c>
      <c r="B1208" s="6">
        <v>4</v>
      </c>
      <c r="C1208" s="1">
        <v>240544366</v>
      </c>
      <c r="D1208" s="1">
        <v>240548417</v>
      </c>
      <c r="E1208" s="7" t="s">
        <v>3353</v>
      </c>
    </row>
    <row r="1209" spans="1:5" x14ac:dyDescent="0.25">
      <c r="A1209" s="5" t="s">
        <v>3354</v>
      </c>
      <c r="B1209" s="6">
        <v>4</v>
      </c>
      <c r="C1209" s="1">
        <v>240555075</v>
      </c>
      <c r="D1209" s="1">
        <v>240556819</v>
      </c>
      <c r="E1209" s="7" t="s">
        <v>43</v>
      </c>
    </row>
    <row r="1210" spans="1:5" x14ac:dyDescent="0.25">
      <c r="A1210" s="5" t="s">
        <v>3355</v>
      </c>
      <c r="B1210" s="6">
        <v>4</v>
      </c>
      <c r="C1210" s="1">
        <v>240617821</v>
      </c>
      <c r="D1210" s="1">
        <v>240619006</v>
      </c>
      <c r="E1210" s="7" t="s">
        <v>60</v>
      </c>
    </row>
    <row r="1211" spans="1:5" x14ac:dyDescent="0.25">
      <c r="A1211" s="5" t="s">
        <v>3356</v>
      </c>
      <c r="B1211" s="6">
        <v>4</v>
      </c>
      <c r="C1211" s="1">
        <v>240633406</v>
      </c>
      <c r="D1211" s="1">
        <v>240644815</v>
      </c>
      <c r="E1211" s="7" t="s">
        <v>3357</v>
      </c>
    </row>
    <row r="1212" spans="1:5" x14ac:dyDescent="0.25">
      <c r="A1212" s="5" t="s">
        <v>3358</v>
      </c>
      <c r="B1212" s="6">
        <v>4</v>
      </c>
      <c r="C1212" s="1">
        <v>240649680</v>
      </c>
      <c r="D1212" s="1">
        <v>240653939</v>
      </c>
      <c r="E1212" s="7" t="s">
        <v>43</v>
      </c>
    </row>
    <row r="1213" spans="1:5" x14ac:dyDescent="0.25">
      <c r="A1213" s="5" t="s">
        <v>3359</v>
      </c>
      <c r="B1213" s="6">
        <v>4</v>
      </c>
      <c r="C1213" s="1">
        <v>240654631</v>
      </c>
      <c r="D1213" s="1">
        <v>240663764</v>
      </c>
      <c r="E1213" s="7" t="s">
        <v>3360</v>
      </c>
    </row>
    <row r="1214" spans="1:5" x14ac:dyDescent="0.25">
      <c r="A1214" s="5" t="s">
        <v>3361</v>
      </c>
      <c r="B1214" s="6">
        <v>4</v>
      </c>
      <c r="C1214" s="1">
        <v>240670090</v>
      </c>
      <c r="D1214" s="1">
        <v>240670898</v>
      </c>
      <c r="E1214" s="7" t="s">
        <v>60</v>
      </c>
    </row>
    <row r="1215" spans="1:5" x14ac:dyDescent="0.25">
      <c r="A1215" s="5" t="s">
        <v>3362</v>
      </c>
      <c r="B1215" s="6">
        <v>4</v>
      </c>
      <c r="C1215" s="1">
        <v>240696980</v>
      </c>
      <c r="D1215" s="1">
        <v>240703366</v>
      </c>
      <c r="E1215" s="7" t="s">
        <v>3363</v>
      </c>
    </row>
    <row r="1216" spans="1:5" x14ac:dyDescent="0.25">
      <c r="A1216" s="5" t="s">
        <v>3364</v>
      </c>
      <c r="B1216" s="6">
        <v>4</v>
      </c>
      <c r="C1216" s="1">
        <v>240707119</v>
      </c>
      <c r="D1216" s="1">
        <v>240709383</v>
      </c>
      <c r="E1216" s="7" t="s">
        <v>3365</v>
      </c>
    </row>
    <row r="1217" spans="1:5" x14ac:dyDescent="0.25">
      <c r="A1217" s="5" t="s">
        <v>3366</v>
      </c>
      <c r="B1217" s="6">
        <v>4</v>
      </c>
      <c r="C1217" s="1">
        <v>240714911</v>
      </c>
      <c r="D1217" s="1">
        <v>240718427</v>
      </c>
      <c r="E1217" s="7" t="s">
        <v>3367</v>
      </c>
    </row>
    <row r="1218" spans="1:5" x14ac:dyDescent="0.25">
      <c r="A1218" s="5" t="s">
        <v>3368</v>
      </c>
      <c r="B1218" s="6">
        <v>4</v>
      </c>
      <c r="C1218" s="1">
        <v>240798266</v>
      </c>
      <c r="D1218" s="1">
        <v>240800858</v>
      </c>
      <c r="E1218" s="7" t="s">
        <v>3369</v>
      </c>
    </row>
    <row r="1219" spans="1:5" x14ac:dyDescent="0.25">
      <c r="A1219" s="5" t="s">
        <v>3370</v>
      </c>
      <c r="B1219" s="6">
        <v>4</v>
      </c>
      <c r="C1219" s="1">
        <v>240808236</v>
      </c>
      <c r="D1219" s="1">
        <v>240810658</v>
      </c>
      <c r="E1219" s="7" t="s">
        <v>3371</v>
      </c>
    </row>
    <row r="1220" spans="1:5" x14ac:dyDescent="0.25">
      <c r="A1220" s="5" t="s">
        <v>3372</v>
      </c>
      <c r="B1220" s="6">
        <v>4</v>
      </c>
      <c r="C1220" s="1">
        <v>240821769</v>
      </c>
      <c r="D1220" s="1">
        <v>240823832</v>
      </c>
      <c r="E1220" s="7" t="s">
        <v>3373</v>
      </c>
    </row>
    <row r="1221" spans="1:5" x14ac:dyDescent="0.25">
      <c r="A1221" s="5" t="s">
        <v>3374</v>
      </c>
      <c r="B1221" s="6">
        <v>4</v>
      </c>
      <c r="C1221" s="1">
        <v>240849637</v>
      </c>
      <c r="D1221" s="1">
        <v>240853547</v>
      </c>
      <c r="E1221" s="7" t="s">
        <v>3375</v>
      </c>
    </row>
    <row r="1222" spans="1:5" x14ac:dyDescent="0.25">
      <c r="A1222" s="5" t="s">
        <v>3376</v>
      </c>
      <c r="B1222" s="6">
        <v>4</v>
      </c>
      <c r="C1222" s="1">
        <v>244568059</v>
      </c>
      <c r="D1222" s="1">
        <v>244571526</v>
      </c>
      <c r="E1222" s="7" t="s">
        <v>3377</v>
      </c>
    </row>
    <row r="1223" spans="1:5" x14ac:dyDescent="0.25">
      <c r="A1223" s="5" t="s">
        <v>3378</v>
      </c>
      <c r="B1223" s="6">
        <v>4</v>
      </c>
      <c r="C1223" s="1">
        <v>244573953</v>
      </c>
      <c r="D1223" s="1">
        <v>244576373</v>
      </c>
      <c r="E1223" s="7" t="s">
        <v>3379</v>
      </c>
    </row>
    <row r="1224" spans="1:5" x14ac:dyDescent="0.25">
      <c r="A1224" s="5" t="s">
        <v>3380</v>
      </c>
      <c r="B1224" s="6">
        <v>4</v>
      </c>
      <c r="C1224" s="1">
        <v>244581797</v>
      </c>
      <c r="D1224" s="1">
        <v>244585737</v>
      </c>
      <c r="E1224" s="7" t="s">
        <v>60</v>
      </c>
    </row>
    <row r="1225" spans="1:5" x14ac:dyDescent="0.25">
      <c r="A1225" s="5" t="s">
        <v>3381</v>
      </c>
      <c r="B1225" s="6">
        <v>4</v>
      </c>
      <c r="C1225" s="1">
        <v>244585903</v>
      </c>
      <c r="D1225" s="1">
        <v>244597338</v>
      </c>
      <c r="E1225" s="7" t="s">
        <v>3382</v>
      </c>
    </row>
    <row r="1226" spans="1:5" x14ac:dyDescent="0.25">
      <c r="A1226" s="5" t="s">
        <v>3383</v>
      </c>
      <c r="B1226" s="6">
        <v>4</v>
      </c>
      <c r="C1226" s="1">
        <v>244597367</v>
      </c>
      <c r="D1226" s="1">
        <v>244601788</v>
      </c>
      <c r="E1226" s="7" t="s">
        <v>3384</v>
      </c>
    </row>
    <row r="1227" spans="1:5" x14ac:dyDescent="0.25">
      <c r="A1227" s="5" t="s">
        <v>3385</v>
      </c>
      <c r="B1227" s="6">
        <v>4</v>
      </c>
      <c r="C1227" s="1">
        <v>244603430</v>
      </c>
      <c r="D1227" s="1">
        <v>244608318</v>
      </c>
      <c r="E1227" s="7" t="s">
        <v>3386</v>
      </c>
    </row>
    <row r="1228" spans="1:5" x14ac:dyDescent="0.25">
      <c r="A1228" s="5" t="s">
        <v>3387</v>
      </c>
      <c r="B1228" s="6">
        <v>4</v>
      </c>
      <c r="C1228" s="1">
        <v>244609336</v>
      </c>
      <c r="D1228" s="1">
        <v>244612754</v>
      </c>
      <c r="E1228" s="7" t="s">
        <v>3388</v>
      </c>
    </row>
    <row r="1229" spans="1:5" x14ac:dyDescent="0.25">
      <c r="A1229" s="5" t="s">
        <v>3389</v>
      </c>
      <c r="B1229" s="6">
        <v>4</v>
      </c>
      <c r="C1229" s="1">
        <v>244691517</v>
      </c>
      <c r="D1229" s="1">
        <v>244692145</v>
      </c>
      <c r="E1229" s="7" t="s">
        <v>3339</v>
      </c>
    </row>
    <row r="1230" spans="1:5" x14ac:dyDescent="0.25">
      <c r="A1230" s="5" t="s">
        <v>3390</v>
      </c>
      <c r="B1230" s="6">
        <v>4</v>
      </c>
      <c r="C1230" s="1">
        <v>244755447</v>
      </c>
      <c r="D1230" s="1">
        <v>244765434</v>
      </c>
      <c r="E1230" s="7" t="s">
        <v>3391</v>
      </c>
    </row>
    <row r="1231" spans="1:5" x14ac:dyDescent="0.25">
      <c r="A1231" s="5" t="s">
        <v>3392</v>
      </c>
      <c r="B1231" s="6">
        <v>4</v>
      </c>
      <c r="C1231" s="1">
        <v>244778206</v>
      </c>
      <c r="D1231" s="1">
        <v>244778835</v>
      </c>
      <c r="E1231" s="7" t="s">
        <v>3393</v>
      </c>
    </row>
    <row r="1232" spans="1:5" x14ac:dyDescent="0.25">
      <c r="A1232" s="5" t="s">
        <v>3394</v>
      </c>
      <c r="B1232" s="6">
        <v>4</v>
      </c>
      <c r="C1232" s="1">
        <v>244794743</v>
      </c>
      <c r="D1232" s="1">
        <v>244798364</v>
      </c>
      <c r="E1232" s="7" t="s">
        <v>3395</v>
      </c>
    </row>
    <row r="1233" spans="1:5" x14ac:dyDescent="0.25">
      <c r="A1233" s="5" t="s">
        <v>3396</v>
      </c>
      <c r="B1233" s="6">
        <v>4</v>
      </c>
      <c r="C1233" s="1">
        <v>244798741</v>
      </c>
      <c r="D1233" s="1">
        <v>244803302</v>
      </c>
      <c r="E1233" s="7" t="s">
        <v>1436</v>
      </c>
    </row>
    <row r="1234" spans="1:5" x14ac:dyDescent="0.25">
      <c r="A1234" s="5" t="s">
        <v>3397</v>
      </c>
      <c r="B1234" s="6">
        <v>4</v>
      </c>
      <c r="C1234" s="1">
        <v>244812184</v>
      </c>
      <c r="D1234" s="1">
        <v>244812993</v>
      </c>
      <c r="E1234" s="7" t="s">
        <v>3398</v>
      </c>
    </row>
    <row r="1235" spans="1:5" x14ac:dyDescent="0.25">
      <c r="A1235" s="5" t="s">
        <v>3399</v>
      </c>
      <c r="B1235" s="6">
        <v>4</v>
      </c>
      <c r="C1235" s="1">
        <v>244816657</v>
      </c>
      <c r="D1235" s="1">
        <v>244819588</v>
      </c>
      <c r="E1235" s="7" t="s">
        <v>3400</v>
      </c>
    </row>
    <row r="1236" spans="1:5" x14ac:dyDescent="0.25">
      <c r="A1236" s="5" t="s">
        <v>3401</v>
      </c>
      <c r="B1236" s="6">
        <v>4</v>
      </c>
      <c r="C1236" s="1">
        <v>244821758</v>
      </c>
      <c r="D1236" s="1">
        <v>244829813</v>
      </c>
      <c r="E1236" s="7" t="s">
        <v>3402</v>
      </c>
    </row>
    <row r="1237" spans="1:5" x14ac:dyDescent="0.25">
      <c r="A1237" s="5" t="s">
        <v>3403</v>
      </c>
      <c r="B1237" s="6">
        <v>4</v>
      </c>
      <c r="C1237" s="1">
        <v>244830012</v>
      </c>
      <c r="D1237" s="1">
        <v>244833977</v>
      </c>
      <c r="E1237" s="7" t="s">
        <v>3404</v>
      </c>
    </row>
    <row r="1238" spans="1:5" x14ac:dyDescent="0.25">
      <c r="A1238" s="5" t="s">
        <v>3405</v>
      </c>
      <c r="B1238" s="6">
        <v>4</v>
      </c>
      <c r="C1238" s="1">
        <v>244870383</v>
      </c>
      <c r="D1238" s="1">
        <v>244874803</v>
      </c>
      <c r="E1238" s="7" t="s">
        <v>3406</v>
      </c>
    </row>
    <row r="1239" spans="1:5" x14ac:dyDescent="0.25">
      <c r="A1239" s="5" t="s">
        <v>3407</v>
      </c>
      <c r="B1239" s="6">
        <v>4</v>
      </c>
      <c r="C1239" s="1">
        <v>244877193</v>
      </c>
      <c r="D1239" s="1">
        <v>244879409</v>
      </c>
      <c r="E1239" s="7" t="s">
        <v>3408</v>
      </c>
    </row>
    <row r="1240" spans="1:5" x14ac:dyDescent="0.25">
      <c r="A1240" s="5" t="s">
        <v>3409</v>
      </c>
      <c r="B1240" s="6">
        <v>4</v>
      </c>
      <c r="C1240" s="1">
        <v>244881871</v>
      </c>
      <c r="D1240" s="1">
        <v>244901087</v>
      </c>
      <c r="E1240" s="7" t="s">
        <v>3410</v>
      </c>
    </row>
    <row r="1241" spans="1:5" x14ac:dyDescent="0.25">
      <c r="A1241" s="5" t="s">
        <v>3411</v>
      </c>
      <c r="B1241" s="6">
        <v>4</v>
      </c>
      <c r="C1241" s="1">
        <v>244902407</v>
      </c>
      <c r="D1241" s="1">
        <v>244906004</v>
      </c>
      <c r="E1241" s="7" t="s">
        <v>43</v>
      </c>
    </row>
    <row r="1242" spans="1:5" x14ac:dyDescent="0.25">
      <c r="A1242" s="5" t="s">
        <v>3412</v>
      </c>
      <c r="B1242" s="6">
        <v>4</v>
      </c>
      <c r="C1242" s="1">
        <v>244908292</v>
      </c>
      <c r="D1242" s="1">
        <v>244921759</v>
      </c>
      <c r="E1242" s="7" t="s">
        <v>3413</v>
      </c>
    </row>
    <row r="1243" spans="1:5" x14ac:dyDescent="0.25">
      <c r="A1243" s="5" t="s">
        <v>3414</v>
      </c>
      <c r="B1243" s="6">
        <v>4</v>
      </c>
      <c r="C1243" s="1">
        <v>246088241</v>
      </c>
      <c r="D1243" s="1">
        <v>246090896</v>
      </c>
      <c r="E1243" s="7" t="s">
        <v>3415</v>
      </c>
    </row>
    <row r="1244" spans="1:5" x14ac:dyDescent="0.25">
      <c r="A1244" s="5" t="s">
        <v>3416</v>
      </c>
      <c r="B1244" s="6">
        <v>4</v>
      </c>
      <c r="C1244" s="1">
        <v>246124963</v>
      </c>
      <c r="D1244" s="1">
        <v>246127627</v>
      </c>
      <c r="E1244" s="7" t="s">
        <v>3417</v>
      </c>
    </row>
    <row r="1245" spans="1:5" x14ac:dyDescent="0.25">
      <c r="A1245" s="5" t="s">
        <v>3418</v>
      </c>
      <c r="B1245" s="6">
        <v>4</v>
      </c>
      <c r="C1245" s="1">
        <v>246129578</v>
      </c>
      <c r="D1245" s="1">
        <v>246131408</v>
      </c>
      <c r="E1245" s="7" t="s">
        <v>3419</v>
      </c>
    </row>
    <row r="1246" spans="1:5" x14ac:dyDescent="0.25">
      <c r="A1246" s="5" t="s">
        <v>3420</v>
      </c>
      <c r="B1246" s="6">
        <v>4</v>
      </c>
      <c r="C1246" s="1">
        <v>246132178</v>
      </c>
      <c r="D1246" s="1">
        <v>246132864</v>
      </c>
      <c r="E1246" s="7" t="s">
        <v>3421</v>
      </c>
    </row>
    <row r="1247" spans="1:5" x14ac:dyDescent="0.25">
      <c r="A1247" s="5" t="s">
        <v>42</v>
      </c>
      <c r="B1247" s="6">
        <v>4</v>
      </c>
      <c r="C1247" s="1">
        <v>246246495</v>
      </c>
      <c r="D1247" s="1">
        <v>246246977</v>
      </c>
      <c r="E1247" s="7" t="s">
        <v>43</v>
      </c>
    </row>
    <row r="1248" spans="1:5" x14ac:dyDescent="0.25">
      <c r="A1248" s="5" t="s">
        <v>40</v>
      </c>
      <c r="B1248" s="6">
        <v>4</v>
      </c>
      <c r="C1248" s="1">
        <v>246271622</v>
      </c>
      <c r="D1248" s="1">
        <v>246276744</v>
      </c>
      <c r="E1248" s="7" t="s">
        <v>41</v>
      </c>
    </row>
    <row r="1249" spans="1:5" x14ac:dyDescent="0.25">
      <c r="A1249" s="5" t="s">
        <v>38</v>
      </c>
      <c r="B1249" s="6">
        <v>4</v>
      </c>
      <c r="C1249" s="1">
        <v>246276749</v>
      </c>
      <c r="D1249" s="1">
        <v>246281182</v>
      </c>
      <c r="E1249" s="7" t="s">
        <v>39</v>
      </c>
    </row>
    <row r="1250" spans="1:5" x14ac:dyDescent="0.25">
      <c r="A1250" s="5" t="s">
        <v>36</v>
      </c>
      <c r="B1250" s="6">
        <v>4</v>
      </c>
      <c r="C1250" s="1">
        <v>246281442</v>
      </c>
      <c r="D1250" s="1">
        <v>246286803</v>
      </c>
      <c r="E1250" s="7" t="s">
        <v>37</v>
      </c>
    </row>
    <row r="1251" spans="1:5" x14ac:dyDescent="0.25">
      <c r="A1251" s="5" t="s">
        <v>34</v>
      </c>
      <c r="B1251" s="6">
        <v>4</v>
      </c>
      <c r="C1251" s="1">
        <v>246371114</v>
      </c>
      <c r="D1251" s="1">
        <v>246375126</v>
      </c>
      <c r="E1251" s="7" t="s">
        <v>35</v>
      </c>
    </row>
    <row r="1252" spans="1:5" x14ac:dyDescent="0.25">
      <c r="A1252" s="5" t="s">
        <v>32</v>
      </c>
      <c r="B1252" s="6">
        <v>4</v>
      </c>
      <c r="C1252" s="1">
        <v>246376639</v>
      </c>
      <c r="D1252" s="1">
        <v>246377577</v>
      </c>
      <c r="E1252" s="7" t="s">
        <v>33</v>
      </c>
    </row>
    <row r="1253" spans="1:5" x14ac:dyDescent="0.25">
      <c r="A1253" s="5" t="s">
        <v>30</v>
      </c>
      <c r="B1253" s="6">
        <v>4</v>
      </c>
      <c r="C1253" s="1">
        <v>246377520</v>
      </c>
      <c r="D1253" s="1">
        <v>246379135</v>
      </c>
      <c r="E1253" s="7" t="s">
        <v>31</v>
      </c>
    </row>
    <row r="1254" spans="1:5" x14ac:dyDescent="0.25">
      <c r="A1254" s="5" t="s">
        <v>28</v>
      </c>
      <c r="B1254" s="6">
        <v>4</v>
      </c>
      <c r="C1254" s="1">
        <v>246449536</v>
      </c>
      <c r="D1254" s="1">
        <v>246452563</v>
      </c>
      <c r="E1254" s="7" t="s">
        <v>29</v>
      </c>
    </row>
    <row r="1255" spans="1:5" x14ac:dyDescent="0.25">
      <c r="A1255" s="5" t="s">
        <v>26</v>
      </c>
      <c r="B1255" s="6">
        <v>4</v>
      </c>
      <c r="C1255" s="1">
        <v>246455536</v>
      </c>
      <c r="D1255" s="1">
        <v>246458989</v>
      </c>
      <c r="E1255" s="7" t="s">
        <v>27</v>
      </c>
    </row>
    <row r="1256" spans="1:5" x14ac:dyDescent="0.25">
      <c r="A1256" s="5" t="s">
        <v>24</v>
      </c>
      <c r="B1256" s="6">
        <v>4</v>
      </c>
      <c r="C1256" s="1">
        <v>246459335</v>
      </c>
      <c r="D1256" s="1">
        <v>246460786</v>
      </c>
      <c r="E1256" s="7" t="s">
        <v>25</v>
      </c>
    </row>
    <row r="1257" spans="1:5" x14ac:dyDescent="0.25">
      <c r="A1257" s="5" t="s">
        <v>22</v>
      </c>
      <c r="B1257" s="6">
        <v>4</v>
      </c>
      <c r="C1257" s="1">
        <v>246461400</v>
      </c>
      <c r="D1257" s="1">
        <v>246464420</v>
      </c>
      <c r="E1257" s="7" t="s">
        <v>23</v>
      </c>
    </row>
    <row r="1258" spans="1:5" x14ac:dyDescent="0.25">
      <c r="A1258" s="5" t="s">
        <v>20</v>
      </c>
      <c r="B1258" s="6">
        <v>4</v>
      </c>
      <c r="C1258" s="1">
        <v>246464484</v>
      </c>
      <c r="D1258" s="1">
        <v>246481364</v>
      </c>
      <c r="E1258" s="7" t="s">
        <v>21</v>
      </c>
    </row>
    <row r="1259" spans="1:5" x14ac:dyDescent="0.25">
      <c r="A1259" s="5" t="s">
        <v>18</v>
      </c>
      <c r="B1259" s="6">
        <v>4</v>
      </c>
      <c r="C1259" s="1">
        <v>246485703</v>
      </c>
      <c r="D1259" s="1">
        <v>246486763</v>
      </c>
      <c r="E1259" s="7" t="s">
        <v>19</v>
      </c>
    </row>
    <row r="1260" spans="1:5" x14ac:dyDescent="0.25">
      <c r="A1260" s="5" t="s">
        <v>16</v>
      </c>
      <c r="B1260" s="6">
        <v>4</v>
      </c>
      <c r="C1260" s="1">
        <v>246521633</v>
      </c>
      <c r="D1260" s="1">
        <v>246556919</v>
      </c>
      <c r="E1260" s="7" t="s">
        <v>17</v>
      </c>
    </row>
    <row r="1261" spans="1:5" x14ac:dyDescent="0.25">
      <c r="A1261" s="5" t="s">
        <v>14</v>
      </c>
      <c r="B1261" s="6">
        <v>4</v>
      </c>
      <c r="C1261" s="1">
        <v>246607951</v>
      </c>
      <c r="D1261" s="1">
        <v>246614423</v>
      </c>
      <c r="E1261" s="7" t="s">
        <v>15</v>
      </c>
    </row>
    <row r="1262" spans="1:5" x14ac:dyDescent="0.25">
      <c r="A1262" s="5" t="s">
        <v>12</v>
      </c>
      <c r="B1262" s="6">
        <v>4</v>
      </c>
      <c r="C1262" s="1">
        <v>246775383</v>
      </c>
      <c r="D1262" s="1">
        <v>246780965</v>
      </c>
      <c r="E1262" s="7" t="s">
        <v>13</v>
      </c>
    </row>
    <row r="1263" spans="1:5" x14ac:dyDescent="0.25">
      <c r="A1263" s="5" t="s">
        <v>10</v>
      </c>
      <c r="B1263" s="6">
        <v>4</v>
      </c>
      <c r="C1263" s="1">
        <v>246781157</v>
      </c>
      <c r="D1263" s="1">
        <v>246784724</v>
      </c>
      <c r="E1263" s="7" t="s">
        <v>11</v>
      </c>
    </row>
    <row r="1264" spans="1:5" x14ac:dyDescent="0.25">
      <c r="A1264" s="5" t="s">
        <v>8</v>
      </c>
      <c r="B1264" s="6">
        <v>4</v>
      </c>
      <c r="C1264" s="1">
        <v>246820417</v>
      </c>
      <c r="D1264" s="1">
        <v>246848272</v>
      </c>
      <c r="E1264" s="7" t="s">
        <v>9</v>
      </c>
    </row>
    <row r="1265" spans="1:5" x14ac:dyDescent="0.25">
      <c r="A1265" s="5" t="s">
        <v>6</v>
      </c>
      <c r="B1265" s="6">
        <v>4</v>
      </c>
      <c r="C1265" s="1">
        <v>246927028</v>
      </c>
      <c r="D1265" s="1">
        <v>246933038</v>
      </c>
      <c r="E1265" s="7" t="s">
        <v>7</v>
      </c>
    </row>
    <row r="1266" spans="1:5" x14ac:dyDescent="0.25">
      <c r="A1266" s="5" t="s">
        <v>4</v>
      </c>
      <c r="B1266" s="6">
        <v>4</v>
      </c>
      <c r="C1266" s="1">
        <v>246942997</v>
      </c>
      <c r="D1266" s="1">
        <v>246943782</v>
      </c>
      <c r="E1266" s="7" t="s">
        <v>5</v>
      </c>
    </row>
    <row r="1267" spans="1:5" x14ac:dyDescent="0.25">
      <c r="A1267" s="5" t="s">
        <v>3422</v>
      </c>
      <c r="B1267" s="6">
        <v>5</v>
      </c>
      <c r="C1267" s="1">
        <v>241989</v>
      </c>
      <c r="D1267" s="1">
        <v>254837</v>
      </c>
      <c r="E1267" s="7" t="s">
        <v>3423</v>
      </c>
    </row>
    <row r="1268" spans="1:5" x14ac:dyDescent="0.25">
      <c r="A1268" s="5" t="s">
        <v>3424</v>
      </c>
      <c r="B1268" s="6">
        <v>5</v>
      </c>
      <c r="C1268" s="1">
        <v>254977</v>
      </c>
      <c r="D1268" s="1">
        <v>268446</v>
      </c>
      <c r="E1268" s="7" t="s">
        <v>3425</v>
      </c>
    </row>
    <row r="1269" spans="1:5" x14ac:dyDescent="0.25">
      <c r="A1269" s="5" t="s">
        <v>3426</v>
      </c>
      <c r="B1269" s="6">
        <v>5</v>
      </c>
      <c r="C1269" s="1">
        <v>259971</v>
      </c>
      <c r="D1269" s="1">
        <v>260697</v>
      </c>
      <c r="E1269" s="7" t="s">
        <v>3427</v>
      </c>
    </row>
    <row r="1270" spans="1:5" x14ac:dyDescent="0.25">
      <c r="A1270" s="5" t="s">
        <v>3428</v>
      </c>
      <c r="B1270" s="6">
        <v>5</v>
      </c>
      <c r="C1270" s="1">
        <v>376334</v>
      </c>
      <c r="D1270" s="1">
        <v>379023</v>
      </c>
      <c r="E1270" s="7" t="s">
        <v>3429</v>
      </c>
    </row>
    <row r="1271" spans="1:5" x14ac:dyDescent="0.25">
      <c r="A1271" s="5" t="s">
        <v>3430</v>
      </c>
      <c r="B1271" s="6">
        <v>5</v>
      </c>
      <c r="C1271" s="1">
        <v>380336</v>
      </c>
      <c r="D1271" s="1">
        <v>389692</v>
      </c>
      <c r="E1271" s="7" t="s">
        <v>898</v>
      </c>
    </row>
    <row r="1272" spans="1:5" x14ac:dyDescent="0.25">
      <c r="A1272" s="5" t="s">
        <v>3431</v>
      </c>
      <c r="B1272" s="6">
        <v>5</v>
      </c>
      <c r="C1272" s="1">
        <v>472727</v>
      </c>
      <c r="D1272" s="1">
        <v>484777</v>
      </c>
      <c r="E1272" s="7" t="s">
        <v>3432</v>
      </c>
    </row>
    <row r="1273" spans="1:5" x14ac:dyDescent="0.25">
      <c r="A1273" s="5" t="s">
        <v>1282</v>
      </c>
      <c r="B1273" s="6">
        <v>5</v>
      </c>
      <c r="C1273" s="1">
        <v>12718250</v>
      </c>
      <c r="D1273" s="1">
        <v>12718810</v>
      </c>
      <c r="E1273" s="7" t="s">
        <v>1283</v>
      </c>
    </row>
    <row r="1274" spans="1:5" x14ac:dyDescent="0.25">
      <c r="A1274" s="5" t="s">
        <v>1280</v>
      </c>
      <c r="B1274" s="6">
        <v>5</v>
      </c>
      <c r="C1274" s="1">
        <v>12771079</v>
      </c>
      <c r="D1274" s="1">
        <v>12774680</v>
      </c>
      <c r="E1274" s="7" t="s">
        <v>1281</v>
      </c>
    </row>
    <row r="1275" spans="1:5" x14ac:dyDescent="0.25">
      <c r="A1275" s="5" t="s">
        <v>1279</v>
      </c>
      <c r="B1275" s="6">
        <v>5</v>
      </c>
      <c r="C1275" s="1">
        <v>12780039</v>
      </c>
      <c r="D1275" s="1">
        <v>12785325</v>
      </c>
      <c r="E1275" s="7" t="s">
        <v>43</v>
      </c>
    </row>
    <row r="1276" spans="1:5" x14ac:dyDescent="0.25">
      <c r="A1276" s="5" t="s">
        <v>1277</v>
      </c>
      <c r="B1276" s="6">
        <v>5</v>
      </c>
      <c r="C1276" s="1">
        <v>12787522</v>
      </c>
      <c r="D1276" s="1">
        <v>12789765</v>
      </c>
      <c r="E1276" s="7" t="s">
        <v>1278</v>
      </c>
    </row>
    <row r="1277" spans="1:5" x14ac:dyDescent="0.25">
      <c r="A1277" s="5" t="s">
        <v>1275</v>
      </c>
      <c r="B1277" s="6">
        <v>5</v>
      </c>
      <c r="C1277" s="1">
        <v>12805250</v>
      </c>
      <c r="D1277" s="1">
        <v>12807850</v>
      </c>
      <c r="E1277" s="7" t="s">
        <v>1276</v>
      </c>
    </row>
    <row r="1278" spans="1:5" x14ac:dyDescent="0.25">
      <c r="A1278" s="5" t="s">
        <v>1274</v>
      </c>
      <c r="B1278" s="6">
        <v>5</v>
      </c>
      <c r="C1278" s="1">
        <v>12903017</v>
      </c>
      <c r="D1278" s="1">
        <v>12910444</v>
      </c>
      <c r="E1278" s="7" t="s">
        <v>148</v>
      </c>
    </row>
    <row r="1279" spans="1:5" x14ac:dyDescent="0.25">
      <c r="A1279" s="5" t="s">
        <v>1272</v>
      </c>
      <c r="B1279" s="6">
        <v>5</v>
      </c>
      <c r="C1279" s="1">
        <v>12912295</v>
      </c>
      <c r="D1279" s="1">
        <v>12913431</v>
      </c>
      <c r="E1279" s="7" t="s">
        <v>1273</v>
      </c>
    </row>
    <row r="1280" spans="1:5" x14ac:dyDescent="0.25">
      <c r="A1280" s="5" t="s">
        <v>1270</v>
      </c>
      <c r="B1280" s="6">
        <v>5</v>
      </c>
      <c r="C1280" s="1">
        <v>12924588</v>
      </c>
      <c r="D1280" s="1">
        <v>12927450</v>
      </c>
      <c r="E1280" s="7" t="s">
        <v>1271</v>
      </c>
    </row>
    <row r="1281" spans="1:5" x14ac:dyDescent="0.25">
      <c r="A1281" s="5" t="s">
        <v>1268</v>
      </c>
      <c r="B1281" s="6">
        <v>5</v>
      </c>
      <c r="C1281" s="1">
        <v>12930332</v>
      </c>
      <c r="D1281" s="1">
        <v>12930676</v>
      </c>
      <c r="E1281" s="7" t="s">
        <v>1269</v>
      </c>
    </row>
    <row r="1282" spans="1:5" x14ac:dyDescent="0.25">
      <c r="A1282" s="5" t="s">
        <v>1266</v>
      </c>
      <c r="B1282" s="6">
        <v>5</v>
      </c>
      <c r="C1282" s="1">
        <v>12931383</v>
      </c>
      <c r="D1282" s="1">
        <v>12936196</v>
      </c>
      <c r="E1282" s="7" t="s">
        <v>1267</v>
      </c>
    </row>
    <row r="1283" spans="1:5" x14ac:dyDescent="0.25">
      <c r="A1283" s="5" t="s">
        <v>1264</v>
      </c>
      <c r="B1283" s="6">
        <v>5</v>
      </c>
      <c r="C1283" s="1">
        <v>12940433</v>
      </c>
      <c r="D1283" s="1">
        <v>12941044</v>
      </c>
      <c r="E1283" s="7" t="s">
        <v>1265</v>
      </c>
    </row>
    <row r="1284" spans="1:5" x14ac:dyDescent="0.25">
      <c r="A1284" s="5" t="s">
        <v>1262</v>
      </c>
      <c r="B1284" s="6">
        <v>5</v>
      </c>
      <c r="C1284" s="1">
        <v>12944261</v>
      </c>
      <c r="D1284" s="1">
        <v>12947289</v>
      </c>
      <c r="E1284" s="7" t="s">
        <v>1263</v>
      </c>
    </row>
    <row r="1285" spans="1:5" x14ac:dyDescent="0.25">
      <c r="A1285" s="5" t="s">
        <v>1261</v>
      </c>
      <c r="B1285" s="6">
        <v>5</v>
      </c>
      <c r="C1285" s="1">
        <v>12949143</v>
      </c>
      <c r="D1285" s="1">
        <v>12955205</v>
      </c>
      <c r="E1285" s="7" t="s">
        <v>43</v>
      </c>
    </row>
    <row r="1286" spans="1:5" x14ac:dyDescent="0.25">
      <c r="A1286" s="5" t="s">
        <v>1259</v>
      </c>
      <c r="B1286" s="6">
        <v>5</v>
      </c>
      <c r="C1286" s="1">
        <v>12959336</v>
      </c>
      <c r="D1286" s="1">
        <v>12964908</v>
      </c>
      <c r="E1286" s="7" t="s">
        <v>1260</v>
      </c>
    </row>
    <row r="1287" spans="1:5" x14ac:dyDescent="0.25">
      <c r="A1287" s="5" t="s">
        <v>1258</v>
      </c>
      <c r="B1287" s="6">
        <v>5</v>
      </c>
      <c r="C1287" s="1">
        <v>12965695</v>
      </c>
      <c r="D1287" s="1">
        <v>12966465</v>
      </c>
      <c r="E1287" s="7" t="s">
        <v>105</v>
      </c>
    </row>
    <row r="1288" spans="1:5" x14ac:dyDescent="0.25">
      <c r="A1288" s="5" t="s">
        <v>1256</v>
      </c>
      <c r="B1288" s="6">
        <v>5</v>
      </c>
      <c r="C1288" s="1">
        <v>13027719</v>
      </c>
      <c r="D1288" s="1">
        <v>13028456</v>
      </c>
      <c r="E1288" s="7" t="s">
        <v>1257</v>
      </c>
    </row>
    <row r="1289" spans="1:5" x14ac:dyDescent="0.25">
      <c r="A1289" s="5" t="s">
        <v>1254</v>
      </c>
      <c r="B1289" s="6">
        <v>5</v>
      </c>
      <c r="C1289" s="1">
        <v>13062169</v>
      </c>
      <c r="D1289" s="1">
        <v>13089532</v>
      </c>
      <c r="E1289" s="7" t="s">
        <v>1255</v>
      </c>
    </row>
    <row r="1290" spans="1:5" x14ac:dyDescent="0.25">
      <c r="A1290" s="5" t="s">
        <v>1253</v>
      </c>
      <c r="B1290" s="6">
        <v>5</v>
      </c>
      <c r="C1290" s="1">
        <v>13387883</v>
      </c>
      <c r="D1290" s="1">
        <v>13388520</v>
      </c>
      <c r="E1290" s="7" t="s">
        <v>1252</v>
      </c>
    </row>
    <row r="1291" spans="1:5" x14ac:dyDescent="0.25">
      <c r="A1291" s="5" t="s">
        <v>1251</v>
      </c>
      <c r="B1291" s="6">
        <v>5</v>
      </c>
      <c r="C1291" s="1">
        <v>13411265</v>
      </c>
      <c r="D1291" s="1">
        <v>13412839</v>
      </c>
      <c r="E1291" s="7" t="s">
        <v>1252</v>
      </c>
    </row>
    <row r="1292" spans="1:5" x14ac:dyDescent="0.25">
      <c r="A1292" s="5" t="s">
        <v>1249</v>
      </c>
      <c r="B1292" s="6">
        <v>5</v>
      </c>
      <c r="C1292" s="1">
        <v>13415177</v>
      </c>
      <c r="D1292" s="1">
        <v>13415952</v>
      </c>
      <c r="E1292" s="7" t="s">
        <v>1250</v>
      </c>
    </row>
    <row r="1293" spans="1:5" x14ac:dyDescent="0.25">
      <c r="A1293" s="5" t="s">
        <v>1247</v>
      </c>
      <c r="B1293" s="6">
        <v>5</v>
      </c>
      <c r="C1293" s="1">
        <v>13437969</v>
      </c>
      <c r="D1293" s="1">
        <v>13439086</v>
      </c>
      <c r="E1293" s="7" t="s">
        <v>1248</v>
      </c>
    </row>
    <row r="1294" spans="1:5" x14ac:dyDescent="0.25">
      <c r="A1294" s="5" t="s">
        <v>1245</v>
      </c>
      <c r="B1294" s="6">
        <v>5</v>
      </c>
      <c r="C1294" s="1">
        <v>13440457</v>
      </c>
      <c r="D1294" s="1">
        <v>13446073</v>
      </c>
      <c r="E1294" s="7" t="s">
        <v>1246</v>
      </c>
    </row>
    <row r="1295" spans="1:5" x14ac:dyDescent="0.25">
      <c r="A1295" s="5" t="s">
        <v>1243</v>
      </c>
      <c r="B1295" s="6">
        <v>5</v>
      </c>
      <c r="C1295" s="1">
        <v>13513911</v>
      </c>
      <c r="D1295" s="1">
        <v>13514693</v>
      </c>
      <c r="E1295" s="7" t="s">
        <v>1244</v>
      </c>
    </row>
    <row r="1296" spans="1:5" x14ac:dyDescent="0.25">
      <c r="A1296" s="5" t="s">
        <v>1241</v>
      </c>
      <c r="B1296" s="6">
        <v>5</v>
      </c>
      <c r="C1296" s="1">
        <v>13518491</v>
      </c>
      <c r="D1296" s="1">
        <v>13522115</v>
      </c>
      <c r="E1296" s="7" t="s">
        <v>1242</v>
      </c>
    </row>
    <row r="1297" spans="1:5" x14ac:dyDescent="0.25">
      <c r="A1297" s="5" t="s">
        <v>1240</v>
      </c>
      <c r="B1297" s="6">
        <v>5</v>
      </c>
      <c r="C1297" s="1">
        <v>13535766</v>
      </c>
      <c r="D1297" s="1">
        <v>13538931</v>
      </c>
      <c r="E1297" s="7" t="s">
        <v>43</v>
      </c>
    </row>
    <row r="1298" spans="1:5" x14ac:dyDescent="0.25">
      <c r="A1298" s="5" t="s">
        <v>1238</v>
      </c>
      <c r="B1298" s="6">
        <v>5</v>
      </c>
      <c r="C1298" s="1">
        <v>13544264</v>
      </c>
      <c r="D1298" s="1">
        <v>13550310</v>
      </c>
      <c r="E1298" s="7" t="s">
        <v>1239</v>
      </c>
    </row>
    <row r="1299" spans="1:5" x14ac:dyDescent="0.25">
      <c r="A1299" s="5" t="s">
        <v>1237</v>
      </c>
      <c r="B1299" s="6">
        <v>5</v>
      </c>
      <c r="C1299" s="1">
        <v>13584321</v>
      </c>
      <c r="D1299" s="1">
        <v>13589227</v>
      </c>
      <c r="E1299" s="7" t="s">
        <v>148</v>
      </c>
    </row>
    <row r="1300" spans="1:5" x14ac:dyDescent="0.25">
      <c r="A1300" s="5" t="s">
        <v>1236</v>
      </c>
      <c r="B1300" s="6">
        <v>5</v>
      </c>
      <c r="C1300" s="1">
        <v>13606850</v>
      </c>
      <c r="D1300" s="1">
        <v>13607395</v>
      </c>
      <c r="E1300" s="7" t="s">
        <v>975</v>
      </c>
    </row>
    <row r="1301" spans="1:5" x14ac:dyDescent="0.25">
      <c r="A1301" s="5" t="s">
        <v>1234</v>
      </c>
      <c r="B1301" s="6">
        <v>5</v>
      </c>
      <c r="C1301" s="1">
        <v>13610216</v>
      </c>
      <c r="D1301" s="1">
        <v>13614675</v>
      </c>
      <c r="E1301" s="7" t="s">
        <v>1235</v>
      </c>
    </row>
    <row r="1302" spans="1:5" x14ac:dyDescent="0.25">
      <c r="A1302" s="5" t="s">
        <v>1232</v>
      </c>
      <c r="B1302" s="6">
        <v>5</v>
      </c>
      <c r="C1302" s="1">
        <v>13630314</v>
      </c>
      <c r="D1302" s="1">
        <v>13633461</v>
      </c>
      <c r="E1302" s="7" t="s">
        <v>1233</v>
      </c>
    </row>
    <row r="1303" spans="1:5" x14ac:dyDescent="0.25">
      <c r="A1303" s="5" t="s">
        <v>1231</v>
      </c>
      <c r="B1303" s="6">
        <v>5</v>
      </c>
      <c r="C1303" s="1">
        <v>13637285</v>
      </c>
      <c r="D1303" s="1">
        <v>13641447</v>
      </c>
      <c r="E1303" s="7" t="s">
        <v>43</v>
      </c>
    </row>
    <row r="1304" spans="1:5" x14ac:dyDescent="0.25">
      <c r="A1304" s="5" t="s">
        <v>1230</v>
      </c>
      <c r="B1304" s="6">
        <v>5</v>
      </c>
      <c r="C1304" s="1">
        <v>13659653</v>
      </c>
      <c r="D1304" s="1">
        <v>13664953</v>
      </c>
      <c r="E1304" s="7" t="s">
        <v>60</v>
      </c>
    </row>
    <row r="1305" spans="1:5" x14ac:dyDescent="0.25">
      <c r="A1305" s="5" t="s">
        <v>1228</v>
      </c>
      <c r="B1305" s="6">
        <v>5</v>
      </c>
      <c r="C1305" s="1">
        <v>13665338</v>
      </c>
      <c r="D1305" s="1">
        <v>13670915</v>
      </c>
      <c r="E1305" s="7" t="s">
        <v>1229</v>
      </c>
    </row>
    <row r="1306" spans="1:5" x14ac:dyDescent="0.25">
      <c r="A1306" s="5" t="s">
        <v>1226</v>
      </c>
      <c r="B1306" s="6">
        <v>5</v>
      </c>
      <c r="C1306" s="1">
        <v>13744287</v>
      </c>
      <c r="D1306" s="1">
        <v>13747499</v>
      </c>
      <c r="E1306" s="7" t="s">
        <v>1227</v>
      </c>
    </row>
    <row r="1307" spans="1:5" x14ac:dyDescent="0.25">
      <c r="A1307" s="5" t="s">
        <v>1224</v>
      </c>
      <c r="B1307" s="6">
        <v>5</v>
      </c>
      <c r="C1307" s="1">
        <v>13749820</v>
      </c>
      <c r="D1307" s="1">
        <v>13753258</v>
      </c>
      <c r="E1307" s="7" t="s">
        <v>1225</v>
      </c>
    </row>
    <row r="1308" spans="1:5" x14ac:dyDescent="0.25">
      <c r="A1308" s="5" t="s">
        <v>1222</v>
      </c>
      <c r="B1308" s="6">
        <v>5</v>
      </c>
      <c r="C1308" s="1">
        <v>13761392</v>
      </c>
      <c r="D1308" s="1">
        <v>13763145</v>
      </c>
      <c r="E1308" s="7" t="s">
        <v>1223</v>
      </c>
    </row>
    <row r="1309" spans="1:5" x14ac:dyDescent="0.25">
      <c r="A1309" s="5" t="s">
        <v>1220</v>
      </c>
      <c r="B1309" s="6">
        <v>5</v>
      </c>
      <c r="C1309" s="1">
        <v>13763873</v>
      </c>
      <c r="D1309" s="1">
        <v>13782041</v>
      </c>
      <c r="E1309" s="7" t="s">
        <v>1221</v>
      </c>
    </row>
    <row r="1310" spans="1:5" x14ac:dyDescent="0.25">
      <c r="A1310" s="5" t="s">
        <v>3433</v>
      </c>
      <c r="B1310" s="6">
        <v>5</v>
      </c>
      <c r="C1310" s="1">
        <v>19466386</v>
      </c>
      <c r="D1310" s="1">
        <v>19468979</v>
      </c>
      <c r="E1310" s="7" t="s">
        <v>3434</v>
      </c>
    </row>
    <row r="1311" spans="1:5" x14ac:dyDescent="0.25">
      <c r="A1311" s="5" t="s">
        <v>3435</v>
      </c>
      <c r="B1311" s="6">
        <v>5</v>
      </c>
      <c r="C1311" s="1">
        <v>19470749</v>
      </c>
      <c r="D1311" s="1">
        <v>19471503</v>
      </c>
      <c r="E1311" s="7" t="s">
        <v>60</v>
      </c>
    </row>
    <row r="1312" spans="1:5" x14ac:dyDescent="0.25">
      <c r="A1312" s="5" t="s">
        <v>3436</v>
      </c>
      <c r="B1312" s="6">
        <v>5</v>
      </c>
      <c r="C1312" s="1">
        <v>19521784</v>
      </c>
      <c r="D1312" s="1">
        <v>19529525</v>
      </c>
      <c r="E1312" s="7" t="s">
        <v>3437</v>
      </c>
    </row>
    <row r="1313" spans="1:5" x14ac:dyDescent="0.25">
      <c r="A1313" s="5" t="s">
        <v>3438</v>
      </c>
      <c r="B1313" s="6">
        <v>5</v>
      </c>
      <c r="C1313" s="1">
        <v>19597622</v>
      </c>
      <c r="D1313" s="1">
        <v>19600577</v>
      </c>
      <c r="E1313" s="7" t="s">
        <v>3439</v>
      </c>
    </row>
    <row r="1314" spans="1:5" x14ac:dyDescent="0.25">
      <c r="A1314" s="5" t="s">
        <v>3440</v>
      </c>
      <c r="B1314" s="6">
        <v>5</v>
      </c>
      <c r="C1314" s="1">
        <v>19607076</v>
      </c>
      <c r="D1314" s="1">
        <v>19608662</v>
      </c>
      <c r="E1314" s="7" t="s">
        <v>3441</v>
      </c>
    </row>
    <row r="1315" spans="1:5" x14ac:dyDescent="0.25">
      <c r="A1315" s="5" t="s">
        <v>3442</v>
      </c>
      <c r="B1315" s="6">
        <v>5</v>
      </c>
      <c r="C1315" s="1">
        <v>19610801</v>
      </c>
      <c r="D1315" s="1">
        <v>19612276</v>
      </c>
      <c r="E1315" s="7" t="s">
        <v>3443</v>
      </c>
    </row>
    <row r="1316" spans="1:5" x14ac:dyDescent="0.25">
      <c r="A1316" s="5" t="s">
        <v>3444</v>
      </c>
      <c r="B1316" s="6">
        <v>5</v>
      </c>
      <c r="C1316" s="1">
        <v>19616089</v>
      </c>
      <c r="D1316" s="1">
        <v>19637400</v>
      </c>
      <c r="E1316" s="7" t="s">
        <v>689</v>
      </c>
    </row>
    <row r="1317" spans="1:5" x14ac:dyDescent="0.25">
      <c r="A1317" s="5" t="s">
        <v>3445</v>
      </c>
      <c r="B1317" s="6">
        <v>5</v>
      </c>
      <c r="C1317" s="1">
        <v>19651437</v>
      </c>
      <c r="D1317" s="1">
        <v>19653650</v>
      </c>
      <c r="E1317" s="7" t="s">
        <v>3446</v>
      </c>
    </row>
    <row r="1318" spans="1:5" x14ac:dyDescent="0.25">
      <c r="A1318" s="5" t="s">
        <v>3447</v>
      </c>
      <c r="B1318" s="6">
        <v>5</v>
      </c>
      <c r="C1318" s="1">
        <v>19660256</v>
      </c>
      <c r="D1318" s="1">
        <v>19664911</v>
      </c>
      <c r="E1318" s="7" t="s">
        <v>3448</v>
      </c>
    </row>
    <row r="1319" spans="1:5" x14ac:dyDescent="0.25">
      <c r="A1319" s="5" t="s">
        <v>3449</v>
      </c>
      <c r="B1319" s="6">
        <v>5</v>
      </c>
      <c r="C1319" s="1">
        <v>19722698</v>
      </c>
      <c r="D1319" s="1">
        <v>19723327</v>
      </c>
      <c r="E1319" s="7" t="s">
        <v>3450</v>
      </c>
    </row>
    <row r="1320" spans="1:5" x14ac:dyDescent="0.25">
      <c r="A1320" s="5" t="s">
        <v>3451</v>
      </c>
      <c r="B1320" s="6">
        <v>5</v>
      </c>
      <c r="C1320" s="1">
        <v>19727228</v>
      </c>
      <c r="D1320" s="1">
        <v>19732921</v>
      </c>
      <c r="E1320" s="7" t="s">
        <v>60</v>
      </c>
    </row>
    <row r="1321" spans="1:5" x14ac:dyDescent="0.25">
      <c r="A1321" s="5" t="s">
        <v>3452</v>
      </c>
      <c r="B1321" s="6">
        <v>5</v>
      </c>
      <c r="C1321" s="1">
        <v>19733215</v>
      </c>
      <c r="D1321" s="1">
        <v>19740908</v>
      </c>
      <c r="E1321" s="7" t="s">
        <v>3453</v>
      </c>
    </row>
    <row r="1322" spans="1:5" x14ac:dyDescent="0.25">
      <c r="A1322" s="5" t="s">
        <v>3454</v>
      </c>
      <c r="B1322" s="6">
        <v>5</v>
      </c>
      <c r="C1322" s="1">
        <v>19784142</v>
      </c>
      <c r="D1322" s="1">
        <v>19786769</v>
      </c>
      <c r="E1322" s="7" t="s">
        <v>43</v>
      </c>
    </row>
    <row r="1323" spans="1:5" x14ac:dyDescent="0.25">
      <c r="A1323" s="5" t="s">
        <v>3455</v>
      </c>
      <c r="B1323" s="6">
        <v>5</v>
      </c>
      <c r="C1323" s="1">
        <v>19788462</v>
      </c>
      <c r="D1323" s="1">
        <v>19790122</v>
      </c>
      <c r="E1323" s="7" t="s">
        <v>3456</v>
      </c>
    </row>
    <row r="1324" spans="1:5" x14ac:dyDescent="0.25">
      <c r="A1324" s="5" t="s">
        <v>3457</v>
      </c>
      <c r="B1324" s="6">
        <v>5</v>
      </c>
      <c r="C1324" s="1">
        <v>19857377</v>
      </c>
      <c r="D1324" s="1">
        <v>19859214</v>
      </c>
      <c r="E1324" s="7" t="s">
        <v>69</v>
      </c>
    </row>
    <row r="1325" spans="1:5" x14ac:dyDescent="0.25">
      <c r="A1325" s="5" t="s">
        <v>3458</v>
      </c>
      <c r="B1325" s="6">
        <v>5</v>
      </c>
      <c r="C1325" s="1">
        <v>47928633</v>
      </c>
      <c r="D1325" s="1">
        <v>47933975</v>
      </c>
      <c r="E1325" s="7" t="s">
        <v>3459</v>
      </c>
    </row>
    <row r="1326" spans="1:5" x14ac:dyDescent="0.25">
      <c r="A1326" s="5" t="s">
        <v>3460</v>
      </c>
      <c r="B1326" s="6">
        <v>5</v>
      </c>
      <c r="C1326" s="1">
        <v>48031606</v>
      </c>
      <c r="D1326" s="1">
        <v>48033356</v>
      </c>
      <c r="E1326" s="7" t="s">
        <v>43</v>
      </c>
    </row>
    <row r="1327" spans="1:5" x14ac:dyDescent="0.25">
      <c r="A1327" s="5" t="s">
        <v>3461</v>
      </c>
      <c r="B1327" s="6">
        <v>5</v>
      </c>
      <c r="C1327" s="1">
        <v>48034203</v>
      </c>
      <c r="D1327" s="1">
        <v>48043502</v>
      </c>
      <c r="E1327" s="7" t="s">
        <v>3462</v>
      </c>
    </row>
    <row r="1328" spans="1:5" x14ac:dyDescent="0.25">
      <c r="A1328" s="5" t="s">
        <v>3463</v>
      </c>
      <c r="B1328" s="6">
        <v>5</v>
      </c>
      <c r="C1328" s="1">
        <v>51084146</v>
      </c>
      <c r="D1328" s="1">
        <v>51090641</v>
      </c>
      <c r="E1328" s="7" t="s">
        <v>3464</v>
      </c>
    </row>
    <row r="1329" spans="1:5" x14ac:dyDescent="0.25">
      <c r="A1329" s="5" t="s">
        <v>3465</v>
      </c>
      <c r="B1329" s="6">
        <v>5</v>
      </c>
      <c r="C1329" s="1">
        <v>51114198</v>
      </c>
      <c r="D1329" s="1">
        <v>51116795</v>
      </c>
      <c r="E1329" s="7" t="s">
        <v>60</v>
      </c>
    </row>
    <row r="1330" spans="1:5" x14ac:dyDescent="0.25">
      <c r="A1330" s="5" t="s">
        <v>3466</v>
      </c>
      <c r="B1330" s="6">
        <v>5</v>
      </c>
      <c r="C1330" s="1">
        <v>51213904</v>
      </c>
      <c r="D1330" s="1">
        <v>51214845</v>
      </c>
      <c r="E1330" s="7" t="s">
        <v>3467</v>
      </c>
    </row>
    <row r="1331" spans="1:5" x14ac:dyDescent="0.25">
      <c r="A1331" s="5" t="s">
        <v>3468</v>
      </c>
      <c r="B1331" s="6">
        <v>5</v>
      </c>
      <c r="C1331" s="1">
        <v>51273496</v>
      </c>
      <c r="D1331" s="1">
        <v>51275103</v>
      </c>
      <c r="E1331" s="7" t="s">
        <v>3469</v>
      </c>
    </row>
    <row r="1332" spans="1:5" x14ac:dyDescent="0.25">
      <c r="A1332" s="5" t="s">
        <v>3470</v>
      </c>
      <c r="B1332" s="6">
        <v>5</v>
      </c>
      <c r="C1332" s="1">
        <v>51276600</v>
      </c>
      <c r="D1332" s="1">
        <v>51297682</v>
      </c>
      <c r="E1332" s="7" t="s">
        <v>3471</v>
      </c>
    </row>
    <row r="1333" spans="1:5" x14ac:dyDescent="0.25">
      <c r="A1333" s="5" t="s">
        <v>3472</v>
      </c>
      <c r="B1333" s="6">
        <v>5</v>
      </c>
      <c r="C1333" s="1">
        <v>51375176</v>
      </c>
      <c r="D1333" s="1">
        <v>51380657</v>
      </c>
      <c r="E1333" s="7" t="s">
        <v>208</v>
      </c>
    </row>
    <row r="1334" spans="1:5" x14ac:dyDescent="0.25">
      <c r="A1334" s="5" t="s">
        <v>3473</v>
      </c>
      <c r="B1334" s="6">
        <v>5</v>
      </c>
      <c r="C1334" s="1">
        <v>51381400</v>
      </c>
      <c r="D1334" s="1">
        <v>51381678</v>
      </c>
      <c r="E1334" s="7" t="s">
        <v>3474</v>
      </c>
    </row>
    <row r="1335" spans="1:5" x14ac:dyDescent="0.25">
      <c r="A1335" s="5" t="s">
        <v>3475</v>
      </c>
      <c r="B1335" s="6">
        <v>5</v>
      </c>
      <c r="C1335" s="1">
        <v>51447411</v>
      </c>
      <c r="D1335" s="1">
        <v>51449617</v>
      </c>
      <c r="E1335" s="7" t="s">
        <v>147</v>
      </c>
    </row>
    <row r="1336" spans="1:5" x14ac:dyDescent="0.25">
      <c r="A1336" s="5" t="s">
        <v>3476</v>
      </c>
      <c r="B1336" s="6">
        <v>5</v>
      </c>
      <c r="C1336" s="1">
        <v>51450353</v>
      </c>
      <c r="D1336" s="1">
        <v>51451022</v>
      </c>
      <c r="E1336" s="7" t="s">
        <v>3477</v>
      </c>
    </row>
    <row r="1337" spans="1:5" x14ac:dyDescent="0.25">
      <c r="A1337" s="5" t="s">
        <v>3478</v>
      </c>
      <c r="B1337" s="6">
        <v>5</v>
      </c>
      <c r="C1337" s="1">
        <v>51451171</v>
      </c>
      <c r="D1337" s="1">
        <v>51454857</v>
      </c>
      <c r="E1337" s="7" t="s">
        <v>3479</v>
      </c>
    </row>
    <row r="1338" spans="1:5" x14ac:dyDescent="0.25">
      <c r="A1338" s="5" t="s">
        <v>3480</v>
      </c>
      <c r="B1338" s="6">
        <v>5</v>
      </c>
      <c r="C1338" s="1">
        <v>57055394</v>
      </c>
      <c r="D1338" s="1">
        <v>57057761</v>
      </c>
      <c r="E1338" s="7" t="s">
        <v>3481</v>
      </c>
    </row>
    <row r="1339" spans="1:5" x14ac:dyDescent="0.25">
      <c r="A1339" s="5" t="s">
        <v>3482</v>
      </c>
      <c r="B1339" s="6">
        <v>5</v>
      </c>
      <c r="C1339" s="1">
        <v>57152592</v>
      </c>
      <c r="D1339" s="1">
        <v>57154619</v>
      </c>
      <c r="E1339" s="7" t="s">
        <v>3483</v>
      </c>
    </row>
    <row r="1340" spans="1:5" x14ac:dyDescent="0.25">
      <c r="A1340" s="5" t="s">
        <v>3484</v>
      </c>
      <c r="B1340" s="6">
        <v>5</v>
      </c>
      <c r="C1340" s="1">
        <v>57156810</v>
      </c>
      <c r="D1340" s="1">
        <v>57158355</v>
      </c>
      <c r="E1340" s="7" t="s">
        <v>3485</v>
      </c>
    </row>
    <row r="1341" spans="1:5" x14ac:dyDescent="0.25">
      <c r="A1341" s="5" t="s">
        <v>3486</v>
      </c>
      <c r="B1341" s="6">
        <v>5</v>
      </c>
      <c r="C1341" s="1">
        <v>57159865</v>
      </c>
      <c r="D1341" s="1">
        <v>57160814</v>
      </c>
      <c r="E1341" s="7" t="s">
        <v>3487</v>
      </c>
    </row>
    <row r="1342" spans="1:5" x14ac:dyDescent="0.25">
      <c r="A1342" s="5" t="s">
        <v>3488</v>
      </c>
      <c r="B1342" s="6">
        <v>5</v>
      </c>
      <c r="C1342" s="1">
        <v>57166674</v>
      </c>
      <c r="D1342" s="1">
        <v>57167497</v>
      </c>
      <c r="E1342" s="7" t="s">
        <v>3489</v>
      </c>
    </row>
    <row r="1343" spans="1:5" x14ac:dyDescent="0.25">
      <c r="A1343" s="5" t="s">
        <v>3490</v>
      </c>
      <c r="B1343" s="6">
        <v>5</v>
      </c>
      <c r="C1343" s="1">
        <v>57169061</v>
      </c>
      <c r="D1343" s="1">
        <v>57174357</v>
      </c>
      <c r="E1343" s="7" t="s">
        <v>100</v>
      </c>
    </row>
    <row r="1344" spans="1:5" x14ac:dyDescent="0.25">
      <c r="A1344" s="5" t="s">
        <v>3491</v>
      </c>
      <c r="B1344" s="6">
        <v>5</v>
      </c>
      <c r="C1344" s="1">
        <v>57178405</v>
      </c>
      <c r="D1344" s="1">
        <v>57180938</v>
      </c>
      <c r="E1344" s="7" t="s">
        <v>210</v>
      </c>
    </row>
    <row r="1345" spans="1:5" x14ac:dyDescent="0.25">
      <c r="A1345" s="5" t="s">
        <v>3492</v>
      </c>
      <c r="B1345" s="6">
        <v>5</v>
      </c>
      <c r="C1345" s="1">
        <v>57181933</v>
      </c>
      <c r="D1345" s="1">
        <v>57184177</v>
      </c>
      <c r="E1345" s="7" t="s">
        <v>3493</v>
      </c>
    </row>
    <row r="1346" spans="1:5" x14ac:dyDescent="0.25">
      <c r="A1346" s="5" t="s">
        <v>3494</v>
      </c>
      <c r="B1346" s="6">
        <v>5</v>
      </c>
      <c r="C1346" s="1">
        <v>57190025</v>
      </c>
      <c r="D1346" s="1">
        <v>57193393</v>
      </c>
      <c r="E1346" s="7" t="s">
        <v>3495</v>
      </c>
    </row>
    <row r="1347" spans="1:5" x14ac:dyDescent="0.25">
      <c r="A1347" s="5" t="s">
        <v>3496</v>
      </c>
      <c r="B1347" s="6">
        <v>5</v>
      </c>
      <c r="C1347" s="1">
        <v>57311562</v>
      </c>
      <c r="D1347" s="1">
        <v>57315887</v>
      </c>
      <c r="E1347" s="7" t="s">
        <v>3495</v>
      </c>
    </row>
    <row r="1348" spans="1:5" x14ac:dyDescent="0.25">
      <c r="A1348" s="5" t="s">
        <v>3497</v>
      </c>
      <c r="B1348" s="6">
        <v>5</v>
      </c>
      <c r="C1348" s="1">
        <v>57321789</v>
      </c>
      <c r="D1348" s="1">
        <v>57336205</v>
      </c>
      <c r="E1348" s="7" t="s">
        <v>3498</v>
      </c>
    </row>
    <row r="1349" spans="1:5" x14ac:dyDescent="0.25">
      <c r="A1349" s="5" t="s">
        <v>3499</v>
      </c>
      <c r="B1349" s="6">
        <v>5</v>
      </c>
      <c r="C1349" s="1">
        <v>62282614</v>
      </c>
      <c r="D1349" s="1">
        <v>62284983</v>
      </c>
      <c r="E1349" s="7" t="s">
        <v>3500</v>
      </c>
    </row>
    <row r="1350" spans="1:5" x14ac:dyDescent="0.25">
      <c r="A1350" s="5" t="s">
        <v>1217</v>
      </c>
      <c r="B1350" s="6">
        <v>5</v>
      </c>
      <c r="C1350" s="1">
        <v>62355818</v>
      </c>
      <c r="D1350" s="1">
        <v>62357488</v>
      </c>
      <c r="E1350" s="7" t="s">
        <v>1218</v>
      </c>
    </row>
    <row r="1351" spans="1:5" x14ac:dyDescent="0.25">
      <c r="A1351" s="5" t="s">
        <v>1216</v>
      </c>
      <c r="B1351" s="6">
        <v>5</v>
      </c>
      <c r="C1351" s="1">
        <v>62488256</v>
      </c>
      <c r="D1351" s="1">
        <v>62488841</v>
      </c>
      <c r="E1351" s="7" t="s">
        <v>326</v>
      </c>
    </row>
    <row r="1352" spans="1:5" x14ac:dyDescent="0.25">
      <c r="A1352" s="5" t="s">
        <v>1214</v>
      </c>
      <c r="B1352" s="6">
        <v>5</v>
      </c>
      <c r="C1352" s="1">
        <v>62502568</v>
      </c>
      <c r="D1352" s="1">
        <v>62505907</v>
      </c>
      <c r="E1352" s="7" t="s">
        <v>1215</v>
      </c>
    </row>
    <row r="1353" spans="1:5" x14ac:dyDescent="0.25">
      <c r="A1353" s="5" t="s">
        <v>1212</v>
      </c>
      <c r="B1353" s="6">
        <v>5</v>
      </c>
      <c r="C1353" s="1">
        <v>62508458</v>
      </c>
      <c r="D1353" s="1">
        <v>62512284</v>
      </c>
      <c r="E1353" s="7" t="s">
        <v>1213</v>
      </c>
    </row>
    <row r="1354" spans="1:5" x14ac:dyDescent="0.25">
      <c r="A1354" s="5" t="s">
        <v>1211</v>
      </c>
      <c r="B1354" s="6">
        <v>5</v>
      </c>
      <c r="C1354" s="1">
        <v>62609231</v>
      </c>
      <c r="D1354" s="1">
        <v>62613757</v>
      </c>
      <c r="E1354" s="7" t="s">
        <v>60</v>
      </c>
    </row>
    <row r="1355" spans="1:5" x14ac:dyDescent="0.25">
      <c r="A1355" s="5" t="s">
        <v>1209</v>
      </c>
      <c r="B1355" s="6">
        <v>5</v>
      </c>
      <c r="C1355" s="1">
        <v>62615830</v>
      </c>
      <c r="D1355" s="1">
        <v>62617900</v>
      </c>
      <c r="E1355" s="7" t="s">
        <v>1210</v>
      </c>
    </row>
    <row r="1356" spans="1:5" x14ac:dyDescent="0.25">
      <c r="A1356" s="5" t="s">
        <v>1207</v>
      </c>
      <c r="B1356" s="6">
        <v>5</v>
      </c>
      <c r="C1356" s="1">
        <v>62639884</v>
      </c>
      <c r="D1356" s="1">
        <v>62646464</v>
      </c>
      <c r="E1356" s="7" t="s">
        <v>1208</v>
      </c>
    </row>
    <row r="1357" spans="1:5" x14ac:dyDescent="0.25">
      <c r="A1357" s="5" t="s">
        <v>1205</v>
      </c>
      <c r="B1357" s="6">
        <v>5</v>
      </c>
      <c r="C1357" s="1">
        <v>63149894</v>
      </c>
      <c r="D1357" s="1">
        <v>63153861</v>
      </c>
      <c r="E1357" s="7" t="s">
        <v>1206</v>
      </c>
    </row>
    <row r="1358" spans="1:5" x14ac:dyDescent="0.25">
      <c r="A1358" s="5" t="s">
        <v>1203</v>
      </c>
      <c r="B1358" s="6">
        <v>5</v>
      </c>
      <c r="C1358" s="1">
        <v>63226684</v>
      </c>
      <c r="D1358" s="1">
        <v>63234483</v>
      </c>
      <c r="E1358" s="7" t="s">
        <v>1204</v>
      </c>
    </row>
    <row r="1359" spans="1:5" x14ac:dyDescent="0.25">
      <c r="A1359" s="5" t="s">
        <v>1201</v>
      </c>
      <c r="B1359" s="6">
        <v>5</v>
      </c>
      <c r="C1359" s="1">
        <v>63344714</v>
      </c>
      <c r="D1359" s="1">
        <v>63345106</v>
      </c>
      <c r="E1359" s="7" t="s">
        <v>1202</v>
      </c>
    </row>
    <row r="1360" spans="1:5" x14ac:dyDescent="0.25">
      <c r="A1360" s="5" t="s">
        <v>1199</v>
      </c>
      <c r="B1360" s="6">
        <v>5</v>
      </c>
      <c r="C1360" s="1">
        <v>63346406</v>
      </c>
      <c r="D1360" s="1">
        <v>63347446</v>
      </c>
      <c r="E1360" s="7" t="s">
        <v>1200</v>
      </c>
    </row>
    <row r="1361" spans="1:5" x14ac:dyDescent="0.25">
      <c r="A1361" s="5" t="s">
        <v>1197</v>
      </c>
      <c r="B1361" s="6">
        <v>5</v>
      </c>
      <c r="C1361" s="1">
        <v>63348326</v>
      </c>
      <c r="D1361" s="1">
        <v>63353481</v>
      </c>
      <c r="E1361" s="7" t="s">
        <v>1198</v>
      </c>
    </row>
    <row r="1362" spans="1:5" x14ac:dyDescent="0.25">
      <c r="A1362" s="5" t="s">
        <v>1195</v>
      </c>
      <c r="B1362" s="6">
        <v>5</v>
      </c>
      <c r="C1362" s="1">
        <v>63456839</v>
      </c>
      <c r="D1362" s="1">
        <v>63460120</v>
      </c>
      <c r="E1362" s="7" t="s">
        <v>1196</v>
      </c>
    </row>
    <row r="1363" spans="1:5" x14ac:dyDescent="0.25">
      <c r="A1363" s="5" t="s">
        <v>1193</v>
      </c>
      <c r="B1363" s="6">
        <v>5</v>
      </c>
      <c r="C1363" s="1">
        <v>63460671</v>
      </c>
      <c r="D1363" s="1">
        <v>63464068</v>
      </c>
      <c r="E1363" s="7" t="s">
        <v>1194</v>
      </c>
    </row>
    <row r="1364" spans="1:5" x14ac:dyDescent="0.25">
      <c r="A1364" s="5" t="s">
        <v>1191</v>
      </c>
      <c r="B1364" s="6">
        <v>5</v>
      </c>
      <c r="C1364" s="1">
        <v>63482860</v>
      </c>
      <c r="D1364" s="1">
        <v>63486476</v>
      </c>
      <c r="E1364" s="7" t="s">
        <v>1192</v>
      </c>
    </row>
    <row r="1365" spans="1:5" x14ac:dyDescent="0.25">
      <c r="A1365" s="5" t="s">
        <v>3501</v>
      </c>
      <c r="B1365" s="6">
        <v>5</v>
      </c>
      <c r="C1365" s="1">
        <v>64994966</v>
      </c>
      <c r="D1365" s="1">
        <v>64997353</v>
      </c>
      <c r="E1365" s="7" t="s">
        <v>3502</v>
      </c>
    </row>
    <row r="1366" spans="1:5" x14ac:dyDescent="0.25">
      <c r="A1366" s="5" t="s">
        <v>3503</v>
      </c>
      <c r="B1366" s="6">
        <v>5</v>
      </c>
      <c r="C1366" s="1">
        <v>65058244</v>
      </c>
      <c r="D1366" s="1">
        <v>65059104</v>
      </c>
      <c r="E1366" s="7" t="s">
        <v>3504</v>
      </c>
    </row>
    <row r="1367" spans="1:5" x14ac:dyDescent="0.25">
      <c r="A1367" s="5" t="s">
        <v>3505</v>
      </c>
      <c r="B1367" s="6">
        <v>5</v>
      </c>
      <c r="C1367" s="1">
        <v>65087657</v>
      </c>
      <c r="D1367" s="1">
        <v>65088787</v>
      </c>
      <c r="E1367" s="7" t="s">
        <v>57</v>
      </c>
    </row>
    <row r="1368" spans="1:5" x14ac:dyDescent="0.25">
      <c r="A1368" s="5" t="s">
        <v>3506</v>
      </c>
      <c r="B1368" s="6">
        <v>5</v>
      </c>
      <c r="C1368" s="1">
        <v>65145138</v>
      </c>
      <c r="D1368" s="1">
        <v>65146204</v>
      </c>
      <c r="E1368" s="7" t="s">
        <v>3507</v>
      </c>
    </row>
    <row r="1369" spans="1:5" x14ac:dyDescent="0.25">
      <c r="A1369" s="5" t="s">
        <v>3508</v>
      </c>
      <c r="B1369" s="6">
        <v>5</v>
      </c>
      <c r="C1369" s="1">
        <v>65146662</v>
      </c>
      <c r="D1369" s="1">
        <v>65147468</v>
      </c>
      <c r="E1369" s="7" t="s">
        <v>108</v>
      </c>
    </row>
    <row r="1370" spans="1:5" x14ac:dyDescent="0.25">
      <c r="A1370" s="5" t="s">
        <v>3509</v>
      </c>
      <c r="B1370" s="6">
        <v>5</v>
      </c>
      <c r="C1370" s="1">
        <v>65186102</v>
      </c>
      <c r="D1370" s="1">
        <v>65197475</v>
      </c>
      <c r="E1370" s="7" t="s">
        <v>3510</v>
      </c>
    </row>
    <row r="1371" spans="1:5" x14ac:dyDescent="0.25">
      <c r="A1371" s="5" t="s">
        <v>3511</v>
      </c>
      <c r="B1371" s="6">
        <v>5</v>
      </c>
      <c r="C1371" s="1">
        <v>65242577</v>
      </c>
      <c r="D1371" s="1">
        <v>65245598</v>
      </c>
      <c r="E1371" s="7" t="s">
        <v>3512</v>
      </c>
    </row>
    <row r="1372" spans="1:5" x14ac:dyDescent="0.25">
      <c r="A1372" s="5" t="s">
        <v>1189</v>
      </c>
      <c r="B1372" s="6">
        <v>5</v>
      </c>
      <c r="C1372" s="1">
        <v>65300208</v>
      </c>
      <c r="D1372" s="1">
        <v>65300765</v>
      </c>
      <c r="E1372" s="7" t="s">
        <v>1190</v>
      </c>
    </row>
    <row r="1373" spans="1:5" x14ac:dyDescent="0.25">
      <c r="A1373" s="5" t="s">
        <v>1187</v>
      </c>
      <c r="B1373" s="6">
        <v>5</v>
      </c>
      <c r="C1373" s="1">
        <v>66011375</v>
      </c>
      <c r="D1373" s="1">
        <v>66012556</v>
      </c>
      <c r="E1373" s="7" t="s">
        <v>1188</v>
      </c>
    </row>
    <row r="1374" spans="1:5" x14ac:dyDescent="0.25">
      <c r="A1374" s="5" t="s">
        <v>1185</v>
      </c>
      <c r="B1374" s="6">
        <v>5</v>
      </c>
      <c r="C1374" s="1">
        <v>66015077</v>
      </c>
      <c r="D1374" s="1">
        <v>66024385</v>
      </c>
      <c r="E1374" s="7" t="s">
        <v>1186</v>
      </c>
    </row>
    <row r="1375" spans="1:5" x14ac:dyDescent="0.25">
      <c r="A1375" s="5" t="s">
        <v>1184</v>
      </c>
      <c r="B1375" s="6">
        <v>5</v>
      </c>
      <c r="C1375" s="1">
        <v>66024695</v>
      </c>
      <c r="D1375" s="1">
        <v>66027984</v>
      </c>
      <c r="E1375" s="7" t="s">
        <v>43</v>
      </c>
    </row>
    <row r="1376" spans="1:5" x14ac:dyDescent="0.25">
      <c r="A1376" s="5" t="s">
        <v>1182</v>
      </c>
      <c r="B1376" s="6">
        <v>5</v>
      </c>
      <c r="C1376" s="1">
        <v>72855538</v>
      </c>
      <c r="D1376" s="1">
        <v>72858777</v>
      </c>
      <c r="E1376" s="7" t="s">
        <v>1183</v>
      </c>
    </row>
    <row r="1377" spans="1:5" x14ac:dyDescent="0.25">
      <c r="A1377" s="5" t="s">
        <v>1180</v>
      </c>
      <c r="B1377" s="6">
        <v>5</v>
      </c>
      <c r="C1377" s="1">
        <v>72869353</v>
      </c>
      <c r="D1377" s="1">
        <v>72873307</v>
      </c>
      <c r="E1377" s="7" t="s">
        <v>1181</v>
      </c>
    </row>
    <row r="1378" spans="1:5" x14ac:dyDescent="0.25">
      <c r="A1378" s="5" t="s">
        <v>1179</v>
      </c>
      <c r="B1378" s="6">
        <v>5</v>
      </c>
      <c r="C1378" s="1">
        <v>72934800</v>
      </c>
      <c r="D1378" s="1">
        <v>72939876</v>
      </c>
      <c r="E1378" s="7" t="s">
        <v>69</v>
      </c>
    </row>
    <row r="1379" spans="1:5" x14ac:dyDescent="0.25">
      <c r="A1379" s="5" t="s">
        <v>1177</v>
      </c>
      <c r="B1379" s="6">
        <v>5</v>
      </c>
      <c r="C1379" s="1">
        <v>72990396</v>
      </c>
      <c r="D1379" s="1">
        <v>72991522</v>
      </c>
      <c r="E1379" s="7" t="s">
        <v>1178</v>
      </c>
    </row>
    <row r="1380" spans="1:5" x14ac:dyDescent="0.25">
      <c r="A1380" s="5" t="s">
        <v>1175</v>
      </c>
      <c r="B1380" s="6">
        <v>5</v>
      </c>
      <c r="C1380" s="1">
        <v>72994631</v>
      </c>
      <c r="D1380" s="1">
        <v>72997018</v>
      </c>
      <c r="E1380" s="7" t="s">
        <v>1176</v>
      </c>
    </row>
    <row r="1381" spans="1:5" x14ac:dyDescent="0.25">
      <c r="A1381" s="5" t="s">
        <v>1173</v>
      </c>
      <c r="B1381" s="6">
        <v>5</v>
      </c>
      <c r="C1381" s="1">
        <v>73017786</v>
      </c>
      <c r="D1381" s="1">
        <v>73018938</v>
      </c>
      <c r="E1381" s="7" t="s">
        <v>1174</v>
      </c>
    </row>
    <row r="1382" spans="1:5" x14ac:dyDescent="0.25">
      <c r="A1382" s="5" t="s">
        <v>1171</v>
      </c>
      <c r="B1382" s="6">
        <v>5</v>
      </c>
      <c r="C1382" s="1">
        <v>73020806</v>
      </c>
      <c r="D1382" s="1">
        <v>73021414</v>
      </c>
      <c r="E1382" s="7" t="s">
        <v>1172</v>
      </c>
    </row>
    <row r="1383" spans="1:5" x14ac:dyDescent="0.25">
      <c r="A1383" s="5" t="s">
        <v>1169</v>
      </c>
      <c r="B1383" s="6">
        <v>5</v>
      </c>
      <c r="C1383" s="1">
        <v>73029209</v>
      </c>
      <c r="D1383" s="1">
        <v>73040036</v>
      </c>
      <c r="E1383" s="7" t="s">
        <v>1170</v>
      </c>
    </row>
    <row r="1384" spans="1:5" x14ac:dyDescent="0.25">
      <c r="A1384" s="5" t="s">
        <v>1167</v>
      </c>
      <c r="B1384" s="6">
        <v>5</v>
      </c>
      <c r="C1384" s="1">
        <v>73065333</v>
      </c>
      <c r="D1384" s="1">
        <v>73066484</v>
      </c>
      <c r="E1384" s="7" t="s">
        <v>1168</v>
      </c>
    </row>
    <row r="1385" spans="1:5" x14ac:dyDescent="0.25">
      <c r="A1385" s="5" t="s">
        <v>1165</v>
      </c>
      <c r="B1385" s="6">
        <v>5</v>
      </c>
      <c r="C1385" s="1">
        <v>73079433</v>
      </c>
      <c r="D1385" s="1">
        <v>73084278</v>
      </c>
      <c r="E1385" s="7" t="s">
        <v>1166</v>
      </c>
    </row>
    <row r="1386" spans="1:5" x14ac:dyDescent="0.25">
      <c r="A1386" s="5" t="s">
        <v>1163</v>
      </c>
      <c r="B1386" s="6">
        <v>5</v>
      </c>
      <c r="C1386" s="1">
        <v>73083286</v>
      </c>
      <c r="D1386" s="1">
        <v>73084113</v>
      </c>
      <c r="E1386" s="7" t="s">
        <v>1164</v>
      </c>
    </row>
    <row r="1387" spans="1:5" x14ac:dyDescent="0.25">
      <c r="A1387" s="5" t="s">
        <v>1161</v>
      </c>
      <c r="B1387" s="6">
        <v>5</v>
      </c>
      <c r="C1387" s="1">
        <v>73108402</v>
      </c>
      <c r="D1387" s="1">
        <v>73111625</v>
      </c>
      <c r="E1387" s="7" t="s">
        <v>1162</v>
      </c>
    </row>
    <row r="1388" spans="1:5" x14ac:dyDescent="0.25">
      <c r="A1388" s="5" t="s">
        <v>1159</v>
      </c>
      <c r="B1388" s="6">
        <v>5</v>
      </c>
      <c r="C1388" s="1">
        <v>73121489</v>
      </c>
      <c r="D1388" s="1">
        <v>73122334</v>
      </c>
      <c r="E1388" s="7" t="s">
        <v>1160</v>
      </c>
    </row>
    <row r="1389" spans="1:5" x14ac:dyDescent="0.25">
      <c r="A1389" s="5" t="s">
        <v>1157</v>
      </c>
      <c r="B1389" s="6">
        <v>5</v>
      </c>
      <c r="C1389" s="1">
        <v>73187930</v>
      </c>
      <c r="D1389" s="1">
        <v>73191126</v>
      </c>
      <c r="E1389" s="7" t="s">
        <v>1158</v>
      </c>
    </row>
    <row r="1390" spans="1:5" x14ac:dyDescent="0.25">
      <c r="A1390" s="5" t="s">
        <v>1156</v>
      </c>
      <c r="B1390" s="6">
        <v>5</v>
      </c>
      <c r="C1390" s="1">
        <v>73193832</v>
      </c>
      <c r="D1390" s="1">
        <v>73195700</v>
      </c>
      <c r="E1390" s="7" t="s">
        <v>43</v>
      </c>
    </row>
    <row r="1391" spans="1:5" x14ac:dyDescent="0.25">
      <c r="A1391" s="5" t="s">
        <v>1154</v>
      </c>
      <c r="B1391" s="6">
        <v>5</v>
      </c>
      <c r="C1391" s="1">
        <v>73220250</v>
      </c>
      <c r="D1391" s="1">
        <v>73223078</v>
      </c>
      <c r="E1391" s="7" t="s">
        <v>1155</v>
      </c>
    </row>
    <row r="1392" spans="1:5" x14ac:dyDescent="0.25">
      <c r="A1392" s="5" t="s">
        <v>1152</v>
      </c>
      <c r="B1392" s="6">
        <v>5</v>
      </c>
      <c r="C1392" s="1">
        <v>73769912</v>
      </c>
      <c r="D1392" s="1">
        <v>73771307</v>
      </c>
      <c r="E1392" s="7" t="s">
        <v>1153</v>
      </c>
    </row>
    <row r="1393" spans="1:5" x14ac:dyDescent="0.25">
      <c r="A1393" s="5" t="s">
        <v>1150</v>
      </c>
      <c r="B1393" s="6">
        <v>5</v>
      </c>
      <c r="C1393" s="1">
        <v>73772339</v>
      </c>
      <c r="D1393" s="1">
        <v>73775788</v>
      </c>
      <c r="E1393" s="7" t="s">
        <v>1151</v>
      </c>
    </row>
    <row r="1394" spans="1:5" x14ac:dyDescent="0.25">
      <c r="A1394" s="5" t="s">
        <v>1148</v>
      </c>
      <c r="B1394" s="6">
        <v>5</v>
      </c>
      <c r="C1394" s="1">
        <v>73777038</v>
      </c>
      <c r="D1394" s="1">
        <v>73779565</v>
      </c>
      <c r="E1394" s="7" t="s">
        <v>1149</v>
      </c>
    </row>
    <row r="1395" spans="1:5" x14ac:dyDescent="0.25">
      <c r="A1395" s="5" t="s">
        <v>1146</v>
      </c>
      <c r="B1395" s="6">
        <v>5</v>
      </c>
      <c r="C1395" s="1">
        <v>73779553</v>
      </c>
      <c r="D1395" s="1">
        <v>73787141</v>
      </c>
      <c r="E1395" s="7" t="s">
        <v>1147</v>
      </c>
    </row>
    <row r="1396" spans="1:5" x14ac:dyDescent="0.25">
      <c r="A1396" s="5" t="s">
        <v>1145</v>
      </c>
      <c r="B1396" s="6">
        <v>5</v>
      </c>
      <c r="C1396" s="1">
        <v>73801250</v>
      </c>
      <c r="D1396" s="1">
        <v>73804172</v>
      </c>
      <c r="E1396" s="7" t="s">
        <v>60</v>
      </c>
    </row>
    <row r="1397" spans="1:5" x14ac:dyDescent="0.25">
      <c r="A1397" s="5" t="s">
        <v>1143</v>
      </c>
      <c r="B1397" s="6">
        <v>5</v>
      </c>
      <c r="C1397" s="1">
        <v>73831030</v>
      </c>
      <c r="D1397" s="1">
        <v>73840487</v>
      </c>
      <c r="E1397" s="7" t="s">
        <v>1144</v>
      </c>
    </row>
    <row r="1398" spans="1:5" x14ac:dyDescent="0.25">
      <c r="A1398" s="5" t="s">
        <v>1141</v>
      </c>
      <c r="B1398" s="6">
        <v>5</v>
      </c>
      <c r="C1398" s="1">
        <v>73845116</v>
      </c>
      <c r="D1398" s="1">
        <v>73847432</v>
      </c>
      <c r="E1398" s="7" t="s">
        <v>1142</v>
      </c>
    </row>
    <row r="1399" spans="1:5" x14ac:dyDescent="0.25">
      <c r="A1399" s="5" t="s">
        <v>1139</v>
      </c>
      <c r="B1399" s="6">
        <v>5</v>
      </c>
      <c r="C1399" s="1">
        <v>73927017</v>
      </c>
      <c r="D1399" s="1">
        <v>73928549</v>
      </c>
      <c r="E1399" s="7" t="s">
        <v>1140</v>
      </c>
    </row>
    <row r="1400" spans="1:5" x14ac:dyDescent="0.25">
      <c r="A1400" s="5" t="s">
        <v>1137</v>
      </c>
      <c r="B1400" s="6">
        <v>5</v>
      </c>
      <c r="C1400" s="1">
        <v>73929573</v>
      </c>
      <c r="D1400" s="1">
        <v>73937751</v>
      </c>
      <c r="E1400" s="7" t="s">
        <v>1138</v>
      </c>
    </row>
    <row r="1401" spans="1:5" x14ac:dyDescent="0.25">
      <c r="A1401" s="5" t="s">
        <v>1135</v>
      </c>
      <c r="B1401" s="6">
        <v>5</v>
      </c>
      <c r="C1401" s="1">
        <v>73961559</v>
      </c>
      <c r="D1401" s="1">
        <v>73965385</v>
      </c>
      <c r="E1401" s="7" t="s">
        <v>1136</v>
      </c>
    </row>
    <row r="1402" spans="1:5" x14ac:dyDescent="0.25">
      <c r="A1402" s="5" t="s">
        <v>1133</v>
      </c>
      <c r="B1402" s="6">
        <v>5</v>
      </c>
      <c r="C1402" s="1">
        <v>73985597</v>
      </c>
      <c r="D1402" s="1">
        <v>73987398</v>
      </c>
      <c r="E1402" s="7" t="s">
        <v>1134</v>
      </c>
    </row>
    <row r="1403" spans="1:5" x14ac:dyDescent="0.25">
      <c r="A1403" s="5" t="s">
        <v>3513</v>
      </c>
      <c r="B1403" s="6">
        <v>5</v>
      </c>
      <c r="C1403" s="1">
        <v>79389803</v>
      </c>
      <c r="D1403" s="1">
        <v>79395312</v>
      </c>
      <c r="E1403" s="7" t="s">
        <v>3514</v>
      </c>
    </row>
    <row r="1404" spans="1:5" x14ac:dyDescent="0.25">
      <c r="A1404" s="5" t="s">
        <v>3515</v>
      </c>
      <c r="B1404" s="6">
        <v>5</v>
      </c>
      <c r="C1404" s="1">
        <v>79498782</v>
      </c>
      <c r="D1404" s="1">
        <v>79511605</v>
      </c>
      <c r="E1404" s="7" t="s">
        <v>3516</v>
      </c>
    </row>
    <row r="1405" spans="1:5" x14ac:dyDescent="0.25">
      <c r="A1405" s="5" t="s">
        <v>3517</v>
      </c>
      <c r="B1405" s="6">
        <v>5</v>
      </c>
      <c r="C1405" s="1">
        <v>79546867</v>
      </c>
      <c r="D1405" s="1">
        <v>79550125</v>
      </c>
      <c r="E1405" s="7" t="s">
        <v>3518</v>
      </c>
    </row>
    <row r="1406" spans="1:5" x14ac:dyDescent="0.25">
      <c r="A1406" s="5" t="s">
        <v>3519</v>
      </c>
      <c r="B1406" s="6">
        <v>5</v>
      </c>
      <c r="C1406" s="1">
        <v>79551939</v>
      </c>
      <c r="D1406" s="1">
        <v>79555712</v>
      </c>
      <c r="E1406" s="7" t="s">
        <v>113</v>
      </c>
    </row>
    <row r="1407" spans="1:5" x14ac:dyDescent="0.25">
      <c r="A1407" s="5" t="s">
        <v>3520</v>
      </c>
      <c r="B1407" s="6">
        <v>5</v>
      </c>
      <c r="C1407" s="1">
        <v>79554503</v>
      </c>
      <c r="D1407" s="1">
        <v>79570576</v>
      </c>
      <c r="E1407" s="7" t="s">
        <v>3521</v>
      </c>
    </row>
    <row r="1408" spans="1:5" x14ac:dyDescent="0.25">
      <c r="A1408" s="5" t="s">
        <v>3522</v>
      </c>
      <c r="B1408" s="6">
        <v>5</v>
      </c>
      <c r="C1408" s="1">
        <v>93095266</v>
      </c>
      <c r="D1408" s="1">
        <v>93097731</v>
      </c>
      <c r="E1408" s="7" t="s">
        <v>43</v>
      </c>
    </row>
    <row r="1409" spans="1:5" x14ac:dyDescent="0.25">
      <c r="A1409" s="5" t="s">
        <v>3523</v>
      </c>
      <c r="B1409" s="6">
        <v>5</v>
      </c>
      <c r="C1409" s="1">
        <v>93128095</v>
      </c>
      <c r="D1409" s="1">
        <v>93131788</v>
      </c>
      <c r="E1409" s="7" t="s">
        <v>3524</v>
      </c>
    </row>
    <row r="1410" spans="1:5" x14ac:dyDescent="0.25">
      <c r="A1410" s="5" t="s">
        <v>3525</v>
      </c>
      <c r="B1410" s="6">
        <v>5</v>
      </c>
      <c r="C1410" s="1">
        <v>93131814</v>
      </c>
      <c r="D1410" s="1">
        <v>93133480</v>
      </c>
      <c r="E1410" s="7" t="s">
        <v>3526</v>
      </c>
    </row>
    <row r="1411" spans="1:5" x14ac:dyDescent="0.25">
      <c r="A1411" s="5" t="s">
        <v>3527</v>
      </c>
      <c r="B1411" s="6">
        <v>5</v>
      </c>
      <c r="C1411" s="1">
        <v>93182325</v>
      </c>
      <c r="D1411" s="1">
        <v>93183174</v>
      </c>
      <c r="E1411" s="7" t="s">
        <v>43</v>
      </c>
    </row>
    <row r="1412" spans="1:5" x14ac:dyDescent="0.25">
      <c r="A1412" s="5" t="s">
        <v>3528</v>
      </c>
      <c r="B1412" s="6">
        <v>5</v>
      </c>
      <c r="C1412" s="1">
        <v>93191094</v>
      </c>
      <c r="D1412" s="1">
        <v>93191763</v>
      </c>
      <c r="E1412" s="7" t="s">
        <v>43</v>
      </c>
    </row>
    <row r="1413" spans="1:5" x14ac:dyDescent="0.25">
      <c r="A1413" s="5" t="s">
        <v>1132</v>
      </c>
      <c r="B1413" s="6">
        <v>5</v>
      </c>
      <c r="C1413" s="1">
        <v>93673120</v>
      </c>
      <c r="D1413" s="1">
        <v>93695749</v>
      </c>
      <c r="E1413" s="7" t="s">
        <v>113</v>
      </c>
    </row>
    <row r="1414" spans="1:5" x14ac:dyDescent="0.25">
      <c r="A1414" s="5" t="s">
        <v>1130</v>
      </c>
      <c r="B1414" s="6">
        <v>5</v>
      </c>
      <c r="C1414" s="1">
        <v>93747095</v>
      </c>
      <c r="D1414" s="1">
        <v>93751463</v>
      </c>
      <c r="E1414" s="7" t="s">
        <v>1131</v>
      </c>
    </row>
    <row r="1415" spans="1:5" x14ac:dyDescent="0.25">
      <c r="A1415" s="5" t="s">
        <v>1128</v>
      </c>
      <c r="B1415" s="6">
        <v>5</v>
      </c>
      <c r="C1415" s="1">
        <v>93775604</v>
      </c>
      <c r="D1415" s="1">
        <v>93780255</v>
      </c>
      <c r="E1415" s="7" t="s">
        <v>1129</v>
      </c>
    </row>
    <row r="1416" spans="1:5" x14ac:dyDescent="0.25">
      <c r="A1416" s="5" t="s">
        <v>1126</v>
      </c>
      <c r="B1416" s="6">
        <v>5</v>
      </c>
      <c r="C1416" s="1">
        <v>93783568</v>
      </c>
      <c r="D1416" s="1">
        <v>93784557</v>
      </c>
      <c r="E1416" s="7" t="s">
        <v>1127</v>
      </c>
    </row>
    <row r="1417" spans="1:5" x14ac:dyDescent="0.25">
      <c r="A1417" s="5" t="s">
        <v>1124</v>
      </c>
      <c r="B1417" s="6">
        <v>5</v>
      </c>
      <c r="C1417" s="1">
        <v>93927355</v>
      </c>
      <c r="D1417" s="1">
        <v>93960022</v>
      </c>
      <c r="E1417" s="7" t="s">
        <v>1125</v>
      </c>
    </row>
    <row r="1418" spans="1:5" x14ac:dyDescent="0.25">
      <c r="A1418" s="5" t="s">
        <v>1122</v>
      </c>
      <c r="B1418" s="6">
        <v>5</v>
      </c>
      <c r="C1418" s="1">
        <v>95407022</v>
      </c>
      <c r="D1418" s="1">
        <v>95408341</v>
      </c>
      <c r="E1418" s="7" t="s">
        <v>1123</v>
      </c>
    </row>
    <row r="1419" spans="1:5" x14ac:dyDescent="0.25">
      <c r="A1419" s="5" t="s">
        <v>1120</v>
      </c>
      <c r="B1419" s="6">
        <v>5</v>
      </c>
      <c r="C1419" s="1">
        <v>95499574</v>
      </c>
      <c r="D1419" s="1">
        <v>95499894</v>
      </c>
      <c r="E1419" s="7" t="s">
        <v>1121</v>
      </c>
    </row>
    <row r="1420" spans="1:5" x14ac:dyDescent="0.25">
      <c r="A1420" s="5" t="s">
        <v>1119</v>
      </c>
      <c r="B1420" s="6">
        <v>5</v>
      </c>
      <c r="C1420" s="1">
        <v>95546146</v>
      </c>
      <c r="D1420" s="1">
        <v>95556835</v>
      </c>
      <c r="E1420" s="7" t="s">
        <v>60</v>
      </c>
    </row>
    <row r="1421" spans="1:5" x14ac:dyDescent="0.25">
      <c r="A1421" s="5" t="s">
        <v>3529</v>
      </c>
      <c r="B1421" s="6">
        <v>5</v>
      </c>
      <c r="C1421" s="1">
        <v>126267825</v>
      </c>
      <c r="D1421" s="1">
        <v>126285618</v>
      </c>
      <c r="E1421" s="7" t="s">
        <v>113</v>
      </c>
    </row>
    <row r="1422" spans="1:5" x14ac:dyDescent="0.25">
      <c r="A1422" s="5" t="s">
        <v>3530</v>
      </c>
      <c r="B1422" s="6">
        <v>5</v>
      </c>
      <c r="C1422" s="1">
        <v>126372618</v>
      </c>
      <c r="D1422" s="1">
        <v>126376084</v>
      </c>
      <c r="E1422" s="7" t="s">
        <v>3531</v>
      </c>
    </row>
    <row r="1423" spans="1:5" x14ac:dyDescent="0.25">
      <c r="A1423" s="5" t="s">
        <v>3532</v>
      </c>
      <c r="B1423" s="6">
        <v>5</v>
      </c>
      <c r="C1423" s="1">
        <v>126421597</v>
      </c>
      <c r="D1423" s="1">
        <v>126426765</v>
      </c>
      <c r="E1423" s="7" t="s">
        <v>3533</v>
      </c>
    </row>
    <row r="1424" spans="1:5" x14ac:dyDescent="0.25">
      <c r="A1424" s="5" t="s">
        <v>3534</v>
      </c>
      <c r="B1424" s="6">
        <v>5</v>
      </c>
      <c r="C1424" s="1">
        <v>126813401</v>
      </c>
      <c r="D1424" s="1">
        <v>126819662</v>
      </c>
      <c r="E1424" s="7" t="s">
        <v>3535</v>
      </c>
    </row>
    <row r="1425" spans="1:5" x14ac:dyDescent="0.25">
      <c r="A1425" s="5" t="s">
        <v>3536</v>
      </c>
      <c r="B1425" s="6">
        <v>5</v>
      </c>
      <c r="C1425" s="1">
        <v>126864198</v>
      </c>
      <c r="D1425" s="1">
        <v>126867730</v>
      </c>
      <c r="E1425" s="7" t="s">
        <v>60</v>
      </c>
    </row>
    <row r="1426" spans="1:5" x14ac:dyDescent="0.25">
      <c r="A1426" s="5" t="s">
        <v>3537</v>
      </c>
      <c r="B1426" s="6">
        <v>5</v>
      </c>
      <c r="C1426" s="1">
        <v>127015024</v>
      </c>
      <c r="D1426" s="1">
        <v>127015847</v>
      </c>
      <c r="E1426" s="7" t="s">
        <v>3538</v>
      </c>
    </row>
    <row r="1427" spans="1:5" x14ac:dyDescent="0.25">
      <c r="A1427" s="5" t="s">
        <v>3539</v>
      </c>
      <c r="B1427" s="6">
        <v>5</v>
      </c>
      <c r="C1427" s="1">
        <v>127019644</v>
      </c>
      <c r="D1427" s="1">
        <v>127022192</v>
      </c>
      <c r="E1427" s="7" t="s">
        <v>3540</v>
      </c>
    </row>
    <row r="1428" spans="1:5" x14ac:dyDescent="0.25">
      <c r="A1428" s="5" t="s">
        <v>3541</v>
      </c>
      <c r="B1428" s="6">
        <v>5</v>
      </c>
      <c r="C1428" s="1">
        <v>127077119</v>
      </c>
      <c r="D1428" s="1">
        <v>127077406</v>
      </c>
      <c r="E1428" s="7" t="s">
        <v>3542</v>
      </c>
    </row>
    <row r="1429" spans="1:5" x14ac:dyDescent="0.25">
      <c r="A1429" s="5" t="s">
        <v>3543</v>
      </c>
      <c r="B1429" s="6">
        <v>5</v>
      </c>
      <c r="C1429" s="1">
        <v>127079675</v>
      </c>
      <c r="D1429" s="1">
        <v>127082755</v>
      </c>
      <c r="E1429" s="7" t="s">
        <v>3544</v>
      </c>
    </row>
    <row r="1430" spans="1:5" x14ac:dyDescent="0.25">
      <c r="A1430" s="5" t="s">
        <v>3545</v>
      </c>
      <c r="B1430" s="6">
        <v>5</v>
      </c>
      <c r="C1430" s="1">
        <v>127123911</v>
      </c>
      <c r="D1430" s="1">
        <v>127125492</v>
      </c>
      <c r="E1430" s="7" t="s">
        <v>43</v>
      </c>
    </row>
    <row r="1431" spans="1:5" x14ac:dyDescent="0.25">
      <c r="A1431" s="5" t="s">
        <v>3</v>
      </c>
      <c r="B1431" s="6">
        <v>5</v>
      </c>
      <c r="C1431" s="1">
        <v>128733433</v>
      </c>
      <c r="D1431" s="1">
        <v>128735702</v>
      </c>
      <c r="E1431" s="7" t="s">
        <v>1118</v>
      </c>
    </row>
    <row r="1432" spans="1:5" x14ac:dyDescent="0.25">
      <c r="A1432" s="5" t="s">
        <v>3546</v>
      </c>
      <c r="B1432" s="6">
        <v>5</v>
      </c>
      <c r="C1432" s="1">
        <v>148731496</v>
      </c>
      <c r="D1432" s="1">
        <v>148732648</v>
      </c>
      <c r="E1432" s="7" t="s">
        <v>3547</v>
      </c>
    </row>
    <row r="1433" spans="1:5" x14ac:dyDescent="0.25">
      <c r="A1433" s="5" t="s">
        <v>3548</v>
      </c>
      <c r="B1433" s="6">
        <v>5</v>
      </c>
      <c r="C1433" s="1">
        <v>148742473</v>
      </c>
      <c r="D1433" s="1">
        <v>148743688</v>
      </c>
      <c r="E1433" s="7" t="s">
        <v>3549</v>
      </c>
    </row>
    <row r="1434" spans="1:5" x14ac:dyDescent="0.25">
      <c r="A1434" s="5" t="s">
        <v>3550</v>
      </c>
      <c r="B1434" s="6">
        <v>5</v>
      </c>
      <c r="C1434" s="1">
        <v>148846279</v>
      </c>
      <c r="D1434" s="1">
        <v>148847826</v>
      </c>
      <c r="E1434" s="7" t="s">
        <v>3551</v>
      </c>
    </row>
    <row r="1435" spans="1:5" x14ac:dyDescent="0.25">
      <c r="A1435" s="5" t="s">
        <v>1116</v>
      </c>
      <c r="B1435" s="6">
        <v>5</v>
      </c>
      <c r="C1435" s="1">
        <v>148921887</v>
      </c>
      <c r="D1435" s="1">
        <v>148924910</v>
      </c>
      <c r="E1435" s="7" t="s">
        <v>1117</v>
      </c>
    </row>
    <row r="1436" spans="1:5" x14ac:dyDescent="0.25">
      <c r="A1436" s="5" t="s">
        <v>1114</v>
      </c>
      <c r="B1436" s="6">
        <v>5</v>
      </c>
      <c r="C1436" s="1">
        <v>148940279</v>
      </c>
      <c r="D1436" s="1">
        <v>148942010</v>
      </c>
      <c r="E1436" s="7" t="s">
        <v>1115</v>
      </c>
    </row>
    <row r="1437" spans="1:5" x14ac:dyDescent="0.25">
      <c r="A1437" s="5" t="s">
        <v>1112</v>
      </c>
      <c r="B1437" s="6">
        <v>5</v>
      </c>
      <c r="C1437" s="1">
        <v>148944954</v>
      </c>
      <c r="D1437" s="1">
        <v>148947782</v>
      </c>
      <c r="E1437" s="7" t="s">
        <v>1113</v>
      </c>
    </row>
    <row r="1438" spans="1:5" x14ac:dyDescent="0.25">
      <c r="A1438" s="5" t="s">
        <v>1110</v>
      </c>
      <c r="B1438" s="6">
        <v>5</v>
      </c>
      <c r="C1438" s="1">
        <v>148955813</v>
      </c>
      <c r="D1438" s="1">
        <v>148957970</v>
      </c>
      <c r="E1438" s="7" t="s">
        <v>1111</v>
      </c>
    </row>
    <row r="1439" spans="1:5" x14ac:dyDescent="0.25">
      <c r="A1439" s="5" t="s">
        <v>1109</v>
      </c>
      <c r="B1439" s="6">
        <v>5</v>
      </c>
      <c r="C1439" s="1">
        <v>150295060</v>
      </c>
      <c r="D1439" s="1">
        <v>150299829</v>
      </c>
      <c r="E1439" s="7" t="s">
        <v>60</v>
      </c>
    </row>
    <row r="1440" spans="1:5" x14ac:dyDescent="0.25">
      <c r="A1440" s="5" t="s">
        <v>1107</v>
      </c>
      <c r="B1440" s="6">
        <v>5</v>
      </c>
      <c r="C1440" s="1">
        <v>150300976</v>
      </c>
      <c r="D1440" s="1">
        <v>150305724</v>
      </c>
      <c r="E1440" s="7" t="s">
        <v>1108</v>
      </c>
    </row>
    <row r="1441" spans="1:5" x14ac:dyDescent="0.25">
      <c r="A1441" s="5" t="s">
        <v>1106</v>
      </c>
      <c r="B1441" s="6">
        <v>5</v>
      </c>
      <c r="C1441" s="1">
        <v>150352205</v>
      </c>
      <c r="D1441" s="1">
        <v>150353890</v>
      </c>
      <c r="E1441" s="7" t="s">
        <v>60</v>
      </c>
    </row>
    <row r="1442" spans="1:5" x14ac:dyDescent="0.25">
      <c r="A1442" s="5" t="s">
        <v>1104</v>
      </c>
      <c r="B1442" s="6">
        <v>5</v>
      </c>
      <c r="C1442" s="1">
        <v>150355001</v>
      </c>
      <c r="D1442" s="1">
        <v>150356922</v>
      </c>
      <c r="E1442" s="7" t="s">
        <v>1105</v>
      </c>
    </row>
    <row r="1443" spans="1:5" x14ac:dyDescent="0.25">
      <c r="A1443" s="5" t="s">
        <v>1102</v>
      </c>
      <c r="B1443" s="6">
        <v>5</v>
      </c>
      <c r="C1443" s="1">
        <v>150380818</v>
      </c>
      <c r="D1443" s="1">
        <v>150382317</v>
      </c>
      <c r="E1443" s="7" t="s">
        <v>1103</v>
      </c>
    </row>
    <row r="1444" spans="1:5" x14ac:dyDescent="0.25">
      <c r="A1444" s="5" t="s">
        <v>1100</v>
      </c>
      <c r="B1444" s="6">
        <v>5</v>
      </c>
      <c r="C1444" s="1">
        <v>150386027</v>
      </c>
      <c r="D1444" s="1">
        <v>150389534</v>
      </c>
      <c r="E1444" s="7" t="s">
        <v>1101</v>
      </c>
    </row>
    <row r="1445" spans="1:5" x14ac:dyDescent="0.25">
      <c r="A1445" s="5" t="s">
        <v>1099</v>
      </c>
      <c r="B1445" s="6">
        <v>5</v>
      </c>
      <c r="C1445" s="1">
        <v>150391274</v>
      </c>
      <c r="D1445" s="1">
        <v>150394468</v>
      </c>
      <c r="E1445" s="7" t="s">
        <v>749</v>
      </c>
    </row>
    <row r="1446" spans="1:5" x14ac:dyDescent="0.25">
      <c r="A1446" s="5" t="s">
        <v>1097</v>
      </c>
      <c r="B1446" s="6">
        <v>5</v>
      </c>
      <c r="C1446" s="1">
        <v>150429683</v>
      </c>
      <c r="D1446" s="1">
        <v>150431718</v>
      </c>
      <c r="E1446" s="7" t="s">
        <v>1098</v>
      </c>
    </row>
    <row r="1447" spans="1:5" x14ac:dyDescent="0.25">
      <c r="A1447" s="5" t="s">
        <v>1096</v>
      </c>
      <c r="B1447" s="6">
        <v>5</v>
      </c>
      <c r="C1447" s="1">
        <v>150432936</v>
      </c>
      <c r="D1447" s="1">
        <v>150435131</v>
      </c>
      <c r="E1447" s="7" t="s">
        <v>998</v>
      </c>
    </row>
    <row r="1448" spans="1:5" x14ac:dyDescent="0.25">
      <c r="A1448" s="5" t="s">
        <v>1094</v>
      </c>
      <c r="B1448" s="6">
        <v>5</v>
      </c>
      <c r="C1448" s="1">
        <v>159105838</v>
      </c>
      <c r="D1448" s="1">
        <v>159107379</v>
      </c>
      <c r="E1448" s="7" t="s">
        <v>1095</v>
      </c>
    </row>
    <row r="1449" spans="1:5" x14ac:dyDescent="0.25">
      <c r="A1449" s="5" t="s">
        <v>1092</v>
      </c>
      <c r="B1449" s="6">
        <v>5</v>
      </c>
      <c r="C1449" s="1">
        <v>159219012</v>
      </c>
      <c r="D1449" s="1">
        <v>159221123</v>
      </c>
      <c r="E1449" s="7" t="s">
        <v>1093</v>
      </c>
    </row>
    <row r="1450" spans="1:5" x14ac:dyDescent="0.25">
      <c r="A1450" s="5" t="s">
        <v>1090</v>
      </c>
      <c r="B1450" s="6">
        <v>5</v>
      </c>
      <c r="C1450" s="1">
        <v>159324942</v>
      </c>
      <c r="D1450" s="1">
        <v>159326409</v>
      </c>
      <c r="E1450" s="7" t="s">
        <v>1091</v>
      </c>
    </row>
    <row r="1451" spans="1:5" x14ac:dyDescent="0.25">
      <c r="A1451" s="5" t="s">
        <v>1088</v>
      </c>
      <c r="B1451" s="6">
        <v>5</v>
      </c>
      <c r="C1451" s="1">
        <v>159326170</v>
      </c>
      <c r="D1451" s="1">
        <v>159328780</v>
      </c>
      <c r="E1451" s="7" t="s">
        <v>1089</v>
      </c>
    </row>
    <row r="1452" spans="1:5" x14ac:dyDescent="0.25">
      <c r="A1452" s="5" t="s">
        <v>1086</v>
      </c>
      <c r="B1452" s="6">
        <v>5</v>
      </c>
      <c r="C1452" s="1">
        <v>159330634</v>
      </c>
      <c r="D1452" s="1">
        <v>159338014</v>
      </c>
      <c r="E1452" s="7" t="s">
        <v>1087</v>
      </c>
    </row>
    <row r="1453" spans="1:5" x14ac:dyDescent="0.25">
      <c r="A1453" s="5" t="s">
        <v>3552</v>
      </c>
      <c r="B1453" s="6">
        <v>5</v>
      </c>
      <c r="C1453" s="1">
        <v>166468100</v>
      </c>
      <c r="D1453" s="1">
        <v>166468760</v>
      </c>
      <c r="E1453" s="7" t="s">
        <v>3553</v>
      </c>
    </row>
    <row r="1454" spans="1:5" x14ac:dyDescent="0.25">
      <c r="A1454" s="5" t="s">
        <v>3554</v>
      </c>
      <c r="B1454" s="6">
        <v>5</v>
      </c>
      <c r="C1454" s="1">
        <v>166483882</v>
      </c>
      <c r="D1454" s="1">
        <v>166487011</v>
      </c>
      <c r="E1454" s="7" t="s">
        <v>3555</v>
      </c>
    </row>
    <row r="1455" spans="1:5" x14ac:dyDescent="0.25">
      <c r="A1455" s="5" t="s">
        <v>3556</v>
      </c>
      <c r="B1455" s="6">
        <v>5</v>
      </c>
      <c r="C1455" s="1">
        <v>166522893</v>
      </c>
      <c r="D1455" s="1">
        <v>166527602</v>
      </c>
      <c r="E1455" s="7" t="s">
        <v>3557</v>
      </c>
    </row>
    <row r="1456" spans="1:5" x14ac:dyDescent="0.25">
      <c r="A1456" s="5" t="s">
        <v>3558</v>
      </c>
      <c r="B1456" s="6">
        <v>5</v>
      </c>
      <c r="C1456" s="1">
        <v>166528205</v>
      </c>
      <c r="D1456" s="1">
        <v>166529715</v>
      </c>
      <c r="E1456" s="7" t="s">
        <v>3559</v>
      </c>
    </row>
    <row r="1457" spans="1:5" x14ac:dyDescent="0.25">
      <c r="A1457" s="5" t="s">
        <v>3560</v>
      </c>
      <c r="B1457" s="6">
        <v>5</v>
      </c>
      <c r="C1457" s="1">
        <v>166555478</v>
      </c>
      <c r="D1457" s="1">
        <v>166563550</v>
      </c>
      <c r="E1457" s="7" t="s">
        <v>3561</v>
      </c>
    </row>
    <row r="1458" spans="1:5" x14ac:dyDescent="0.25">
      <c r="A1458" s="5" t="s">
        <v>3562</v>
      </c>
      <c r="B1458" s="6">
        <v>5</v>
      </c>
      <c r="C1458" s="1">
        <v>166564834</v>
      </c>
      <c r="D1458" s="1">
        <v>166567991</v>
      </c>
      <c r="E1458" s="7" t="s">
        <v>3563</v>
      </c>
    </row>
    <row r="1459" spans="1:5" x14ac:dyDescent="0.25">
      <c r="A1459" s="5" t="s">
        <v>3564</v>
      </c>
      <c r="B1459" s="6">
        <v>5</v>
      </c>
      <c r="C1459" s="1">
        <v>166583492</v>
      </c>
      <c r="D1459" s="1">
        <v>166584211</v>
      </c>
      <c r="E1459" s="7" t="s">
        <v>3565</v>
      </c>
    </row>
    <row r="1460" spans="1:5" x14ac:dyDescent="0.25">
      <c r="A1460" s="5" t="s">
        <v>3566</v>
      </c>
      <c r="B1460" s="6">
        <v>5</v>
      </c>
      <c r="C1460" s="1">
        <v>166584680</v>
      </c>
      <c r="D1460" s="1">
        <v>166589089</v>
      </c>
      <c r="E1460" s="7" t="s">
        <v>3567</v>
      </c>
    </row>
    <row r="1461" spans="1:5" x14ac:dyDescent="0.25">
      <c r="A1461" s="5" t="s">
        <v>3568</v>
      </c>
      <c r="B1461" s="6">
        <v>5</v>
      </c>
      <c r="C1461" s="1">
        <v>166641036</v>
      </c>
      <c r="D1461" s="1">
        <v>166650228</v>
      </c>
      <c r="E1461" s="7" t="s">
        <v>3569</v>
      </c>
    </row>
    <row r="1462" spans="1:5" x14ac:dyDescent="0.25">
      <c r="A1462" s="5" t="s">
        <v>3570</v>
      </c>
      <c r="B1462" s="6">
        <v>5</v>
      </c>
      <c r="C1462" s="1">
        <v>166654400</v>
      </c>
      <c r="D1462" s="1">
        <v>166654840</v>
      </c>
      <c r="E1462" s="7" t="s">
        <v>3571</v>
      </c>
    </row>
    <row r="1463" spans="1:5" x14ac:dyDescent="0.25">
      <c r="A1463" s="5" t="s">
        <v>3572</v>
      </c>
      <c r="B1463" s="6">
        <v>5</v>
      </c>
      <c r="C1463" s="1">
        <v>166664723</v>
      </c>
      <c r="D1463" s="1">
        <v>166665871</v>
      </c>
      <c r="E1463" s="7" t="s">
        <v>3573</v>
      </c>
    </row>
    <row r="1464" spans="1:5" x14ac:dyDescent="0.25">
      <c r="A1464" s="5" t="s">
        <v>3574</v>
      </c>
      <c r="B1464" s="6">
        <v>5</v>
      </c>
      <c r="C1464" s="1">
        <v>166668379</v>
      </c>
      <c r="D1464" s="1">
        <v>166669964</v>
      </c>
      <c r="E1464" s="7" t="s">
        <v>3575</v>
      </c>
    </row>
    <row r="1465" spans="1:5" x14ac:dyDescent="0.25">
      <c r="A1465" s="5" t="s">
        <v>3576</v>
      </c>
      <c r="B1465" s="6">
        <v>5</v>
      </c>
      <c r="C1465" s="1">
        <v>166681960</v>
      </c>
      <c r="D1465" s="1">
        <v>166687816</v>
      </c>
      <c r="E1465" s="7" t="s">
        <v>322</v>
      </c>
    </row>
    <row r="1466" spans="1:5" x14ac:dyDescent="0.25">
      <c r="A1466" s="5" t="s">
        <v>3577</v>
      </c>
      <c r="B1466" s="6">
        <v>5</v>
      </c>
      <c r="C1466" s="1">
        <v>166688943</v>
      </c>
      <c r="D1466" s="1">
        <v>166690816</v>
      </c>
      <c r="E1466" s="7" t="s">
        <v>299</v>
      </c>
    </row>
    <row r="1467" spans="1:5" x14ac:dyDescent="0.25">
      <c r="A1467" s="5" t="s">
        <v>3578</v>
      </c>
      <c r="B1467" s="6">
        <v>5</v>
      </c>
      <c r="C1467" s="1">
        <v>166692776</v>
      </c>
      <c r="D1467" s="1">
        <v>166694540</v>
      </c>
      <c r="E1467" s="7" t="s">
        <v>1028</v>
      </c>
    </row>
    <row r="1468" spans="1:5" x14ac:dyDescent="0.25">
      <c r="A1468" s="5" t="s">
        <v>3579</v>
      </c>
      <c r="B1468" s="6">
        <v>5</v>
      </c>
      <c r="C1468" s="1">
        <v>166721023</v>
      </c>
      <c r="D1468" s="1">
        <v>166723781</v>
      </c>
      <c r="E1468" s="7" t="s">
        <v>3580</v>
      </c>
    </row>
    <row r="1469" spans="1:5" x14ac:dyDescent="0.25">
      <c r="A1469" s="5" t="s">
        <v>3581</v>
      </c>
      <c r="B1469" s="6">
        <v>5</v>
      </c>
      <c r="C1469" s="1">
        <v>166724759</v>
      </c>
      <c r="D1469" s="1">
        <v>166731051</v>
      </c>
      <c r="E1469" s="7" t="s">
        <v>3582</v>
      </c>
    </row>
    <row r="1470" spans="1:5" x14ac:dyDescent="0.25">
      <c r="A1470" s="5" t="s">
        <v>3583</v>
      </c>
      <c r="B1470" s="6">
        <v>5</v>
      </c>
      <c r="C1470" s="1">
        <v>166731622</v>
      </c>
      <c r="D1470" s="1">
        <v>166735965</v>
      </c>
      <c r="E1470" s="7" t="s">
        <v>3584</v>
      </c>
    </row>
    <row r="1471" spans="1:5" x14ac:dyDescent="0.25">
      <c r="A1471" s="5" t="s">
        <v>3585</v>
      </c>
      <c r="B1471" s="6">
        <v>5</v>
      </c>
      <c r="C1471" s="1">
        <v>166781254</v>
      </c>
      <c r="D1471" s="1">
        <v>166787718</v>
      </c>
      <c r="E1471" s="7" t="s">
        <v>3586</v>
      </c>
    </row>
    <row r="1472" spans="1:5" x14ac:dyDescent="0.25">
      <c r="A1472" s="5" t="s">
        <v>3587</v>
      </c>
      <c r="B1472" s="6">
        <v>5</v>
      </c>
      <c r="C1472" s="1">
        <v>168555943</v>
      </c>
      <c r="D1472" s="1">
        <v>168561196</v>
      </c>
      <c r="E1472" s="7" t="s">
        <v>3588</v>
      </c>
    </row>
    <row r="1473" spans="1:5" x14ac:dyDescent="0.25">
      <c r="A1473" s="5" t="s">
        <v>3589</v>
      </c>
      <c r="B1473" s="6">
        <v>5</v>
      </c>
      <c r="C1473" s="1">
        <v>168561234</v>
      </c>
      <c r="D1473" s="1">
        <v>168565262</v>
      </c>
      <c r="E1473" s="7" t="s">
        <v>3590</v>
      </c>
    </row>
    <row r="1474" spans="1:5" x14ac:dyDescent="0.25">
      <c r="A1474" s="5" t="s">
        <v>3591</v>
      </c>
      <c r="B1474" s="6">
        <v>5</v>
      </c>
      <c r="C1474" s="1">
        <v>168633141</v>
      </c>
      <c r="D1474" s="1">
        <v>168636493</v>
      </c>
      <c r="E1474" s="7" t="s">
        <v>3592</v>
      </c>
    </row>
    <row r="1475" spans="1:5" x14ac:dyDescent="0.25">
      <c r="A1475" s="5" t="s">
        <v>3593</v>
      </c>
      <c r="B1475" s="6">
        <v>5</v>
      </c>
      <c r="C1475" s="1">
        <v>168671651</v>
      </c>
      <c r="D1475" s="1">
        <v>168672225</v>
      </c>
      <c r="E1475" s="7" t="s">
        <v>60</v>
      </c>
    </row>
    <row r="1476" spans="1:5" x14ac:dyDescent="0.25">
      <c r="A1476" s="5" t="s">
        <v>3594</v>
      </c>
      <c r="B1476" s="6">
        <v>5</v>
      </c>
      <c r="C1476" s="1">
        <v>168752444</v>
      </c>
      <c r="D1476" s="1">
        <v>168755159</v>
      </c>
      <c r="E1476" s="7" t="s">
        <v>3595</v>
      </c>
    </row>
    <row r="1477" spans="1:5" x14ac:dyDescent="0.25">
      <c r="A1477" s="5" t="s">
        <v>3596</v>
      </c>
      <c r="B1477" s="6">
        <v>5</v>
      </c>
      <c r="C1477" s="1">
        <v>168785066</v>
      </c>
      <c r="D1477" s="1">
        <v>168791374</v>
      </c>
      <c r="E1477" s="7" t="s">
        <v>3597</v>
      </c>
    </row>
    <row r="1478" spans="1:5" x14ac:dyDescent="0.25">
      <c r="A1478" s="5" t="s">
        <v>1084</v>
      </c>
      <c r="B1478" s="6">
        <v>5</v>
      </c>
      <c r="C1478" s="1">
        <v>169748008</v>
      </c>
      <c r="D1478" s="1">
        <v>169751725</v>
      </c>
      <c r="E1478" s="7" t="s">
        <v>1085</v>
      </c>
    </row>
    <row r="1479" spans="1:5" x14ac:dyDescent="0.25">
      <c r="A1479" s="5" t="s">
        <v>1082</v>
      </c>
      <c r="B1479" s="6">
        <v>5</v>
      </c>
      <c r="C1479" s="1">
        <v>169762538</v>
      </c>
      <c r="D1479" s="1">
        <v>169763120</v>
      </c>
      <c r="E1479" s="7" t="s">
        <v>1083</v>
      </c>
    </row>
    <row r="1480" spans="1:5" x14ac:dyDescent="0.25">
      <c r="A1480" s="5" t="s">
        <v>1081</v>
      </c>
      <c r="B1480" s="6">
        <v>5</v>
      </c>
      <c r="C1480" s="1">
        <v>169941760</v>
      </c>
      <c r="D1480" s="1">
        <v>169949748</v>
      </c>
      <c r="E1480" s="7" t="s">
        <v>113</v>
      </c>
    </row>
    <row r="1481" spans="1:5" x14ac:dyDescent="0.25">
      <c r="A1481" s="5" t="s">
        <v>1079</v>
      </c>
      <c r="B1481" s="6">
        <v>5</v>
      </c>
      <c r="C1481" s="1">
        <v>169951693</v>
      </c>
      <c r="D1481" s="1">
        <v>169955734</v>
      </c>
      <c r="E1481" s="7" t="s">
        <v>1080</v>
      </c>
    </row>
    <row r="1482" spans="1:5" x14ac:dyDescent="0.25">
      <c r="A1482" s="5" t="s">
        <v>1076</v>
      </c>
      <c r="B1482" s="6">
        <v>5</v>
      </c>
      <c r="C1482" s="1">
        <v>171710734</v>
      </c>
      <c r="D1482" s="1">
        <v>171711252</v>
      </c>
      <c r="E1482" s="7" t="s">
        <v>1077</v>
      </c>
    </row>
    <row r="1483" spans="1:5" x14ac:dyDescent="0.25">
      <c r="A1483" s="5" t="s">
        <v>3598</v>
      </c>
      <c r="B1483" s="6">
        <v>5</v>
      </c>
      <c r="C1483" s="1">
        <v>171745370</v>
      </c>
      <c r="D1483" s="1">
        <v>171745888</v>
      </c>
      <c r="E1483" s="7" t="s">
        <v>1077</v>
      </c>
    </row>
    <row r="1484" spans="1:5" x14ac:dyDescent="0.25">
      <c r="A1484" s="5" t="s">
        <v>3599</v>
      </c>
      <c r="B1484" s="6">
        <v>5</v>
      </c>
      <c r="C1484" s="1">
        <v>171759650</v>
      </c>
      <c r="D1484" s="1">
        <v>171775572</v>
      </c>
      <c r="E1484" s="7" t="s">
        <v>3600</v>
      </c>
    </row>
    <row r="1485" spans="1:5" x14ac:dyDescent="0.25">
      <c r="A1485" s="5" t="s">
        <v>3601</v>
      </c>
      <c r="B1485" s="6">
        <v>5</v>
      </c>
      <c r="C1485" s="1">
        <v>171903271</v>
      </c>
      <c r="D1485" s="1">
        <v>171908275</v>
      </c>
      <c r="E1485" s="7" t="s">
        <v>3602</v>
      </c>
    </row>
    <row r="1486" spans="1:5" x14ac:dyDescent="0.25">
      <c r="A1486" s="5" t="s">
        <v>3603</v>
      </c>
      <c r="B1486" s="6">
        <v>5</v>
      </c>
      <c r="C1486" s="1">
        <v>171909245</v>
      </c>
      <c r="D1486" s="1">
        <v>171912930</v>
      </c>
      <c r="E1486" s="7" t="s">
        <v>3604</v>
      </c>
    </row>
    <row r="1487" spans="1:5" x14ac:dyDescent="0.25">
      <c r="A1487" s="5" t="s">
        <v>3605</v>
      </c>
      <c r="B1487" s="6">
        <v>5</v>
      </c>
      <c r="C1487" s="1">
        <v>171913028</v>
      </c>
      <c r="D1487" s="1">
        <v>171914209</v>
      </c>
      <c r="E1487" s="7" t="s">
        <v>3606</v>
      </c>
    </row>
    <row r="1488" spans="1:5" x14ac:dyDescent="0.25">
      <c r="A1488" s="5" t="s">
        <v>3607</v>
      </c>
      <c r="B1488" s="6">
        <v>5</v>
      </c>
      <c r="C1488" s="1">
        <v>172001367</v>
      </c>
      <c r="D1488" s="1">
        <v>172002773</v>
      </c>
      <c r="E1488" s="7" t="s">
        <v>3608</v>
      </c>
    </row>
    <row r="1489" spans="1:5" x14ac:dyDescent="0.25">
      <c r="A1489" s="5" t="s">
        <v>1074</v>
      </c>
      <c r="B1489" s="6">
        <v>5</v>
      </c>
      <c r="C1489" s="1">
        <v>172048028</v>
      </c>
      <c r="D1489" s="1">
        <v>172048681</v>
      </c>
      <c r="E1489" s="7" t="s">
        <v>1075</v>
      </c>
    </row>
    <row r="1490" spans="1:5" x14ac:dyDescent="0.25">
      <c r="A1490" s="5" t="s">
        <v>3609</v>
      </c>
      <c r="B1490" s="6">
        <v>5</v>
      </c>
      <c r="C1490" s="1">
        <v>177876404</v>
      </c>
      <c r="D1490" s="1">
        <v>177879393</v>
      </c>
      <c r="E1490" s="7" t="s">
        <v>3610</v>
      </c>
    </row>
    <row r="1491" spans="1:5" x14ac:dyDescent="0.25">
      <c r="A1491" s="5" t="s">
        <v>3611</v>
      </c>
      <c r="B1491" s="6">
        <v>5</v>
      </c>
      <c r="C1491" s="1">
        <v>177880117</v>
      </c>
      <c r="D1491" s="1">
        <v>177886035</v>
      </c>
      <c r="E1491" s="7" t="s">
        <v>60</v>
      </c>
    </row>
    <row r="1492" spans="1:5" x14ac:dyDescent="0.25">
      <c r="A1492" s="5" t="s">
        <v>3612</v>
      </c>
      <c r="B1492" s="6">
        <v>5</v>
      </c>
      <c r="C1492" s="1">
        <v>178069833</v>
      </c>
      <c r="D1492" s="1">
        <v>178070708</v>
      </c>
      <c r="E1492" s="7" t="s">
        <v>3613</v>
      </c>
    </row>
    <row r="1493" spans="1:5" x14ac:dyDescent="0.25">
      <c r="A1493" s="5" t="s">
        <v>3614</v>
      </c>
      <c r="B1493" s="6">
        <v>5</v>
      </c>
      <c r="C1493" s="1">
        <v>178096482</v>
      </c>
      <c r="D1493" s="1">
        <v>178097375</v>
      </c>
      <c r="E1493" s="7" t="s">
        <v>3615</v>
      </c>
    </row>
    <row r="1494" spans="1:5" x14ac:dyDescent="0.25">
      <c r="A1494" s="5" t="s">
        <v>1073</v>
      </c>
      <c r="B1494" s="6">
        <v>5</v>
      </c>
      <c r="C1494" s="1">
        <v>178195938</v>
      </c>
      <c r="D1494" s="1">
        <v>178198322</v>
      </c>
      <c r="E1494" s="7" t="s">
        <v>43</v>
      </c>
    </row>
    <row r="1495" spans="1:5" x14ac:dyDescent="0.25">
      <c r="A1495" s="5" t="s">
        <v>1071</v>
      </c>
      <c r="B1495" s="6">
        <v>5</v>
      </c>
      <c r="C1495" s="1">
        <v>178210000</v>
      </c>
      <c r="D1495" s="1">
        <v>178212184</v>
      </c>
      <c r="E1495" s="7" t="s">
        <v>1072</v>
      </c>
    </row>
    <row r="1496" spans="1:5" x14ac:dyDescent="0.25">
      <c r="A1496" s="5" t="s">
        <v>1069</v>
      </c>
      <c r="B1496" s="6">
        <v>5</v>
      </c>
      <c r="C1496" s="1">
        <v>178232995</v>
      </c>
      <c r="D1496" s="1">
        <v>178234870</v>
      </c>
      <c r="E1496" s="7" t="s">
        <v>1070</v>
      </c>
    </row>
    <row r="1497" spans="1:5" x14ac:dyDescent="0.25">
      <c r="A1497" s="5" t="s">
        <v>1067</v>
      </c>
      <c r="B1497" s="6">
        <v>5</v>
      </c>
      <c r="C1497" s="1">
        <v>178236950</v>
      </c>
      <c r="D1497" s="1">
        <v>178238261</v>
      </c>
      <c r="E1497" s="7" t="s">
        <v>1068</v>
      </c>
    </row>
    <row r="1498" spans="1:5" x14ac:dyDescent="0.25">
      <c r="A1498" s="5" t="s">
        <v>1065</v>
      </c>
      <c r="B1498" s="6">
        <v>5</v>
      </c>
      <c r="C1498" s="1">
        <v>178239867</v>
      </c>
      <c r="D1498" s="1">
        <v>178249905</v>
      </c>
      <c r="E1498" s="7" t="s">
        <v>1066</v>
      </c>
    </row>
    <row r="1499" spans="1:5" x14ac:dyDescent="0.25">
      <c r="A1499" s="5" t="s">
        <v>1063</v>
      </c>
      <c r="B1499" s="6">
        <v>5</v>
      </c>
      <c r="C1499" s="1">
        <v>178250069</v>
      </c>
      <c r="D1499" s="1">
        <v>178252558</v>
      </c>
      <c r="E1499" s="7" t="s">
        <v>1064</v>
      </c>
    </row>
    <row r="1500" spans="1:5" x14ac:dyDescent="0.25">
      <c r="A1500" s="5" t="s">
        <v>1061</v>
      </c>
      <c r="B1500" s="6">
        <v>5</v>
      </c>
      <c r="C1500" s="1">
        <v>178257482</v>
      </c>
      <c r="D1500" s="1">
        <v>178258778</v>
      </c>
      <c r="E1500" s="7" t="s">
        <v>1062</v>
      </c>
    </row>
    <row r="1501" spans="1:5" x14ac:dyDescent="0.25">
      <c r="A1501" s="5" t="s">
        <v>1059</v>
      </c>
      <c r="B1501" s="6">
        <v>5</v>
      </c>
      <c r="C1501" s="1">
        <v>178261464</v>
      </c>
      <c r="D1501" s="1">
        <v>178266129</v>
      </c>
      <c r="E1501" s="7" t="s">
        <v>1060</v>
      </c>
    </row>
    <row r="1502" spans="1:5" x14ac:dyDescent="0.25">
      <c r="A1502" s="5" t="s">
        <v>1057</v>
      </c>
      <c r="B1502" s="6">
        <v>5</v>
      </c>
      <c r="C1502" s="1">
        <v>178308318</v>
      </c>
      <c r="D1502" s="1">
        <v>178313353</v>
      </c>
      <c r="E1502" s="7" t="s">
        <v>1058</v>
      </c>
    </row>
    <row r="1503" spans="1:5" x14ac:dyDescent="0.25">
      <c r="A1503" s="5" t="s">
        <v>1056</v>
      </c>
      <c r="B1503" s="6">
        <v>5</v>
      </c>
      <c r="C1503" s="1">
        <v>178309072</v>
      </c>
      <c r="D1503" s="1">
        <v>178312433</v>
      </c>
      <c r="E1503" s="7" t="s">
        <v>43</v>
      </c>
    </row>
    <row r="1504" spans="1:5" x14ac:dyDescent="0.25">
      <c r="A1504" s="5" t="s">
        <v>1054</v>
      </c>
      <c r="B1504" s="6">
        <v>5</v>
      </c>
      <c r="C1504" s="1">
        <v>178381711</v>
      </c>
      <c r="D1504" s="1">
        <v>178383803</v>
      </c>
      <c r="E1504" s="7" t="s">
        <v>1055</v>
      </c>
    </row>
    <row r="1505" spans="1:5" x14ac:dyDescent="0.25">
      <c r="A1505" s="5" t="s">
        <v>1052</v>
      </c>
      <c r="B1505" s="6">
        <v>5</v>
      </c>
      <c r="C1505" s="1">
        <v>178387672</v>
      </c>
      <c r="D1505" s="1">
        <v>178394346</v>
      </c>
      <c r="E1505" s="7" t="s">
        <v>1053</v>
      </c>
    </row>
    <row r="1506" spans="1:5" x14ac:dyDescent="0.25">
      <c r="A1506" s="5" t="s">
        <v>1050</v>
      </c>
      <c r="B1506" s="6">
        <v>5</v>
      </c>
      <c r="C1506" s="1">
        <v>178397600</v>
      </c>
      <c r="D1506" s="1">
        <v>178406327</v>
      </c>
      <c r="E1506" s="7" t="s">
        <v>1051</v>
      </c>
    </row>
    <row r="1507" spans="1:5" x14ac:dyDescent="0.25">
      <c r="A1507" s="5" t="s">
        <v>1048</v>
      </c>
      <c r="B1507" s="6">
        <v>5</v>
      </c>
      <c r="C1507" s="1">
        <v>178414694</v>
      </c>
      <c r="D1507" s="1">
        <v>178421024</v>
      </c>
      <c r="E1507" s="7" t="s">
        <v>1049</v>
      </c>
    </row>
    <row r="1508" spans="1:5" x14ac:dyDescent="0.25">
      <c r="A1508" s="5" t="s">
        <v>1046</v>
      </c>
      <c r="B1508" s="6">
        <v>5</v>
      </c>
      <c r="C1508" s="1">
        <v>180575163</v>
      </c>
      <c r="D1508" s="1">
        <v>180575399</v>
      </c>
      <c r="E1508" s="7" t="s">
        <v>1047</v>
      </c>
    </row>
    <row r="1509" spans="1:5" x14ac:dyDescent="0.25">
      <c r="A1509" s="5" t="s">
        <v>1044</v>
      </c>
      <c r="B1509" s="6">
        <v>5</v>
      </c>
      <c r="C1509" s="1">
        <v>180591548</v>
      </c>
      <c r="D1509" s="1">
        <v>180591832</v>
      </c>
      <c r="E1509" s="7" t="s">
        <v>1045</v>
      </c>
    </row>
    <row r="1510" spans="1:5" x14ac:dyDescent="0.25">
      <c r="A1510" s="5" t="s">
        <v>1042</v>
      </c>
      <c r="B1510" s="6">
        <v>5</v>
      </c>
      <c r="C1510" s="1">
        <v>180622617</v>
      </c>
      <c r="D1510" s="1">
        <v>180626353</v>
      </c>
      <c r="E1510" s="7" t="s">
        <v>1043</v>
      </c>
    </row>
    <row r="1511" spans="1:5" x14ac:dyDescent="0.25">
      <c r="A1511" s="5" t="s">
        <v>1040</v>
      </c>
      <c r="B1511" s="6">
        <v>5</v>
      </c>
      <c r="C1511" s="1">
        <v>180644525</v>
      </c>
      <c r="D1511" s="1">
        <v>180646456</v>
      </c>
      <c r="E1511" s="7" t="s">
        <v>1041</v>
      </c>
    </row>
    <row r="1512" spans="1:5" x14ac:dyDescent="0.25">
      <c r="A1512" s="5" t="s">
        <v>1038</v>
      </c>
      <c r="B1512" s="6">
        <v>5</v>
      </c>
      <c r="C1512" s="1">
        <v>180770623</v>
      </c>
      <c r="D1512" s="1">
        <v>180771646</v>
      </c>
      <c r="E1512" s="7" t="s">
        <v>1039</v>
      </c>
    </row>
    <row r="1513" spans="1:5" x14ac:dyDescent="0.25">
      <c r="A1513" s="5" t="s">
        <v>1036</v>
      </c>
      <c r="B1513" s="6">
        <v>5</v>
      </c>
      <c r="C1513" s="1">
        <v>180907232</v>
      </c>
      <c r="D1513" s="1">
        <v>180907597</v>
      </c>
      <c r="E1513" s="7" t="s">
        <v>1037</v>
      </c>
    </row>
    <row r="1514" spans="1:5" x14ac:dyDescent="0.25">
      <c r="A1514" s="5" t="s">
        <v>1034</v>
      </c>
      <c r="B1514" s="6">
        <v>5</v>
      </c>
      <c r="C1514" s="1">
        <v>180911410</v>
      </c>
      <c r="D1514" s="1">
        <v>180911748</v>
      </c>
      <c r="E1514" s="7" t="s">
        <v>1035</v>
      </c>
    </row>
    <row r="1515" spans="1:5" x14ac:dyDescent="0.25">
      <c r="A1515" s="5" t="s">
        <v>1032</v>
      </c>
      <c r="B1515" s="6">
        <v>5</v>
      </c>
      <c r="C1515" s="1">
        <v>180917051</v>
      </c>
      <c r="D1515" s="1">
        <v>180917386</v>
      </c>
      <c r="E1515" s="7" t="s">
        <v>1033</v>
      </c>
    </row>
    <row r="1516" spans="1:5" x14ac:dyDescent="0.25">
      <c r="A1516" s="5" t="s">
        <v>1031</v>
      </c>
      <c r="B1516" s="6">
        <v>5</v>
      </c>
      <c r="C1516" s="1">
        <v>180935612</v>
      </c>
      <c r="D1516" s="1">
        <v>180939540</v>
      </c>
      <c r="E1516" s="7" t="s">
        <v>60</v>
      </c>
    </row>
    <row r="1517" spans="1:5" x14ac:dyDescent="0.25">
      <c r="A1517" s="5" t="s">
        <v>1029</v>
      </c>
      <c r="B1517" s="6">
        <v>5</v>
      </c>
      <c r="C1517" s="1">
        <v>180967088</v>
      </c>
      <c r="D1517" s="1">
        <v>180968694</v>
      </c>
      <c r="E1517" s="7" t="s">
        <v>1030</v>
      </c>
    </row>
    <row r="1518" spans="1:5" x14ac:dyDescent="0.25">
      <c r="A1518" s="5" t="s">
        <v>3616</v>
      </c>
      <c r="B1518" s="6">
        <v>5</v>
      </c>
      <c r="C1518" s="1">
        <v>181529487</v>
      </c>
      <c r="D1518" s="1">
        <v>181531410</v>
      </c>
      <c r="E1518" s="7" t="s">
        <v>3617</v>
      </c>
    </row>
    <row r="1519" spans="1:5" x14ac:dyDescent="0.25">
      <c r="A1519" s="5" t="s">
        <v>3618</v>
      </c>
      <c r="B1519" s="6">
        <v>5</v>
      </c>
      <c r="C1519" s="1">
        <v>181532345</v>
      </c>
      <c r="D1519" s="1">
        <v>181537495</v>
      </c>
      <c r="E1519" s="7" t="s">
        <v>106</v>
      </c>
    </row>
    <row r="1520" spans="1:5" x14ac:dyDescent="0.25">
      <c r="A1520" s="5" t="s">
        <v>3619</v>
      </c>
      <c r="B1520" s="6">
        <v>5</v>
      </c>
      <c r="C1520" s="1">
        <v>181542371</v>
      </c>
      <c r="D1520" s="1">
        <v>181545875</v>
      </c>
      <c r="E1520" s="7" t="s">
        <v>27</v>
      </c>
    </row>
    <row r="1521" spans="1:5" x14ac:dyDescent="0.25">
      <c r="A1521" s="5" t="s">
        <v>3620</v>
      </c>
      <c r="B1521" s="6">
        <v>5</v>
      </c>
      <c r="C1521" s="1">
        <v>181546860</v>
      </c>
      <c r="D1521" s="1">
        <v>181560813</v>
      </c>
      <c r="E1521" s="7" t="s">
        <v>3621</v>
      </c>
    </row>
    <row r="1522" spans="1:5" x14ac:dyDescent="0.25">
      <c r="A1522" s="5" t="s">
        <v>3622</v>
      </c>
      <c r="B1522" s="6">
        <v>5</v>
      </c>
      <c r="C1522" s="1">
        <v>181560852</v>
      </c>
      <c r="D1522" s="1">
        <v>181561483</v>
      </c>
      <c r="E1522" s="7" t="s">
        <v>3623</v>
      </c>
    </row>
    <row r="1523" spans="1:5" x14ac:dyDescent="0.25">
      <c r="A1523" s="5" t="s">
        <v>3624</v>
      </c>
      <c r="B1523" s="6">
        <v>5</v>
      </c>
      <c r="C1523" s="1">
        <v>181704737</v>
      </c>
      <c r="D1523" s="1">
        <v>181709829</v>
      </c>
      <c r="E1523" s="7" t="s">
        <v>282</v>
      </c>
    </row>
    <row r="1524" spans="1:5" x14ac:dyDescent="0.25">
      <c r="A1524" s="5" t="s">
        <v>3625</v>
      </c>
      <c r="B1524" s="6">
        <v>5</v>
      </c>
      <c r="C1524" s="1">
        <v>181711057</v>
      </c>
      <c r="D1524" s="1">
        <v>181711767</v>
      </c>
      <c r="E1524" s="7" t="s">
        <v>3626</v>
      </c>
    </row>
    <row r="1525" spans="1:5" x14ac:dyDescent="0.25">
      <c r="A1525" s="5" t="s">
        <v>3627</v>
      </c>
      <c r="B1525" s="6">
        <v>5</v>
      </c>
      <c r="C1525" s="1">
        <v>181716212</v>
      </c>
      <c r="D1525" s="1">
        <v>181719634</v>
      </c>
      <c r="E1525" s="7" t="s">
        <v>3628</v>
      </c>
    </row>
    <row r="1526" spans="1:5" x14ac:dyDescent="0.25">
      <c r="A1526" s="5" t="s">
        <v>3629</v>
      </c>
      <c r="B1526" s="6">
        <v>5</v>
      </c>
      <c r="C1526" s="1">
        <v>181783231</v>
      </c>
      <c r="D1526" s="1">
        <v>181784636</v>
      </c>
      <c r="E1526" s="7" t="s">
        <v>3630</v>
      </c>
    </row>
    <row r="1527" spans="1:5" x14ac:dyDescent="0.25">
      <c r="A1527" s="5" t="s">
        <v>3631</v>
      </c>
      <c r="B1527" s="6">
        <v>5</v>
      </c>
      <c r="C1527" s="1">
        <v>181787823</v>
      </c>
      <c r="D1527" s="1">
        <v>181789176</v>
      </c>
      <c r="E1527" s="7" t="s">
        <v>60</v>
      </c>
    </row>
    <row r="1528" spans="1:5" x14ac:dyDescent="0.25">
      <c r="A1528" s="5" t="s">
        <v>3632</v>
      </c>
      <c r="B1528" s="6">
        <v>5</v>
      </c>
      <c r="C1528" s="1">
        <v>181789281</v>
      </c>
      <c r="D1528" s="1">
        <v>181792885</v>
      </c>
      <c r="E1528" s="7" t="s">
        <v>3633</v>
      </c>
    </row>
    <row r="1529" spans="1:5" x14ac:dyDescent="0.25">
      <c r="A1529" s="5" t="s">
        <v>3634</v>
      </c>
      <c r="B1529" s="6">
        <v>5</v>
      </c>
      <c r="C1529" s="1">
        <v>181869280</v>
      </c>
      <c r="D1529" s="1">
        <v>181870764</v>
      </c>
      <c r="E1529" s="7" t="s">
        <v>3635</v>
      </c>
    </row>
    <row r="1530" spans="1:5" x14ac:dyDescent="0.25">
      <c r="A1530" s="5" t="s">
        <v>3636</v>
      </c>
      <c r="B1530" s="6">
        <v>5</v>
      </c>
      <c r="C1530" s="1">
        <v>181873389</v>
      </c>
      <c r="D1530" s="1">
        <v>181879865</v>
      </c>
      <c r="E1530" s="7" t="s">
        <v>3637</v>
      </c>
    </row>
    <row r="1531" spans="1:5" x14ac:dyDescent="0.25">
      <c r="A1531" s="5" t="s">
        <v>3638</v>
      </c>
      <c r="B1531" s="6">
        <v>5</v>
      </c>
      <c r="C1531" s="1">
        <v>181884079</v>
      </c>
      <c r="D1531" s="1">
        <v>181887305</v>
      </c>
      <c r="E1531" s="7" t="s">
        <v>3639</v>
      </c>
    </row>
    <row r="1532" spans="1:5" x14ac:dyDescent="0.25">
      <c r="A1532" s="5" t="s">
        <v>3640</v>
      </c>
      <c r="B1532" s="6">
        <v>5</v>
      </c>
      <c r="C1532" s="1">
        <v>183518512</v>
      </c>
      <c r="D1532" s="1">
        <v>183521743</v>
      </c>
      <c r="E1532" s="7" t="s">
        <v>43</v>
      </c>
    </row>
    <row r="1533" spans="1:5" x14ac:dyDescent="0.25">
      <c r="A1533" s="5" t="s">
        <v>3641</v>
      </c>
      <c r="B1533" s="6">
        <v>5</v>
      </c>
      <c r="C1533" s="1">
        <v>183593377</v>
      </c>
      <c r="D1533" s="1">
        <v>183595334</v>
      </c>
      <c r="E1533" s="7" t="s">
        <v>43</v>
      </c>
    </row>
    <row r="1534" spans="1:5" x14ac:dyDescent="0.25">
      <c r="A1534" s="5" t="s">
        <v>3642</v>
      </c>
      <c r="B1534" s="6">
        <v>5</v>
      </c>
      <c r="C1534" s="1">
        <v>183596128</v>
      </c>
      <c r="D1534" s="1">
        <v>183610956</v>
      </c>
      <c r="E1534" s="7" t="s">
        <v>3643</v>
      </c>
    </row>
    <row r="1535" spans="1:5" x14ac:dyDescent="0.25">
      <c r="A1535" s="5" t="s">
        <v>3644</v>
      </c>
      <c r="B1535" s="6">
        <v>5</v>
      </c>
      <c r="C1535" s="1">
        <v>183747380</v>
      </c>
      <c r="D1535" s="1">
        <v>183749370</v>
      </c>
      <c r="E1535" s="7" t="s">
        <v>69</v>
      </c>
    </row>
    <row r="1536" spans="1:5" x14ac:dyDescent="0.25">
      <c r="A1536" s="5" t="s">
        <v>1026</v>
      </c>
      <c r="B1536" s="6">
        <v>5</v>
      </c>
      <c r="C1536" s="1">
        <v>183887201</v>
      </c>
      <c r="D1536" s="1">
        <v>183891230</v>
      </c>
      <c r="E1536" s="7" t="s">
        <v>1027</v>
      </c>
    </row>
    <row r="1537" spans="1:5" x14ac:dyDescent="0.25">
      <c r="A1537" s="5" t="s">
        <v>1025</v>
      </c>
      <c r="B1537" s="6">
        <v>5</v>
      </c>
      <c r="C1537" s="1">
        <v>183927350</v>
      </c>
      <c r="D1537" s="1">
        <v>183936102</v>
      </c>
      <c r="E1537" s="7" t="s">
        <v>208</v>
      </c>
    </row>
    <row r="1538" spans="1:5" x14ac:dyDescent="0.25">
      <c r="A1538" s="5" t="s">
        <v>1024</v>
      </c>
      <c r="B1538" s="6">
        <v>5</v>
      </c>
      <c r="C1538" s="1">
        <v>184023489</v>
      </c>
      <c r="D1538" s="1">
        <v>184029448</v>
      </c>
      <c r="E1538" s="7" t="s">
        <v>60</v>
      </c>
    </row>
    <row r="1539" spans="1:5" x14ac:dyDescent="0.25">
      <c r="A1539" s="5" t="s">
        <v>1022</v>
      </c>
      <c r="B1539" s="6">
        <v>5</v>
      </c>
      <c r="C1539" s="1">
        <v>184074018</v>
      </c>
      <c r="D1539" s="1">
        <v>184085014</v>
      </c>
      <c r="E1539" s="7" t="s">
        <v>1023</v>
      </c>
    </row>
    <row r="1540" spans="1:5" x14ac:dyDescent="0.25">
      <c r="A1540" s="5" t="s">
        <v>1020</v>
      </c>
      <c r="B1540" s="6">
        <v>5</v>
      </c>
      <c r="C1540" s="1">
        <v>184099228</v>
      </c>
      <c r="D1540" s="1">
        <v>184103571</v>
      </c>
      <c r="E1540" s="7" t="s">
        <v>1021</v>
      </c>
    </row>
    <row r="1541" spans="1:5" x14ac:dyDescent="0.25">
      <c r="A1541" s="5" t="s">
        <v>1018</v>
      </c>
      <c r="B1541" s="6">
        <v>5</v>
      </c>
      <c r="C1541" s="1">
        <v>184105465</v>
      </c>
      <c r="D1541" s="1">
        <v>184107978</v>
      </c>
      <c r="E1541" s="7" t="s">
        <v>1019</v>
      </c>
    </row>
    <row r="1542" spans="1:5" x14ac:dyDescent="0.25">
      <c r="A1542" s="5" t="s">
        <v>1578</v>
      </c>
      <c r="B1542" s="6">
        <v>5</v>
      </c>
      <c r="C1542" s="1">
        <v>184135367</v>
      </c>
      <c r="D1542" s="1">
        <v>184135916</v>
      </c>
      <c r="E1542" s="7" t="s">
        <v>60</v>
      </c>
    </row>
    <row r="1543" spans="1:5" x14ac:dyDescent="0.25">
      <c r="A1543" s="5" t="s">
        <v>1016</v>
      </c>
      <c r="B1543" s="6">
        <v>5</v>
      </c>
      <c r="C1543" s="1">
        <v>184141117</v>
      </c>
      <c r="D1543" s="1">
        <v>184144175</v>
      </c>
      <c r="E1543" s="7" t="s">
        <v>1017</v>
      </c>
    </row>
    <row r="1544" spans="1:5" x14ac:dyDescent="0.25">
      <c r="A1544" s="5" t="s">
        <v>3645</v>
      </c>
      <c r="B1544" s="6">
        <v>5</v>
      </c>
      <c r="C1544" s="1">
        <v>186525660</v>
      </c>
      <c r="D1544" s="1">
        <v>186529038</v>
      </c>
      <c r="E1544" s="7" t="s">
        <v>3646</v>
      </c>
    </row>
    <row r="1545" spans="1:5" x14ac:dyDescent="0.25">
      <c r="A1545" s="5" t="s">
        <v>3647</v>
      </c>
      <c r="B1545" s="6">
        <v>5</v>
      </c>
      <c r="C1545" s="1">
        <v>186621179</v>
      </c>
      <c r="D1545" s="1">
        <v>186622492</v>
      </c>
      <c r="E1545" s="7" t="s">
        <v>3648</v>
      </c>
    </row>
    <row r="1546" spans="1:5" x14ac:dyDescent="0.25">
      <c r="A1546" s="5" t="s">
        <v>3649</v>
      </c>
      <c r="B1546" s="6">
        <v>5</v>
      </c>
      <c r="C1546" s="1">
        <v>186649141</v>
      </c>
      <c r="D1546" s="1">
        <v>186649984</v>
      </c>
      <c r="E1546" s="7" t="s">
        <v>2266</v>
      </c>
    </row>
    <row r="1547" spans="1:5" x14ac:dyDescent="0.25">
      <c r="A1547" s="5" t="s">
        <v>3650</v>
      </c>
      <c r="B1547" s="6">
        <v>5</v>
      </c>
      <c r="C1547" s="1">
        <v>186650137</v>
      </c>
      <c r="D1547" s="1">
        <v>186653888</v>
      </c>
      <c r="E1547" s="7" t="s">
        <v>43</v>
      </c>
    </row>
    <row r="1548" spans="1:5" x14ac:dyDescent="0.25">
      <c r="A1548" s="5" t="s">
        <v>3651</v>
      </c>
      <c r="B1548" s="6">
        <v>5</v>
      </c>
      <c r="C1548" s="1">
        <v>186660341</v>
      </c>
      <c r="D1548" s="1">
        <v>186666947</v>
      </c>
      <c r="E1548" s="7" t="s">
        <v>3652</v>
      </c>
    </row>
    <row r="1549" spans="1:5" x14ac:dyDescent="0.25">
      <c r="A1549" s="5" t="s">
        <v>3653</v>
      </c>
      <c r="B1549" s="6">
        <v>5</v>
      </c>
      <c r="C1549" s="1">
        <v>186706299</v>
      </c>
      <c r="D1549" s="1">
        <v>186712746</v>
      </c>
      <c r="E1549" s="7" t="s">
        <v>60</v>
      </c>
    </row>
    <row r="1550" spans="1:5" x14ac:dyDescent="0.25">
      <c r="A1550" s="5" t="s">
        <v>3654</v>
      </c>
      <c r="B1550" s="6">
        <v>5</v>
      </c>
      <c r="C1550" s="1">
        <v>186716063</v>
      </c>
      <c r="D1550" s="1">
        <v>186717698</v>
      </c>
      <c r="E1550" s="7" t="s">
        <v>148</v>
      </c>
    </row>
    <row r="1551" spans="1:5" x14ac:dyDescent="0.25">
      <c r="A1551" s="5" t="s">
        <v>3655</v>
      </c>
      <c r="B1551" s="6">
        <v>5</v>
      </c>
      <c r="C1551" s="1">
        <v>186720984</v>
      </c>
      <c r="D1551" s="1">
        <v>186723755</v>
      </c>
      <c r="E1551" s="7" t="s">
        <v>3656</v>
      </c>
    </row>
    <row r="1552" spans="1:5" x14ac:dyDescent="0.25">
      <c r="A1552" s="5" t="s">
        <v>3657</v>
      </c>
      <c r="B1552" s="6">
        <v>5</v>
      </c>
      <c r="C1552" s="1">
        <v>186724489</v>
      </c>
      <c r="D1552" s="1">
        <v>186725606</v>
      </c>
      <c r="E1552" s="7" t="s">
        <v>3658</v>
      </c>
    </row>
    <row r="1553" spans="1:5" x14ac:dyDescent="0.25">
      <c r="A1553" s="5" t="s">
        <v>3659</v>
      </c>
      <c r="B1553" s="6">
        <v>5</v>
      </c>
      <c r="C1553" s="1">
        <v>186764224</v>
      </c>
      <c r="D1553" s="1">
        <v>186765757</v>
      </c>
      <c r="E1553" s="7" t="s">
        <v>3660</v>
      </c>
    </row>
    <row r="1554" spans="1:5" x14ac:dyDescent="0.25">
      <c r="A1554" s="5" t="s">
        <v>3661</v>
      </c>
      <c r="B1554" s="6">
        <v>5</v>
      </c>
      <c r="C1554" s="1">
        <v>186770039</v>
      </c>
      <c r="D1554" s="1">
        <v>186775804</v>
      </c>
      <c r="E1554" s="7" t="s">
        <v>3662</v>
      </c>
    </row>
    <row r="1555" spans="1:5" x14ac:dyDescent="0.25">
      <c r="A1555" s="5" t="s">
        <v>3663</v>
      </c>
      <c r="B1555" s="6">
        <v>5</v>
      </c>
      <c r="C1555" s="1">
        <v>186842727</v>
      </c>
      <c r="D1555" s="1">
        <v>186847322</v>
      </c>
      <c r="E1555" s="7" t="s">
        <v>60</v>
      </c>
    </row>
    <row r="1556" spans="1:5" x14ac:dyDescent="0.25">
      <c r="A1556" s="5" t="s">
        <v>3664</v>
      </c>
      <c r="B1556" s="6">
        <v>5</v>
      </c>
      <c r="C1556" s="1">
        <v>186848205</v>
      </c>
      <c r="D1556" s="1">
        <v>186851779</v>
      </c>
      <c r="E1556" s="7" t="s">
        <v>3665</v>
      </c>
    </row>
    <row r="1557" spans="1:5" x14ac:dyDescent="0.25">
      <c r="A1557" s="5" t="s">
        <v>3666</v>
      </c>
      <c r="B1557" s="6">
        <v>5</v>
      </c>
      <c r="C1557" s="1">
        <v>191418711</v>
      </c>
      <c r="D1557" s="1">
        <v>191422345</v>
      </c>
      <c r="E1557" s="7" t="s">
        <v>60</v>
      </c>
    </row>
    <row r="1558" spans="1:5" x14ac:dyDescent="0.25">
      <c r="A1558" s="5" t="s">
        <v>3667</v>
      </c>
      <c r="B1558" s="6">
        <v>5</v>
      </c>
      <c r="C1558" s="1">
        <v>191467430</v>
      </c>
      <c r="D1558" s="1">
        <v>191471500</v>
      </c>
      <c r="E1558" s="7" t="s">
        <v>3668</v>
      </c>
    </row>
    <row r="1559" spans="1:5" x14ac:dyDescent="0.25">
      <c r="A1559" s="5" t="s">
        <v>3669</v>
      </c>
      <c r="B1559" s="6">
        <v>5</v>
      </c>
      <c r="C1559" s="1">
        <v>191474696</v>
      </c>
      <c r="D1559" s="1">
        <v>191476810</v>
      </c>
      <c r="E1559" s="7" t="s">
        <v>3670</v>
      </c>
    </row>
    <row r="1560" spans="1:5" x14ac:dyDescent="0.25">
      <c r="A1560" s="5" t="s">
        <v>3671</v>
      </c>
      <c r="B1560" s="6">
        <v>5</v>
      </c>
      <c r="C1560" s="1">
        <v>191539072</v>
      </c>
      <c r="D1560" s="1">
        <v>191541219</v>
      </c>
      <c r="E1560" s="7" t="s">
        <v>3672</v>
      </c>
    </row>
    <row r="1561" spans="1:5" x14ac:dyDescent="0.25">
      <c r="A1561" s="5" t="s">
        <v>3673</v>
      </c>
      <c r="B1561" s="6">
        <v>5</v>
      </c>
      <c r="C1561" s="1">
        <v>191573773</v>
      </c>
      <c r="D1561" s="1">
        <v>191578115</v>
      </c>
      <c r="E1561" s="7" t="s">
        <v>3674</v>
      </c>
    </row>
    <row r="1562" spans="1:5" x14ac:dyDescent="0.25">
      <c r="A1562" s="5" t="s">
        <v>3675</v>
      </c>
      <c r="B1562" s="6">
        <v>5</v>
      </c>
      <c r="C1562" s="1">
        <v>191609023</v>
      </c>
      <c r="D1562" s="1">
        <v>191611888</v>
      </c>
      <c r="E1562" s="7" t="s">
        <v>3676</v>
      </c>
    </row>
    <row r="1563" spans="1:5" x14ac:dyDescent="0.25">
      <c r="A1563" s="5" t="s">
        <v>3677</v>
      </c>
      <c r="B1563" s="6">
        <v>5</v>
      </c>
      <c r="C1563" s="1">
        <v>191618363</v>
      </c>
      <c r="D1563" s="1">
        <v>191622011</v>
      </c>
      <c r="E1563" s="7" t="s">
        <v>113</v>
      </c>
    </row>
    <row r="1564" spans="1:5" x14ac:dyDescent="0.25">
      <c r="A1564" s="5" t="s">
        <v>3678</v>
      </c>
      <c r="B1564" s="6">
        <v>5</v>
      </c>
      <c r="C1564" s="1">
        <v>191690481</v>
      </c>
      <c r="D1564" s="1">
        <v>191693464</v>
      </c>
      <c r="E1564" s="7" t="s">
        <v>3679</v>
      </c>
    </row>
    <row r="1565" spans="1:5" x14ac:dyDescent="0.25">
      <c r="A1565" s="5" t="s">
        <v>3680</v>
      </c>
      <c r="B1565" s="6">
        <v>5</v>
      </c>
      <c r="C1565" s="1">
        <v>191699398</v>
      </c>
      <c r="D1565" s="1">
        <v>191700455</v>
      </c>
      <c r="E1565" s="7" t="s">
        <v>3681</v>
      </c>
    </row>
    <row r="1566" spans="1:5" x14ac:dyDescent="0.25">
      <c r="A1566" s="5" t="s">
        <v>3682</v>
      </c>
      <c r="B1566" s="6">
        <v>5</v>
      </c>
      <c r="C1566" s="1">
        <v>191705805</v>
      </c>
      <c r="D1566" s="1">
        <v>191706854</v>
      </c>
      <c r="E1566" s="7" t="s">
        <v>3683</v>
      </c>
    </row>
    <row r="1567" spans="1:5" x14ac:dyDescent="0.25">
      <c r="A1567" s="5" t="s">
        <v>3684</v>
      </c>
      <c r="B1567" s="6">
        <v>5</v>
      </c>
      <c r="C1567" s="1">
        <v>199282391</v>
      </c>
      <c r="D1567" s="1">
        <v>199283780</v>
      </c>
      <c r="E1567" s="7" t="s">
        <v>3685</v>
      </c>
    </row>
    <row r="1568" spans="1:5" x14ac:dyDescent="0.25">
      <c r="A1568" s="5" t="s">
        <v>3686</v>
      </c>
      <c r="B1568" s="6">
        <v>5</v>
      </c>
      <c r="C1568" s="1">
        <v>199319400</v>
      </c>
      <c r="D1568" s="1">
        <v>199324341</v>
      </c>
      <c r="E1568" s="7" t="s">
        <v>3687</v>
      </c>
    </row>
    <row r="1569" spans="1:5" x14ac:dyDescent="0.25">
      <c r="A1569" s="5" t="s">
        <v>3688</v>
      </c>
      <c r="B1569" s="6">
        <v>5</v>
      </c>
      <c r="C1569" s="1">
        <v>199349177</v>
      </c>
      <c r="D1569" s="1">
        <v>199350492</v>
      </c>
      <c r="E1569" s="7" t="s">
        <v>283</v>
      </c>
    </row>
    <row r="1570" spans="1:5" x14ac:dyDescent="0.25">
      <c r="A1570" s="5" t="s">
        <v>3689</v>
      </c>
      <c r="B1570" s="6">
        <v>5</v>
      </c>
      <c r="C1570" s="1">
        <v>199379065</v>
      </c>
      <c r="D1570" s="1">
        <v>199389472</v>
      </c>
      <c r="E1570" s="7" t="s">
        <v>3690</v>
      </c>
    </row>
    <row r="1571" spans="1:5" x14ac:dyDescent="0.25">
      <c r="A1571" s="5" t="s">
        <v>3691</v>
      </c>
      <c r="B1571" s="6">
        <v>5</v>
      </c>
      <c r="C1571" s="1">
        <v>199392112</v>
      </c>
      <c r="D1571" s="1">
        <v>199396013</v>
      </c>
      <c r="E1571" s="7" t="s">
        <v>3692</v>
      </c>
    </row>
    <row r="1572" spans="1:5" x14ac:dyDescent="0.25">
      <c r="A1572" s="5" t="s">
        <v>3693</v>
      </c>
      <c r="B1572" s="6">
        <v>5</v>
      </c>
      <c r="C1572" s="1">
        <v>199470076</v>
      </c>
      <c r="D1572" s="1">
        <v>199472102</v>
      </c>
      <c r="E1572" s="7" t="s">
        <v>3694</v>
      </c>
    </row>
    <row r="1573" spans="1:5" x14ac:dyDescent="0.25">
      <c r="A1573" s="5" t="s">
        <v>3695</v>
      </c>
      <c r="B1573" s="6">
        <v>5</v>
      </c>
      <c r="C1573" s="1">
        <v>199518262</v>
      </c>
      <c r="D1573" s="1">
        <v>199519560</v>
      </c>
      <c r="E1573" s="7" t="s">
        <v>3696</v>
      </c>
    </row>
    <row r="1574" spans="1:5" x14ac:dyDescent="0.25">
      <c r="A1574" s="5" t="s">
        <v>3697</v>
      </c>
      <c r="B1574" s="6">
        <v>5</v>
      </c>
      <c r="C1574" s="1">
        <v>199523068</v>
      </c>
      <c r="D1574" s="1">
        <v>199524126</v>
      </c>
      <c r="E1574" s="7" t="s">
        <v>60</v>
      </c>
    </row>
    <row r="1575" spans="1:5" x14ac:dyDescent="0.25">
      <c r="A1575" s="5" t="s">
        <v>3698</v>
      </c>
      <c r="B1575" s="6">
        <v>5</v>
      </c>
      <c r="C1575" s="1">
        <v>199535385</v>
      </c>
      <c r="D1575" s="1">
        <v>199538423</v>
      </c>
      <c r="E1575" s="7" t="s">
        <v>928</v>
      </c>
    </row>
    <row r="1576" spans="1:5" x14ac:dyDescent="0.25">
      <c r="A1576" s="5" t="s">
        <v>3699</v>
      </c>
      <c r="B1576" s="6">
        <v>5</v>
      </c>
      <c r="C1576" s="1">
        <v>199613954</v>
      </c>
      <c r="D1576" s="1">
        <v>199621606</v>
      </c>
      <c r="E1576" s="7" t="s">
        <v>69</v>
      </c>
    </row>
    <row r="1577" spans="1:5" x14ac:dyDescent="0.25">
      <c r="A1577" s="5" t="s">
        <v>3700</v>
      </c>
      <c r="B1577" s="6">
        <v>5</v>
      </c>
      <c r="C1577" s="1">
        <v>199651668</v>
      </c>
      <c r="D1577" s="1">
        <v>199654468</v>
      </c>
      <c r="E1577" s="7" t="s">
        <v>3701</v>
      </c>
    </row>
    <row r="1578" spans="1:5" x14ac:dyDescent="0.25">
      <c r="A1578" s="5" t="s">
        <v>3702</v>
      </c>
      <c r="B1578" s="6">
        <v>5</v>
      </c>
      <c r="C1578" s="1">
        <v>199655265</v>
      </c>
      <c r="D1578" s="1">
        <v>199657722</v>
      </c>
      <c r="E1578" s="7" t="s">
        <v>3703</v>
      </c>
    </row>
    <row r="1579" spans="1:5" x14ac:dyDescent="0.25">
      <c r="A1579" s="5" t="s">
        <v>3704</v>
      </c>
      <c r="B1579" s="6">
        <v>5</v>
      </c>
      <c r="C1579" s="1">
        <v>199683772</v>
      </c>
      <c r="D1579" s="1">
        <v>199686910</v>
      </c>
      <c r="E1579" s="7" t="s">
        <v>3705</v>
      </c>
    </row>
    <row r="1580" spans="1:5" x14ac:dyDescent="0.25">
      <c r="A1580" s="5" t="s">
        <v>3706</v>
      </c>
      <c r="B1580" s="6">
        <v>5</v>
      </c>
      <c r="C1580" s="1">
        <v>199688648</v>
      </c>
      <c r="D1580" s="1">
        <v>199695375</v>
      </c>
      <c r="E1580" s="7" t="s">
        <v>3707</v>
      </c>
    </row>
    <row r="1581" spans="1:5" x14ac:dyDescent="0.25">
      <c r="A1581" s="5" t="s">
        <v>3708</v>
      </c>
      <c r="B1581" s="6">
        <v>5</v>
      </c>
      <c r="C1581" s="1">
        <v>199762000</v>
      </c>
      <c r="D1581" s="1">
        <v>199766413</v>
      </c>
      <c r="E1581" s="7" t="s">
        <v>3709</v>
      </c>
    </row>
    <row r="1582" spans="1:5" x14ac:dyDescent="0.25">
      <c r="A1582" s="5" t="s">
        <v>1013</v>
      </c>
      <c r="B1582" s="6">
        <v>5</v>
      </c>
      <c r="C1582" s="1">
        <v>209855128</v>
      </c>
      <c r="D1582" s="1">
        <v>209856637</v>
      </c>
      <c r="E1582" s="7" t="s">
        <v>1014</v>
      </c>
    </row>
    <row r="1583" spans="1:5" x14ac:dyDescent="0.25">
      <c r="A1583" s="5" t="s">
        <v>1012</v>
      </c>
      <c r="B1583" s="6">
        <v>5</v>
      </c>
      <c r="C1583" s="1">
        <v>209876443</v>
      </c>
      <c r="D1583" s="1">
        <v>209879538</v>
      </c>
      <c r="E1583" s="7" t="s">
        <v>113</v>
      </c>
    </row>
    <row r="1584" spans="1:5" x14ac:dyDescent="0.25">
      <c r="A1584" s="5" t="s">
        <v>3710</v>
      </c>
      <c r="B1584" s="6">
        <v>5</v>
      </c>
      <c r="C1584" s="1">
        <v>209944102</v>
      </c>
      <c r="D1584" s="1">
        <v>209948357</v>
      </c>
      <c r="E1584" s="7" t="s">
        <v>3711</v>
      </c>
    </row>
    <row r="1585" spans="1:5" x14ac:dyDescent="0.25">
      <c r="A1585" s="5" t="s">
        <v>3712</v>
      </c>
      <c r="B1585" s="6">
        <v>5</v>
      </c>
      <c r="C1585" s="1">
        <v>209973548</v>
      </c>
      <c r="D1585" s="1">
        <v>209974192</v>
      </c>
      <c r="E1585" s="7" t="s">
        <v>60</v>
      </c>
    </row>
    <row r="1586" spans="1:5" x14ac:dyDescent="0.25">
      <c r="A1586" s="5" t="s">
        <v>3713</v>
      </c>
      <c r="B1586" s="6">
        <v>5</v>
      </c>
      <c r="C1586" s="1">
        <v>209974275</v>
      </c>
      <c r="D1586" s="1">
        <v>209978114</v>
      </c>
      <c r="E1586" s="7" t="s">
        <v>3714</v>
      </c>
    </row>
    <row r="1587" spans="1:5" x14ac:dyDescent="0.25">
      <c r="A1587" s="5" t="s">
        <v>3715</v>
      </c>
      <c r="B1587" s="6">
        <v>5</v>
      </c>
      <c r="C1587" s="1">
        <v>210005007</v>
      </c>
      <c r="D1587" s="1">
        <v>210005537</v>
      </c>
      <c r="E1587" s="7" t="s">
        <v>682</v>
      </c>
    </row>
    <row r="1588" spans="1:5" x14ac:dyDescent="0.25">
      <c r="A1588" s="5" t="s">
        <v>3716</v>
      </c>
      <c r="B1588" s="6">
        <v>5</v>
      </c>
      <c r="C1588" s="1">
        <v>210036826</v>
      </c>
      <c r="D1588" s="1">
        <v>210039426</v>
      </c>
      <c r="E1588" s="7" t="s">
        <v>113</v>
      </c>
    </row>
    <row r="1589" spans="1:5" x14ac:dyDescent="0.25">
      <c r="A1589" s="5" t="s">
        <v>3717</v>
      </c>
      <c r="B1589" s="6">
        <v>5</v>
      </c>
      <c r="C1589" s="1">
        <v>210045106</v>
      </c>
      <c r="D1589" s="1">
        <v>210049644</v>
      </c>
      <c r="E1589" s="7" t="s">
        <v>3718</v>
      </c>
    </row>
    <row r="1590" spans="1:5" x14ac:dyDescent="0.25">
      <c r="A1590" s="5" t="s">
        <v>3719</v>
      </c>
      <c r="B1590" s="6">
        <v>5</v>
      </c>
      <c r="C1590" s="1">
        <v>210052135</v>
      </c>
      <c r="D1590" s="1">
        <v>210055768</v>
      </c>
      <c r="E1590" s="7" t="s">
        <v>60</v>
      </c>
    </row>
    <row r="1591" spans="1:5" x14ac:dyDescent="0.25">
      <c r="A1591" s="5" t="s">
        <v>3720</v>
      </c>
      <c r="B1591" s="6">
        <v>5</v>
      </c>
      <c r="C1591" s="1">
        <v>210055877</v>
      </c>
      <c r="D1591" s="1">
        <v>210059325</v>
      </c>
      <c r="E1591" s="7" t="s">
        <v>3721</v>
      </c>
    </row>
    <row r="1592" spans="1:5" x14ac:dyDescent="0.25">
      <c r="A1592" s="5" t="s">
        <v>3722</v>
      </c>
      <c r="B1592" s="6">
        <v>5</v>
      </c>
      <c r="C1592" s="1">
        <v>210061664</v>
      </c>
      <c r="D1592" s="1">
        <v>210062956</v>
      </c>
      <c r="E1592" s="7" t="s">
        <v>3723</v>
      </c>
    </row>
    <row r="1593" spans="1:5" x14ac:dyDescent="0.25">
      <c r="A1593" s="5" t="s">
        <v>3724</v>
      </c>
      <c r="B1593" s="6">
        <v>5</v>
      </c>
      <c r="C1593" s="1">
        <v>210082131</v>
      </c>
      <c r="D1593" s="1">
        <v>210083371</v>
      </c>
      <c r="E1593" s="7" t="s">
        <v>3725</v>
      </c>
    </row>
    <row r="1594" spans="1:5" x14ac:dyDescent="0.25">
      <c r="A1594" s="5" t="s">
        <v>3726</v>
      </c>
      <c r="B1594" s="6">
        <v>5</v>
      </c>
      <c r="C1594" s="1">
        <v>210086827</v>
      </c>
      <c r="D1594" s="1">
        <v>210090321</v>
      </c>
      <c r="E1594" s="7" t="s">
        <v>3727</v>
      </c>
    </row>
    <row r="1595" spans="1:5" x14ac:dyDescent="0.25">
      <c r="A1595" s="5" t="s">
        <v>3728</v>
      </c>
      <c r="B1595" s="6">
        <v>5</v>
      </c>
      <c r="C1595" s="1">
        <v>210091834</v>
      </c>
      <c r="D1595" s="1">
        <v>210093211</v>
      </c>
      <c r="E1595" s="7" t="s">
        <v>3729</v>
      </c>
    </row>
    <row r="1596" spans="1:5" x14ac:dyDescent="0.25">
      <c r="A1596" s="5" t="s">
        <v>3730</v>
      </c>
      <c r="B1596" s="6">
        <v>5</v>
      </c>
      <c r="C1596" s="1">
        <v>210110059</v>
      </c>
      <c r="D1596" s="1">
        <v>210112307</v>
      </c>
      <c r="E1596" s="7" t="s">
        <v>60</v>
      </c>
    </row>
    <row r="1597" spans="1:5" x14ac:dyDescent="0.25">
      <c r="A1597" s="5" t="s">
        <v>3731</v>
      </c>
      <c r="B1597" s="6">
        <v>5</v>
      </c>
      <c r="C1597" s="1">
        <v>210118083</v>
      </c>
      <c r="D1597" s="1">
        <v>210118478</v>
      </c>
      <c r="E1597" s="7" t="s">
        <v>3732</v>
      </c>
    </row>
    <row r="1598" spans="1:5" x14ac:dyDescent="0.25">
      <c r="A1598" s="5" t="s">
        <v>3733</v>
      </c>
      <c r="B1598" s="6">
        <v>5</v>
      </c>
      <c r="C1598" s="1">
        <v>210190144</v>
      </c>
      <c r="D1598" s="1">
        <v>210195309</v>
      </c>
      <c r="E1598" s="7" t="s">
        <v>3734</v>
      </c>
    </row>
    <row r="1599" spans="1:5" x14ac:dyDescent="0.25">
      <c r="A1599" s="5" t="s">
        <v>3735</v>
      </c>
      <c r="B1599" s="6">
        <v>5</v>
      </c>
      <c r="C1599" s="1">
        <v>210202931</v>
      </c>
      <c r="D1599" s="1">
        <v>210207440</v>
      </c>
      <c r="E1599" s="7" t="s">
        <v>148</v>
      </c>
    </row>
    <row r="1600" spans="1:5" x14ac:dyDescent="0.25">
      <c r="A1600" s="5" t="s">
        <v>3736</v>
      </c>
      <c r="B1600" s="6">
        <v>5</v>
      </c>
      <c r="C1600" s="1">
        <v>210209890</v>
      </c>
      <c r="D1600" s="1">
        <v>210212065</v>
      </c>
      <c r="E1600" s="7" t="s">
        <v>3737</v>
      </c>
    </row>
    <row r="1601" spans="1:5" x14ac:dyDescent="0.25">
      <c r="A1601" s="5" t="s">
        <v>3738</v>
      </c>
      <c r="B1601" s="6">
        <v>5</v>
      </c>
      <c r="C1601" s="1">
        <v>210212564</v>
      </c>
      <c r="D1601" s="1">
        <v>210215163</v>
      </c>
      <c r="E1601" s="7" t="s">
        <v>3739</v>
      </c>
    </row>
    <row r="1602" spans="1:5" x14ac:dyDescent="0.25">
      <c r="A1602" s="5" t="s">
        <v>3740</v>
      </c>
      <c r="B1602" s="6">
        <v>5</v>
      </c>
      <c r="C1602" s="1">
        <v>219577710</v>
      </c>
      <c r="D1602" s="1">
        <v>219578674</v>
      </c>
      <c r="E1602" s="7" t="s">
        <v>60</v>
      </c>
    </row>
    <row r="1603" spans="1:5" x14ac:dyDescent="0.25">
      <c r="A1603" s="5" t="s">
        <v>3741</v>
      </c>
      <c r="B1603" s="6">
        <v>5</v>
      </c>
      <c r="C1603" s="1">
        <v>219584158</v>
      </c>
      <c r="D1603" s="1">
        <v>219587472</v>
      </c>
      <c r="E1603" s="7" t="s">
        <v>3742</v>
      </c>
    </row>
    <row r="1604" spans="1:5" x14ac:dyDescent="0.25">
      <c r="A1604" s="5" t="s">
        <v>3743</v>
      </c>
      <c r="B1604" s="6">
        <v>5</v>
      </c>
      <c r="C1604" s="1">
        <v>219599116</v>
      </c>
      <c r="D1604" s="1">
        <v>219617445</v>
      </c>
      <c r="E1604" s="7" t="s">
        <v>3744</v>
      </c>
    </row>
    <row r="1605" spans="1:5" x14ac:dyDescent="0.25">
      <c r="A1605" s="5" t="s">
        <v>3745</v>
      </c>
      <c r="B1605" s="6">
        <v>5</v>
      </c>
      <c r="C1605" s="1">
        <v>219689034</v>
      </c>
      <c r="D1605" s="1">
        <v>219689884</v>
      </c>
      <c r="E1605" s="7" t="s">
        <v>3746</v>
      </c>
    </row>
    <row r="1606" spans="1:5" x14ac:dyDescent="0.25">
      <c r="A1606" s="5" t="s">
        <v>3747</v>
      </c>
      <c r="B1606" s="6">
        <v>5</v>
      </c>
      <c r="C1606" s="1">
        <v>219713468</v>
      </c>
      <c r="D1606" s="1">
        <v>219718521</v>
      </c>
      <c r="E1606" s="7" t="s">
        <v>3748</v>
      </c>
    </row>
    <row r="1607" spans="1:5" x14ac:dyDescent="0.25">
      <c r="A1607" s="5" t="s">
        <v>3749</v>
      </c>
      <c r="B1607" s="6">
        <v>5</v>
      </c>
      <c r="C1607" s="1">
        <v>219773951</v>
      </c>
      <c r="D1607" s="1">
        <v>219778845</v>
      </c>
      <c r="E1607" s="7" t="s">
        <v>60</v>
      </c>
    </row>
    <row r="1608" spans="1:5" x14ac:dyDescent="0.25">
      <c r="A1608" s="5" t="s">
        <v>3750</v>
      </c>
      <c r="B1608" s="6">
        <v>5</v>
      </c>
      <c r="C1608" s="1">
        <v>219784860</v>
      </c>
      <c r="D1608" s="1">
        <v>219785621</v>
      </c>
      <c r="E1608" s="7" t="s">
        <v>3751</v>
      </c>
    </row>
    <row r="1609" spans="1:5" x14ac:dyDescent="0.25">
      <c r="A1609" s="5" t="s">
        <v>3752</v>
      </c>
      <c r="B1609" s="6">
        <v>5</v>
      </c>
      <c r="C1609" s="1">
        <v>219814555</v>
      </c>
      <c r="D1609" s="1">
        <v>219816540</v>
      </c>
      <c r="E1609" s="7" t="s">
        <v>3753</v>
      </c>
    </row>
    <row r="1610" spans="1:5" x14ac:dyDescent="0.25">
      <c r="A1610" s="5" t="s">
        <v>3754</v>
      </c>
      <c r="B1610" s="6">
        <v>5</v>
      </c>
      <c r="C1610" s="1">
        <v>219924290</v>
      </c>
      <c r="D1610" s="1">
        <v>219925789</v>
      </c>
      <c r="E1610" s="7" t="s">
        <v>3755</v>
      </c>
    </row>
    <row r="1611" spans="1:5" x14ac:dyDescent="0.25">
      <c r="A1611" s="5" t="s">
        <v>3756</v>
      </c>
      <c r="B1611" s="6">
        <v>5</v>
      </c>
      <c r="C1611" s="1">
        <v>219928336</v>
      </c>
      <c r="D1611" s="1">
        <v>219932462</v>
      </c>
      <c r="E1611" s="7" t="s">
        <v>3757</v>
      </c>
    </row>
    <row r="1612" spans="1:5" x14ac:dyDescent="0.25">
      <c r="A1612" s="5" t="s">
        <v>3758</v>
      </c>
      <c r="B1612" s="6">
        <v>5</v>
      </c>
      <c r="C1612" s="1">
        <v>219939330</v>
      </c>
      <c r="D1612" s="1">
        <v>219947234</v>
      </c>
      <c r="E1612" s="7" t="s">
        <v>3759</v>
      </c>
    </row>
    <row r="1613" spans="1:5" x14ac:dyDescent="0.25">
      <c r="A1613" s="5" t="s">
        <v>3760</v>
      </c>
      <c r="B1613" s="6">
        <v>5</v>
      </c>
      <c r="C1613" s="1">
        <v>219949314</v>
      </c>
      <c r="D1613" s="1">
        <v>219949802</v>
      </c>
      <c r="E1613" s="7" t="s">
        <v>187</v>
      </c>
    </row>
    <row r="1614" spans="1:5" x14ac:dyDescent="0.25">
      <c r="A1614" s="5" t="s">
        <v>3761</v>
      </c>
      <c r="B1614" s="6">
        <v>5</v>
      </c>
      <c r="C1614" s="1">
        <v>219962014</v>
      </c>
      <c r="D1614" s="1">
        <v>219970575</v>
      </c>
      <c r="E1614" s="7" t="s">
        <v>3762</v>
      </c>
    </row>
    <row r="1615" spans="1:5" x14ac:dyDescent="0.25">
      <c r="A1615" s="5" t="s">
        <v>3763</v>
      </c>
      <c r="B1615" s="6">
        <v>5</v>
      </c>
      <c r="C1615" s="1">
        <v>219968322</v>
      </c>
      <c r="D1615" s="1">
        <v>219970038</v>
      </c>
      <c r="E1615" s="7" t="s">
        <v>3764</v>
      </c>
    </row>
    <row r="1616" spans="1:5" x14ac:dyDescent="0.25">
      <c r="A1616" s="5" t="s">
        <v>3765</v>
      </c>
      <c r="B1616" s="6">
        <v>5</v>
      </c>
      <c r="C1616" s="1">
        <v>219971893</v>
      </c>
      <c r="D1616" s="1">
        <v>219972195</v>
      </c>
      <c r="E1616" s="7" t="s">
        <v>3766</v>
      </c>
    </row>
    <row r="1617" spans="1:5" x14ac:dyDescent="0.25">
      <c r="A1617" s="5" t="s">
        <v>3767</v>
      </c>
      <c r="B1617" s="6">
        <v>6</v>
      </c>
      <c r="C1617" s="1">
        <v>2733866</v>
      </c>
      <c r="D1617" s="1">
        <v>2734904</v>
      </c>
      <c r="E1617" s="7" t="s">
        <v>60</v>
      </c>
    </row>
    <row r="1618" spans="1:5" x14ac:dyDescent="0.25">
      <c r="A1618" s="5" t="s">
        <v>3768</v>
      </c>
      <c r="B1618" s="6">
        <v>6</v>
      </c>
      <c r="C1618" s="1">
        <v>2749867</v>
      </c>
      <c r="D1618" s="1">
        <v>2752420</v>
      </c>
      <c r="E1618" s="7" t="s">
        <v>3769</v>
      </c>
    </row>
    <row r="1619" spans="1:5" x14ac:dyDescent="0.25">
      <c r="A1619" s="5" t="s">
        <v>3770</v>
      </c>
      <c r="B1619" s="6">
        <v>6</v>
      </c>
      <c r="C1619" s="1">
        <v>2749869</v>
      </c>
      <c r="D1619" s="1">
        <v>2752983</v>
      </c>
      <c r="E1619" s="7" t="s">
        <v>3769</v>
      </c>
    </row>
    <row r="1620" spans="1:5" x14ac:dyDescent="0.25">
      <c r="A1620" s="5" t="s">
        <v>3771</v>
      </c>
      <c r="B1620" s="6">
        <v>6</v>
      </c>
      <c r="C1620" s="1">
        <v>2915191</v>
      </c>
      <c r="D1620" s="1">
        <v>2918505</v>
      </c>
      <c r="E1620" s="7" t="s">
        <v>3772</v>
      </c>
    </row>
    <row r="1621" spans="1:5" x14ac:dyDescent="0.25">
      <c r="A1621" s="5" t="s">
        <v>3773</v>
      </c>
      <c r="B1621" s="6">
        <v>6</v>
      </c>
      <c r="C1621" s="1">
        <v>2922110</v>
      </c>
      <c r="D1621" s="1">
        <v>2930058</v>
      </c>
      <c r="E1621" s="7" t="s">
        <v>3774</v>
      </c>
    </row>
    <row r="1622" spans="1:5" x14ac:dyDescent="0.25">
      <c r="A1622" s="5" t="s">
        <v>3775</v>
      </c>
      <c r="B1622" s="6">
        <v>6</v>
      </c>
      <c r="C1622" s="1">
        <v>2930352</v>
      </c>
      <c r="D1622" s="1">
        <v>2945593</v>
      </c>
      <c r="E1622" s="7" t="s">
        <v>3776</v>
      </c>
    </row>
    <row r="1623" spans="1:5" x14ac:dyDescent="0.25">
      <c r="A1623" s="5" t="s">
        <v>3777</v>
      </c>
      <c r="B1623" s="6">
        <v>6</v>
      </c>
      <c r="C1623" s="1">
        <v>2946322</v>
      </c>
      <c r="D1623" s="1">
        <v>2946960</v>
      </c>
      <c r="E1623" s="7" t="s">
        <v>3778</v>
      </c>
    </row>
    <row r="1624" spans="1:5" x14ac:dyDescent="0.25">
      <c r="A1624" s="5" t="s">
        <v>3779</v>
      </c>
      <c r="B1624" s="6">
        <v>6</v>
      </c>
      <c r="C1624" s="1">
        <v>3023414</v>
      </c>
      <c r="D1624" s="1">
        <v>3028818</v>
      </c>
      <c r="E1624" s="7" t="s">
        <v>43</v>
      </c>
    </row>
    <row r="1625" spans="1:5" x14ac:dyDescent="0.25">
      <c r="A1625" s="5" t="s">
        <v>3780</v>
      </c>
      <c r="B1625" s="6">
        <v>6</v>
      </c>
      <c r="C1625" s="1">
        <v>3046988</v>
      </c>
      <c r="D1625" s="1">
        <v>3047555</v>
      </c>
      <c r="E1625" s="7" t="s">
        <v>3781</v>
      </c>
    </row>
    <row r="1626" spans="1:5" x14ac:dyDescent="0.25">
      <c r="A1626" s="5" t="s">
        <v>3782</v>
      </c>
      <c r="B1626" s="6">
        <v>6</v>
      </c>
      <c r="C1626" s="1">
        <v>3073940</v>
      </c>
      <c r="D1626" s="1">
        <v>3078802</v>
      </c>
      <c r="E1626" s="7" t="s">
        <v>3783</v>
      </c>
    </row>
    <row r="1627" spans="1:5" x14ac:dyDescent="0.25">
      <c r="A1627" s="5" t="s">
        <v>3784</v>
      </c>
      <c r="B1627" s="6">
        <v>6</v>
      </c>
      <c r="C1627" s="1">
        <v>3079206</v>
      </c>
      <c r="D1627" s="1">
        <v>3085065</v>
      </c>
      <c r="E1627" s="7" t="s">
        <v>3785</v>
      </c>
    </row>
    <row r="1628" spans="1:5" x14ac:dyDescent="0.25">
      <c r="A1628" s="5" t="s">
        <v>3786</v>
      </c>
      <c r="B1628" s="6">
        <v>6</v>
      </c>
      <c r="C1628" s="1">
        <v>3086730</v>
      </c>
      <c r="D1628" s="1">
        <v>3108794</v>
      </c>
      <c r="E1628" s="7" t="s">
        <v>3787</v>
      </c>
    </row>
    <row r="1629" spans="1:5" x14ac:dyDescent="0.25">
      <c r="A1629" s="5" t="s">
        <v>3788</v>
      </c>
      <c r="B1629" s="6">
        <v>6</v>
      </c>
      <c r="C1629" s="1">
        <v>3099877</v>
      </c>
      <c r="D1629" s="1">
        <v>3101179</v>
      </c>
      <c r="E1629" s="7" t="s">
        <v>210</v>
      </c>
    </row>
    <row r="1630" spans="1:5" x14ac:dyDescent="0.25">
      <c r="A1630" s="5" t="s">
        <v>3789</v>
      </c>
      <c r="B1630" s="6">
        <v>6</v>
      </c>
      <c r="C1630" s="1">
        <v>5904499</v>
      </c>
      <c r="D1630" s="1">
        <v>5909575</v>
      </c>
      <c r="E1630" s="7" t="s">
        <v>3790</v>
      </c>
    </row>
    <row r="1631" spans="1:5" x14ac:dyDescent="0.25">
      <c r="A1631" s="5" t="s">
        <v>3791</v>
      </c>
      <c r="B1631" s="6">
        <v>6</v>
      </c>
      <c r="C1631" s="1">
        <v>6117841</v>
      </c>
      <c r="D1631" s="1">
        <v>6119034</v>
      </c>
      <c r="E1631" s="7" t="s">
        <v>3792</v>
      </c>
    </row>
    <row r="1632" spans="1:5" x14ac:dyDescent="0.25">
      <c r="A1632" s="5" t="s">
        <v>3793</v>
      </c>
      <c r="B1632" s="6">
        <v>6</v>
      </c>
      <c r="C1632" s="1">
        <v>6131054</v>
      </c>
      <c r="D1632" s="1">
        <v>6133096</v>
      </c>
      <c r="E1632" s="7" t="s">
        <v>3794</v>
      </c>
    </row>
    <row r="1633" spans="1:5" x14ac:dyDescent="0.25">
      <c r="A1633" s="5" t="s">
        <v>3795</v>
      </c>
      <c r="B1633" s="5">
        <v>6</v>
      </c>
      <c r="C1633" s="1">
        <v>41121034</v>
      </c>
      <c r="D1633" s="1">
        <v>41122205</v>
      </c>
      <c r="E1633" s="7" t="s">
        <v>1995</v>
      </c>
    </row>
    <row r="1634" spans="1:5" x14ac:dyDescent="0.25">
      <c r="A1634" s="5" t="s">
        <v>3796</v>
      </c>
      <c r="B1634" s="5">
        <v>6</v>
      </c>
      <c r="C1634" s="1">
        <v>41139965</v>
      </c>
      <c r="D1634" s="1">
        <v>41141457</v>
      </c>
      <c r="E1634" s="7" t="s">
        <v>3797</v>
      </c>
    </row>
    <row r="1635" spans="1:5" x14ac:dyDescent="0.25">
      <c r="A1635" s="5" t="s">
        <v>3798</v>
      </c>
      <c r="B1635" s="5">
        <v>6</v>
      </c>
      <c r="C1635" s="1">
        <v>41341177</v>
      </c>
      <c r="D1635" s="1">
        <v>41342608</v>
      </c>
      <c r="E1635" s="7" t="s">
        <v>3799</v>
      </c>
    </row>
    <row r="1636" spans="1:5" x14ac:dyDescent="0.25">
      <c r="A1636" s="5" t="s">
        <v>3800</v>
      </c>
      <c r="B1636" s="5">
        <v>6</v>
      </c>
      <c r="C1636" s="1">
        <v>41469544</v>
      </c>
      <c r="D1636" s="1">
        <v>41470458</v>
      </c>
      <c r="E1636" s="7" t="s">
        <v>3801</v>
      </c>
    </row>
    <row r="1637" spans="1:5" x14ac:dyDescent="0.25">
      <c r="A1637" s="5" t="s">
        <v>3802</v>
      </c>
      <c r="B1637" s="5">
        <v>6</v>
      </c>
      <c r="C1637" s="1">
        <v>41471658</v>
      </c>
      <c r="D1637" s="1">
        <v>41476812</v>
      </c>
      <c r="E1637" s="7" t="s">
        <v>3803</v>
      </c>
    </row>
    <row r="1638" spans="1:5" x14ac:dyDescent="0.25">
      <c r="A1638" s="5" t="s">
        <v>3804</v>
      </c>
      <c r="B1638" s="5">
        <v>6</v>
      </c>
      <c r="C1638" s="1">
        <v>41488410</v>
      </c>
      <c r="D1638" s="1">
        <v>41492614</v>
      </c>
      <c r="E1638" s="7" t="s">
        <v>3805</v>
      </c>
    </row>
    <row r="1639" spans="1:5" x14ac:dyDescent="0.25">
      <c r="A1639" s="5" t="s">
        <v>3806</v>
      </c>
      <c r="B1639" s="6">
        <v>6</v>
      </c>
      <c r="C1639" s="1">
        <v>46086182</v>
      </c>
      <c r="D1639" s="1">
        <v>46086394</v>
      </c>
      <c r="E1639" s="7" t="s">
        <v>105</v>
      </c>
    </row>
    <row r="1640" spans="1:5" x14ac:dyDescent="0.25">
      <c r="A1640" s="5" t="s">
        <v>3807</v>
      </c>
      <c r="B1640" s="6">
        <v>6</v>
      </c>
      <c r="C1640" s="1">
        <v>46129120</v>
      </c>
      <c r="D1640" s="1">
        <v>46129656</v>
      </c>
      <c r="E1640" s="7" t="s">
        <v>3808</v>
      </c>
    </row>
    <row r="1641" spans="1:5" x14ac:dyDescent="0.25">
      <c r="A1641" s="5" t="s">
        <v>3809</v>
      </c>
      <c r="B1641" s="6">
        <v>6</v>
      </c>
      <c r="C1641" s="1">
        <v>46130267</v>
      </c>
      <c r="D1641" s="1">
        <v>46133225</v>
      </c>
      <c r="E1641" s="7" t="s">
        <v>3810</v>
      </c>
    </row>
    <row r="1642" spans="1:5" x14ac:dyDescent="0.25">
      <c r="A1642" s="5" t="s">
        <v>3811</v>
      </c>
      <c r="B1642" s="6">
        <v>6</v>
      </c>
      <c r="C1642" s="1">
        <v>46161567</v>
      </c>
      <c r="D1642" s="1">
        <v>46166532</v>
      </c>
      <c r="E1642" s="7" t="s">
        <v>3812</v>
      </c>
    </row>
    <row r="1643" spans="1:5" x14ac:dyDescent="0.25">
      <c r="A1643" s="5" t="s">
        <v>3813</v>
      </c>
      <c r="B1643" s="6">
        <v>6</v>
      </c>
      <c r="C1643" s="1">
        <v>58368443</v>
      </c>
      <c r="D1643" s="1">
        <v>58369358</v>
      </c>
      <c r="E1643" s="7" t="s">
        <v>3814</v>
      </c>
    </row>
    <row r="1644" spans="1:5" x14ac:dyDescent="0.25">
      <c r="A1644" s="5" t="s">
        <v>3815</v>
      </c>
      <c r="B1644" s="6">
        <v>6</v>
      </c>
      <c r="C1644" s="1">
        <v>58380735</v>
      </c>
      <c r="D1644" s="1">
        <v>58381531</v>
      </c>
      <c r="E1644" s="7" t="s">
        <v>3816</v>
      </c>
    </row>
    <row r="1645" spans="1:5" x14ac:dyDescent="0.25">
      <c r="A1645" s="5" t="s">
        <v>3817</v>
      </c>
      <c r="B1645" s="6">
        <v>6</v>
      </c>
      <c r="C1645" s="1">
        <v>58446854</v>
      </c>
      <c r="D1645" s="1">
        <v>58447859</v>
      </c>
      <c r="E1645" s="7" t="s">
        <v>3818</v>
      </c>
    </row>
    <row r="1646" spans="1:5" x14ac:dyDescent="0.25">
      <c r="A1646" s="5" t="s">
        <v>3819</v>
      </c>
      <c r="B1646" s="6">
        <v>6</v>
      </c>
      <c r="C1646" s="1">
        <v>58469238</v>
      </c>
      <c r="D1646" s="1">
        <v>58480578</v>
      </c>
      <c r="E1646" s="7" t="s">
        <v>3820</v>
      </c>
    </row>
    <row r="1647" spans="1:5" x14ac:dyDescent="0.25">
      <c r="A1647" s="5" t="s">
        <v>3821</v>
      </c>
      <c r="B1647" s="6">
        <v>6</v>
      </c>
      <c r="C1647" s="1">
        <v>58486716</v>
      </c>
      <c r="D1647" s="1">
        <v>58487117</v>
      </c>
      <c r="E1647" s="7" t="s">
        <v>3822</v>
      </c>
    </row>
    <row r="1648" spans="1:5" x14ac:dyDescent="0.25">
      <c r="A1648" s="5" t="s">
        <v>3823</v>
      </c>
      <c r="B1648" s="6">
        <v>6</v>
      </c>
      <c r="C1648" s="1">
        <v>58509568</v>
      </c>
      <c r="D1648" s="1">
        <v>58519484</v>
      </c>
      <c r="E1648" s="7" t="s">
        <v>3824</v>
      </c>
    </row>
    <row r="1649" spans="1:5" x14ac:dyDescent="0.25">
      <c r="A1649" s="5" t="s">
        <v>3825</v>
      </c>
      <c r="B1649" s="6">
        <v>6</v>
      </c>
      <c r="C1649" s="1">
        <v>58703088</v>
      </c>
      <c r="D1649" s="1">
        <v>58703774</v>
      </c>
      <c r="E1649" s="7" t="s">
        <v>3826</v>
      </c>
    </row>
    <row r="1650" spans="1:5" x14ac:dyDescent="0.25">
      <c r="A1650" s="5" t="s">
        <v>3827</v>
      </c>
      <c r="B1650" s="6">
        <v>6</v>
      </c>
      <c r="C1650" s="1">
        <v>58704357</v>
      </c>
      <c r="D1650" s="1">
        <v>58704794</v>
      </c>
      <c r="E1650" s="7" t="s">
        <v>60</v>
      </c>
    </row>
    <row r="1651" spans="1:5" x14ac:dyDescent="0.25">
      <c r="A1651" s="5" t="s">
        <v>714</v>
      </c>
      <c r="B1651" s="6">
        <v>6</v>
      </c>
      <c r="C1651" s="1">
        <v>83476337</v>
      </c>
      <c r="D1651" s="1">
        <v>83478479</v>
      </c>
      <c r="E1651" s="7" t="s">
        <v>715</v>
      </c>
    </row>
    <row r="1652" spans="1:5" x14ac:dyDescent="0.25">
      <c r="A1652" s="5" t="s">
        <v>712</v>
      </c>
      <c r="B1652" s="6">
        <v>6</v>
      </c>
      <c r="C1652" s="1">
        <v>83674293</v>
      </c>
      <c r="D1652" s="1">
        <v>83683920</v>
      </c>
      <c r="E1652" s="7" t="s">
        <v>713</v>
      </c>
    </row>
    <row r="1653" spans="1:5" x14ac:dyDescent="0.25">
      <c r="A1653" s="5" t="s">
        <v>711</v>
      </c>
      <c r="B1653" s="6">
        <v>6</v>
      </c>
      <c r="C1653" s="1">
        <v>83685783</v>
      </c>
      <c r="D1653" s="1">
        <v>83686856</v>
      </c>
      <c r="E1653" s="7" t="s">
        <v>187</v>
      </c>
    </row>
    <row r="1654" spans="1:5" x14ac:dyDescent="0.25">
      <c r="A1654" s="5" t="s">
        <v>709</v>
      </c>
      <c r="B1654" s="6">
        <v>6</v>
      </c>
      <c r="C1654" s="1">
        <v>83725262</v>
      </c>
      <c r="D1654" s="1">
        <v>83735547</v>
      </c>
      <c r="E1654" s="7" t="s">
        <v>710</v>
      </c>
    </row>
    <row r="1655" spans="1:5" x14ac:dyDescent="0.25">
      <c r="A1655" s="5" t="s">
        <v>3828</v>
      </c>
      <c r="B1655" s="6">
        <v>6</v>
      </c>
      <c r="C1655" s="1">
        <v>83756287</v>
      </c>
      <c r="D1655" s="1">
        <v>83756986</v>
      </c>
      <c r="E1655" s="7" t="s">
        <v>458</v>
      </c>
    </row>
    <row r="1656" spans="1:5" x14ac:dyDescent="0.25">
      <c r="A1656" s="5" t="s">
        <v>707</v>
      </c>
      <c r="B1656" s="6">
        <v>6</v>
      </c>
      <c r="C1656" s="1">
        <v>83873145</v>
      </c>
      <c r="D1656" s="1">
        <v>83873981</v>
      </c>
      <c r="E1656" s="7" t="s">
        <v>708</v>
      </c>
    </row>
    <row r="1657" spans="1:5" x14ac:dyDescent="0.25">
      <c r="A1657" s="5" t="s">
        <v>705</v>
      </c>
      <c r="B1657" s="6">
        <v>6</v>
      </c>
      <c r="C1657" s="1">
        <v>83874593</v>
      </c>
      <c r="D1657" s="1">
        <v>83888519</v>
      </c>
      <c r="E1657" s="7" t="s">
        <v>706</v>
      </c>
    </row>
    <row r="1658" spans="1:5" x14ac:dyDescent="0.25">
      <c r="A1658" s="5" t="s">
        <v>703</v>
      </c>
      <c r="B1658" s="6">
        <v>6</v>
      </c>
      <c r="C1658" s="1">
        <v>84588786</v>
      </c>
      <c r="D1658" s="1">
        <v>84589526</v>
      </c>
      <c r="E1658" s="7" t="s">
        <v>704</v>
      </c>
    </row>
    <row r="1659" spans="1:5" x14ac:dyDescent="0.25">
      <c r="A1659" s="5" t="s">
        <v>701</v>
      </c>
      <c r="B1659" s="6">
        <v>6</v>
      </c>
      <c r="C1659" s="1">
        <v>84657683</v>
      </c>
      <c r="D1659" s="1">
        <v>84665068</v>
      </c>
      <c r="E1659" s="7" t="s">
        <v>702</v>
      </c>
    </row>
    <row r="1660" spans="1:5" x14ac:dyDescent="0.25">
      <c r="A1660" s="5" t="s">
        <v>699</v>
      </c>
      <c r="B1660" s="6">
        <v>6</v>
      </c>
      <c r="C1660" s="1">
        <v>84736095</v>
      </c>
      <c r="D1660" s="1">
        <v>84742496</v>
      </c>
      <c r="E1660" s="7" t="s">
        <v>700</v>
      </c>
    </row>
    <row r="1661" spans="1:5" x14ac:dyDescent="0.25">
      <c r="A1661" s="5" t="s">
        <v>697</v>
      </c>
      <c r="B1661" s="6">
        <v>6</v>
      </c>
      <c r="C1661" s="1">
        <v>84750176</v>
      </c>
      <c r="D1661" s="1">
        <v>84756971</v>
      </c>
      <c r="E1661" s="7" t="s">
        <v>698</v>
      </c>
    </row>
    <row r="1662" spans="1:5" x14ac:dyDescent="0.25">
      <c r="A1662" s="5" t="s">
        <v>695</v>
      </c>
      <c r="B1662" s="6">
        <v>6</v>
      </c>
      <c r="C1662" s="1">
        <v>84763765</v>
      </c>
      <c r="D1662" s="1">
        <v>84765776</v>
      </c>
      <c r="E1662" s="7" t="s">
        <v>696</v>
      </c>
    </row>
    <row r="1663" spans="1:5" x14ac:dyDescent="0.25">
      <c r="A1663" s="5" t="s">
        <v>693</v>
      </c>
      <c r="B1663" s="6">
        <v>6</v>
      </c>
      <c r="C1663" s="1">
        <v>84773604</v>
      </c>
      <c r="D1663" s="1">
        <v>84774833</v>
      </c>
      <c r="E1663" s="7" t="s">
        <v>694</v>
      </c>
    </row>
    <row r="1664" spans="1:5" x14ac:dyDescent="0.25">
      <c r="A1664" s="5" t="s">
        <v>691</v>
      </c>
      <c r="B1664" s="6">
        <v>6</v>
      </c>
      <c r="C1664" s="1">
        <v>84776706</v>
      </c>
      <c r="D1664" s="1">
        <v>84778799</v>
      </c>
      <c r="E1664" s="7" t="s">
        <v>692</v>
      </c>
    </row>
    <row r="1665" spans="1:5" x14ac:dyDescent="0.25">
      <c r="A1665" s="5" t="s">
        <v>3829</v>
      </c>
      <c r="B1665" s="6">
        <v>6</v>
      </c>
      <c r="C1665" s="1">
        <v>84964785</v>
      </c>
      <c r="D1665" s="1">
        <v>84966134</v>
      </c>
      <c r="E1665" s="7" t="s">
        <v>3830</v>
      </c>
    </row>
    <row r="1666" spans="1:5" x14ac:dyDescent="0.25">
      <c r="A1666" s="5" t="s">
        <v>3831</v>
      </c>
      <c r="B1666" s="6">
        <v>6</v>
      </c>
      <c r="C1666" s="1">
        <v>85008997</v>
      </c>
      <c r="D1666" s="1">
        <v>85010625</v>
      </c>
      <c r="E1666" s="7" t="s">
        <v>3832</v>
      </c>
    </row>
    <row r="1667" spans="1:5" x14ac:dyDescent="0.25">
      <c r="A1667" s="5" t="s">
        <v>3833</v>
      </c>
      <c r="B1667" s="6">
        <v>6</v>
      </c>
      <c r="C1667" s="1">
        <v>85011739</v>
      </c>
      <c r="D1667" s="1">
        <v>85018649</v>
      </c>
      <c r="E1667" s="7" t="s">
        <v>3834</v>
      </c>
    </row>
    <row r="1668" spans="1:5" x14ac:dyDescent="0.25">
      <c r="A1668" s="5" t="s">
        <v>3835</v>
      </c>
      <c r="B1668" s="6">
        <v>6</v>
      </c>
      <c r="C1668" s="1">
        <v>85061295</v>
      </c>
      <c r="D1668" s="1">
        <v>85065182</v>
      </c>
      <c r="E1668" s="7" t="s">
        <v>3836</v>
      </c>
    </row>
    <row r="1669" spans="1:5" x14ac:dyDescent="0.25">
      <c r="A1669" s="5" t="s">
        <v>3837</v>
      </c>
      <c r="B1669" s="6">
        <v>6</v>
      </c>
      <c r="C1669" s="1">
        <v>85065660</v>
      </c>
      <c r="D1669" s="1">
        <v>85075694</v>
      </c>
      <c r="E1669" s="7" t="s">
        <v>3838</v>
      </c>
    </row>
    <row r="1670" spans="1:5" x14ac:dyDescent="0.25">
      <c r="A1670" s="5" t="s">
        <v>3839</v>
      </c>
      <c r="B1670" s="6">
        <v>6</v>
      </c>
      <c r="C1670" s="1">
        <v>85083609</v>
      </c>
      <c r="D1670" s="1">
        <v>85084175</v>
      </c>
      <c r="E1670" s="7" t="s">
        <v>3840</v>
      </c>
    </row>
    <row r="1671" spans="1:5" x14ac:dyDescent="0.25">
      <c r="A1671" s="5" t="s">
        <v>3841</v>
      </c>
      <c r="B1671" s="6">
        <v>6</v>
      </c>
      <c r="C1671" s="1">
        <v>85119079</v>
      </c>
      <c r="D1671" s="1">
        <v>85120467</v>
      </c>
      <c r="E1671" s="7" t="s">
        <v>329</v>
      </c>
    </row>
    <row r="1672" spans="1:5" x14ac:dyDescent="0.25">
      <c r="A1672" s="5" t="s">
        <v>3842</v>
      </c>
      <c r="B1672" s="6">
        <v>6</v>
      </c>
      <c r="C1672" s="1">
        <v>85213378</v>
      </c>
      <c r="D1672" s="1">
        <v>85230505</v>
      </c>
      <c r="E1672" s="7" t="s">
        <v>3843</v>
      </c>
    </row>
    <row r="1673" spans="1:5" x14ac:dyDescent="0.25">
      <c r="A1673" s="5" t="s">
        <v>3844</v>
      </c>
      <c r="B1673" s="6">
        <v>6</v>
      </c>
      <c r="C1673" s="1">
        <v>86169779</v>
      </c>
      <c r="D1673" s="1">
        <v>86171818</v>
      </c>
      <c r="E1673" s="7" t="s">
        <v>60</v>
      </c>
    </row>
    <row r="1674" spans="1:5" x14ac:dyDescent="0.25">
      <c r="A1674" s="5" t="s">
        <v>3845</v>
      </c>
      <c r="B1674" s="6">
        <v>6</v>
      </c>
      <c r="C1674" s="1">
        <v>86172209</v>
      </c>
      <c r="D1674" s="1">
        <v>86172943</v>
      </c>
      <c r="E1674" s="7" t="s">
        <v>3846</v>
      </c>
    </row>
    <row r="1675" spans="1:5" x14ac:dyDescent="0.25">
      <c r="A1675" s="5" t="s">
        <v>3847</v>
      </c>
      <c r="B1675" s="6">
        <v>6</v>
      </c>
      <c r="C1675" s="1">
        <v>86172961</v>
      </c>
      <c r="D1675" s="1">
        <v>86173533</v>
      </c>
      <c r="E1675" s="7" t="s">
        <v>3846</v>
      </c>
    </row>
    <row r="1676" spans="1:5" x14ac:dyDescent="0.25">
      <c r="A1676" s="5" t="s">
        <v>3848</v>
      </c>
      <c r="B1676" s="6">
        <v>6</v>
      </c>
      <c r="C1676" s="1">
        <v>86251976</v>
      </c>
      <c r="D1676" s="1">
        <v>86254015</v>
      </c>
      <c r="E1676" s="7" t="s">
        <v>60</v>
      </c>
    </row>
    <row r="1677" spans="1:5" x14ac:dyDescent="0.25">
      <c r="A1677" s="5" t="s">
        <v>3849</v>
      </c>
      <c r="B1677" s="6">
        <v>6</v>
      </c>
      <c r="C1677" s="1">
        <v>86255157</v>
      </c>
      <c r="D1677" s="1">
        <v>86255728</v>
      </c>
      <c r="E1677" s="7" t="s">
        <v>3846</v>
      </c>
    </row>
    <row r="1678" spans="1:5" x14ac:dyDescent="0.25">
      <c r="A1678" s="5" t="s">
        <v>3850</v>
      </c>
      <c r="B1678" s="6">
        <v>6</v>
      </c>
      <c r="C1678" s="1">
        <v>86269951</v>
      </c>
      <c r="D1678" s="1">
        <v>86270280</v>
      </c>
      <c r="E1678" s="7" t="s">
        <v>3851</v>
      </c>
    </row>
    <row r="1679" spans="1:5" x14ac:dyDescent="0.25">
      <c r="A1679" s="5" t="s">
        <v>3852</v>
      </c>
      <c r="B1679" s="6">
        <v>6</v>
      </c>
      <c r="C1679" s="1">
        <v>86301797</v>
      </c>
      <c r="D1679" s="1">
        <v>86303702</v>
      </c>
      <c r="E1679" s="7" t="s">
        <v>3853</v>
      </c>
    </row>
    <row r="1680" spans="1:5" x14ac:dyDescent="0.25">
      <c r="A1680" s="5" t="s">
        <v>3854</v>
      </c>
      <c r="B1680" s="6">
        <v>6</v>
      </c>
      <c r="C1680" s="1">
        <v>86339692</v>
      </c>
      <c r="D1680" s="1">
        <v>86340326</v>
      </c>
      <c r="E1680" s="7" t="s">
        <v>454</v>
      </c>
    </row>
    <row r="1681" spans="1:5" x14ac:dyDescent="0.25">
      <c r="A1681" s="5" t="s">
        <v>3855</v>
      </c>
      <c r="B1681" s="6">
        <v>6</v>
      </c>
      <c r="C1681" s="1">
        <v>86342993</v>
      </c>
      <c r="D1681" s="1">
        <v>86346003</v>
      </c>
      <c r="E1681" s="7" t="s">
        <v>3856</v>
      </c>
    </row>
    <row r="1682" spans="1:5" x14ac:dyDescent="0.25">
      <c r="A1682" s="5" t="s">
        <v>3857</v>
      </c>
      <c r="B1682" s="6">
        <v>6</v>
      </c>
      <c r="C1682" s="1">
        <v>86348564</v>
      </c>
      <c r="D1682" s="1">
        <v>86354695</v>
      </c>
      <c r="E1682" s="7" t="s">
        <v>43</v>
      </c>
    </row>
    <row r="1683" spans="1:5" x14ac:dyDescent="0.25">
      <c r="A1683" s="5" t="s">
        <v>3858</v>
      </c>
      <c r="B1683" s="6">
        <v>6</v>
      </c>
      <c r="C1683" s="1">
        <v>86354659</v>
      </c>
      <c r="D1683" s="1">
        <v>86356906</v>
      </c>
      <c r="E1683" s="7" t="s">
        <v>3859</v>
      </c>
    </row>
    <row r="1684" spans="1:5" x14ac:dyDescent="0.25">
      <c r="A1684" s="5" t="s">
        <v>3860</v>
      </c>
      <c r="B1684" s="6">
        <v>6</v>
      </c>
      <c r="C1684" s="1">
        <v>86377781</v>
      </c>
      <c r="D1684" s="1">
        <v>86378389</v>
      </c>
      <c r="E1684" s="7" t="s">
        <v>3861</v>
      </c>
    </row>
    <row r="1685" spans="1:5" x14ac:dyDescent="0.25">
      <c r="A1685" s="5" t="s">
        <v>3862</v>
      </c>
      <c r="B1685" s="6">
        <v>6</v>
      </c>
      <c r="C1685" s="1">
        <v>87792051</v>
      </c>
      <c r="D1685" s="1">
        <v>87796989</v>
      </c>
      <c r="E1685" s="7" t="s">
        <v>3863</v>
      </c>
    </row>
    <row r="1686" spans="1:5" x14ac:dyDescent="0.25">
      <c r="A1686" s="5" t="s">
        <v>3864</v>
      </c>
      <c r="B1686" s="6">
        <v>6</v>
      </c>
      <c r="C1686" s="1">
        <v>87796940</v>
      </c>
      <c r="D1686" s="1">
        <v>87800583</v>
      </c>
      <c r="E1686" s="7" t="s">
        <v>3865</v>
      </c>
    </row>
    <row r="1687" spans="1:5" x14ac:dyDescent="0.25">
      <c r="A1687" s="5" t="s">
        <v>3866</v>
      </c>
      <c r="B1687" s="6">
        <v>6</v>
      </c>
      <c r="C1687" s="1">
        <v>87897599</v>
      </c>
      <c r="D1687" s="1">
        <v>87902270</v>
      </c>
      <c r="E1687" s="7" t="s">
        <v>3867</v>
      </c>
    </row>
    <row r="1688" spans="1:5" x14ac:dyDescent="0.25">
      <c r="A1688" s="5" t="s">
        <v>3868</v>
      </c>
      <c r="B1688" s="6">
        <v>6</v>
      </c>
      <c r="C1688" s="1">
        <v>87953855</v>
      </c>
      <c r="D1688" s="1">
        <v>87955348</v>
      </c>
      <c r="E1688" s="7" t="s">
        <v>3869</v>
      </c>
    </row>
    <row r="1689" spans="1:5" x14ac:dyDescent="0.25">
      <c r="A1689" s="5" t="s">
        <v>3870</v>
      </c>
      <c r="B1689" s="6">
        <v>6</v>
      </c>
      <c r="C1689" s="1">
        <v>87983587</v>
      </c>
      <c r="D1689" s="1">
        <v>87986324</v>
      </c>
      <c r="E1689" s="7" t="s">
        <v>3871</v>
      </c>
    </row>
    <row r="1690" spans="1:5" x14ac:dyDescent="0.25">
      <c r="A1690" s="5" t="s">
        <v>3872</v>
      </c>
      <c r="B1690" s="6">
        <v>6</v>
      </c>
      <c r="C1690" s="1">
        <v>95462355</v>
      </c>
      <c r="D1690" s="1">
        <v>95463470</v>
      </c>
      <c r="E1690" s="7" t="s">
        <v>3873</v>
      </c>
    </row>
    <row r="1691" spans="1:5" x14ac:dyDescent="0.25">
      <c r="A1691" s="5" t="s">
        <v>3874</v>
      </c>
      <c r="B1691" s="6">
        <v>6</v>
      </c>
      <c r="C1691" s="1">
        <v>95592329</v>
      </c>
      <c r="D1691" s="1">
        <v>95594036</v>
      </c>
      <c r="E1691" s="7" t="s">
        <v>3875</v>
      </c>
    </row>
    <row r="1692" spans="1:5" x14ac:dyDescent="0.25">
      <c r="A1692" s="5" t="s">
        <v>3876</v>
      </c>
      <c r="B1692" s="6">
        <v>6</v>
      </c>
      <c r="C1692" s="1">
        <v>95622534</v>
      </c>
      <c r="D1692" s="1">
        <v>95642405</v>
      </c>
      <c r="E1692" s="7" t="s">
        <v>3877</v>
      </c>
    </row>
    <row r="1693" spans="1:5" x14ac:dyDescent="0.25">
      <c r="A1693" s="5" t="s">
        <v>3878</v>
      </c>
      <c r="B1693" s="6">
        <v>6</v>
      </c>
      <c r="C1693" s="1">
        <v>95643471</v>
      </c>
      <c r="D1693" s="1">
        <v>95646716</v>
      </c>
      <c r="E1693" s="7" t="s">
        <v>3879</v>
      </c>
    </row>
    <row r="1694" spans="1:5" x14ac:dyDescent="0.25">
      <c r="A1694" s="5" t="s">
        <v>3880</v>
      </c>
      <c r="B1694" s="6">
        <v>6</v>
      </c>
      <c r="C1694" s="1">
        <v>95649670</v>
      </c>
      <c r="D1694" s="1">
        <v>95655779</v>
      </c>
      <c r="E1694" s="7" t="s">
        <v>284</v>
      </c>
    </row>
    <row r="1695" spans="1:5" x14ac:dyDescent="0.25">
      <c r="A1695" s="5" t="s">
        <v>3881</v>
      </c>
      <c r="B1695" s="6">
        <v>6</v>
      </c>
      <c r="C1695" s="1">
        <v>95752345</v>
      </c>
      <c r="D1695" s="1">
        <v>95758209</v>
      </c>
      <c r="E1695" s="7" t="s">
        <v>3882</v>
      </c>
    </row>
    <row r="1696" spans="1:5" x14ac:dyDescent="0.25">
      <c r="A1696" s="5" t="s">
        <v>3883</v>
      </c>
      <c r="B1696" s="6">
        <v>6</v>
      </c>
      <c r="C1696" s="1">
        <v>95829371</v>
      </c>
      <c r="D1696" s="1">
        <v>95831490</v>
      </c>
      <c r="E1696" s="7" t="s">
        <v>3884</v>
      </c>
    </row>
    <row r="1697" spans="1:5" x14ac:dyDescent="0.25">
      <c r="A1697" s="5" t="s">
        <v>3885</v>
      </c>
      <c r="B1697" s="6">
        <v>6</v>
      </c>
      <c r="C1697" s="1">
        <v>95843071</v>
      </c>
      <c r="D1697" s="1">
        <v>95843677</v>
      </c>
      <c r="E1697" s="7" t="s">
        <v>3886</v>
      </c>
    </row>
    <row r="1698" spans="1:5" x14ac:dyDescent="0.25">
      <c r="A1698" s="5" t="s">
        <v>3887</v>
      </c>
      <c r="B1698" s="6">
        <v>6</v>
      </c>
      <c r="C1698" s="1">
        <v>95844090</v>
      </c>
      <c r="D1698" s="1">
        <v>95865714</v>
      </c>
      <c r="E1698" s="7" t="s">
        <v>3888</v>
      </c>
    </row>
    <row r="1699" spans="1:5" x14ac:dyDescent="0.25">
      <c r="A1699" s="5" t="s">
        <v>3889</v>
      </c>
      <c r="B1699" s="6">
        <v>6</v>
      </c>
      <c r="C1699" s="1">
        <v>95850012</v>
      </c>
      <c r="D1699" s="1">
        <v>95851358</v>
      </c>
      <c r="E1699" s="7" t="s">
        <v>3890</v>
      </c>
    </row>
    <row r="1700" spans="1:5" x14ac:dyDescent="0.25">
      <c r="A1700" s="5" t="s">
        <v>3891</v>
      </c>
      <c r="B1700" s="6">
        <v>6</v>
      </c>
      <c r="C1700" s="1">
        <v>95864690</v>
      </c>
      <c r="D1700" s="1">
        <v>95867176</v>
      </c>
      <c r="E1700" s="7" t="s">
        <v>3892</v>
      </c>
    </row>
    <row r="1701" spans="1:5" x14ac:dyDescent="0.25">
      <c r="A1701" s="5" t="s">
        <v>3893</v>
      </c>
      <c r="B1701" s="6">
        <v>6</v>
      </c>
      <c r="C1701" s="1">
        <v>95883200</v>
      </c>
      <c r="D1701" s="1">
        <v>95891164</v>
      </c>
      <c r="E1701" s="7" t="s">
        <v>3894</v>
      </c>
    </row>
    <row r="1702" spans="1:5" x14ac:dyDescent="0.25">
      <c r="A1702" s="5" t="s">
        <v>3895</v>
      </c>
      <c r="B1702" s="6">
        <v>6</v>
      </c>
      <c r="C1702" s="1">
        <v>95967732</v>
      </c>
      <c r="D1702" s="1">
        <v>95968031</v>
      </c>
      <c r="E1702" s="7" t="s">
        <v>3896</v>
      </c>
    </row>
    <row r="1703" spans="1:5" x14ac:dyDescent="0.25">
      <c r="A1703" s="5" t="s">
        <v>3897</v>
      </c>
      <c r="B1703" s="6">
        <v>6</v>
      </c>
      <c r="C1703" s="1">
        <v>95977249</v>
      </c>
      <c r="D1703" s="1">
        <v>95980428</v>
      </c>
      <c r="E1703" s="7" t="s">
        <v>208</v>
      </c>
    </row>
    <row r="1704" spans="1:5" x14ac:dyDescent="0.25">
      <c r="A1704" s="5" t="s">
        <v>3898</v>
      </c>
      <c r="B1704" s="6">
        <v>6</v>
      </c>
      <c r="C1704" s="1">
        <v>95981467</v>
      </c>
      <c r="D1704" s="1">
        <v>95983819</v>
      </c>
      <c r="E1704" s="7" t="s">
        <v>3899</v>
      </c>
    </row>
    <row r="1705" spans="1:5" x14ac:dyDescent="0.25">
      <c r="A1705" s="5" t="s">
        <v>3900</v>
      </c>
      <c r="B1705" s="6">
        <v>6</v>
      </c>
      <c r="C1705" s="1">
        <v>95986850</v>
      </c>
      <c r="D1705" s="1">
        <v>95990149</v>
      </c>
      <c r="E1705" s="7" t="s">
        <v>3901</v>
      </c>
    </row>
    <row r="1706" spans="1:5" x14ac:dyDescent="0.25">
      <c r="A1706" s="5" t="s">
        <v>3902</v>
      </c>
      <c r="B1706" s="6">
        <v>6</v>
      </c>
      <c r="C1706" s="1">
        <v>95997155</v>
      </c>
      <c r="D1706" s="1">
        <v>95998900</v>
      </c>
      <c r="E1706" s="7" t="s">
        <v>3903</v>
      </c>
    </row>
    <row r="1707" spans="1:5" x14ac:dyDescent="0.25">
      <c r="A1707" s="5" t="s">
        <v>686</v>
      </c>
      <c r="B1707" s="6">
        <v>6</v>
      </c>
      <c r="C1707" s="1">
        <v>99369371</v>
      </c>
      <c r="D1707" s="1">
        <v>99369973</v>
      </c>
      <c r="E1707" s="7" t="s">
        <v>687</v>
      </c>
    </row>
    <row r="1708" spans="1:5" x14ac:dyDescent="0.25">
      <c r="A1708" s="5" t="s">
        <v>684</v>
      </c>
      <c r="B1708" s="6">
        <v>6</v>
      </c>
      <c r="C1708" s="1">
        <v>99375810</v>
      </c>
      <c r="D1708" s="1">
        <v>99377373</v>
      </c>
      <c r="E1708" s="7" t="s">
        <v>685</v>
      </c>
    </row>
    <row r="1709" spans="1:5" x14ac:dyDescent="0.25">
      <c r="A1709" s="5" t="s">
        <v>683</v>
      </c>
      <c r="B1709" s="6">
        <v>6</v>
      </c>
      <c r="C1709" s="1">
        <v>99390342</v>
      </c>
      <c r="D1709" s="1">
        <v>99393694</v>
      </c>
      <c r="E1709" s="7" t="s">
        <v>60</v>
      </c>
    </row>
    <row r="1710" spans="1:5" x14ac:dyDescent="0.25">
      <c r="A1710" s="5" t="s">
        <v>681</v>
      </c>
      <c r="B1710" s="6">
        <v>6</v>
      </c>
      <c r="C1710" s="1">
        <v>99406292</v>
      </c>
      <c r="D1710" s="1">
        <v>99413471</v>
      </c>
      <c r="E1710" s="7" t="s">
        <v>682</v>
      </c>
    </row>
    <row r="1711" spans="1:5" x14ac:dyDescent="0.25">
      <c r="A1711" s="5" t="s">
        <v>679</v>
      </c>
      <c r="B1711" s="6">
        <v>6</v>
      </c>
      <c r="C1711" s="1">
        <v>99415959</v>
      </c>
      <c r="D1711" s="1">
        <v>99416279</v>
      </c>
      <c r="E1711" s="7" t="s">
        <v>680</v>
      </c>
    </row>
    <row r="1712" spans="1:5" x14ac:dyDescent="0.25">
      <c r="A1712" s="5" t="s">
        <v>677</v>
      </c>
      <c r="B1712" s="6">
        <v>6</v>
      </c>
      <c r="C1712" s="1">
        <v>99510698</v>
      </c>
      <c r="D1712" s="1">
        <v>99514397</v>
      </c>
      <c r="E1712" s="7" t="s">
        <v>678</v>
      </c>
    </row>
    <row r="1713" spans="1:5" x14ac:dyDescent="0.25">
      <c r="A1713" s="5" t="s">
        <v>675</v>
      </c>
      <c r="B1713" s="6">
        <v>6</v>
      </c>
      <c r="C1713" s="1">
        <v>99515967</v>
      </c>
      <c r="D1713" s="1">
        <v>99519158</v>
      </c>
      <c r="E1713" s="7" t="s">
        <v>676</v>
      </c>
    </row>
    <row r="1714" spans="1:5" x14ac:dyDescent="0.25">
      <c r="A1714" s="5" t="s">
        <v>673</v>
      </c>
      <c r="B1714" s="6">
        <v>6</v>
      </c>
      <c r="C1714" s="1">
        <v>99520465</v>
      </c>
      <c r="D1714" s="1">
        <v>99521070</v>
      </c>
      <c r="E1714" s="7" t="s">
        <v>674</v>
      </c>
    </row>
    <row r="1715" spans="1:5" x14ac:dyDescent="0.25">
      <c r="A1715" s="5" t="s">
        <v>671</v>
      </c>
      <c r="B1715" s="6">
        <v>6</v>
      </c>
      <c r="C1715" s="1">
        <v>99521660</v>
      </c>
      <c r="D1715" s="1">
        <v>99541151</v>
      </c>
      <c r="E1715" s="7" t="s">
        <v>672</v>
      </c>
    </row>
    <row r="1716" spans="1:5" x14ac:dyDescent="0.25">
      <c r="A1716" s="5" t="s">
        <v>669</v>
      </c>
      <c r="B1716" s="6">
        <v>6</v>
      </c>
      <c r="C1716" s="1">
        <v>101495580</v>
      </c>
      <c r="D1716" s="1">
        <v>101501691</v>
      </c>
      <c r="E1716" s="7" t="s">
        <v>670</v>
      </c>
    </row>
    <row r="1717" spans="1:5" x14ac:dyDescent="0.25">
      <c r="A1717" s="5" t="s">
        <v>667</v>
      </c>
      <c r="B1717" s="6">
        <v>6</v>
      </c>
      <c r="C1717" s="1">
        <v>101681449</v>
      </c>
      <c r="D1717" s="1">
        <v>101689673</v>
      </c>
      <c r="E1717" s="7" t="s">
        <v>668</v>
      </c>
    </row>
    <row r="1718" spans="1:5" x14ac:dyDescent="0.25">
      <c r="A1718" s="5" t="s">
        <v>665</v>
      </c>
      <c r="B1718" s="6">
        <v>6</v>
      </c>
      <c r="C1718" s="1">
        <v>101754267</v>
      </c>
      <c r="D1718" s="1">
        <v>101755065</v>
      </c>
      <c r="E1718" s="7" t="s">
        <v>666</v>
      </c>
    </row>
    <row r="1719" spans="1:5" x14ac:dyDescent="0.25">
      <c r="A1719" s="5" t="s">
        <v>663</v>
      </c>
      <c r="B1719" s="6">
        <v>6</v>
      </c>
      <c r="C1719" s="1">
        <v>101756902</v>
      </c>
      <c r="D1719" s="1">
        <v>101758786</v>
      </c>
      <c r="E1719" s="7" t="s">
        <v>664</v>
      </c>
    </row>
    <row r="1720" spans="1:5" x14ac:dyDescent="0.25">
      <c r="A1720" s="5" t="s">
        <v>661</v>
      </c>
      <c r="B1720" s="6">
        <v>6</v>
      </c>
      <c r="C1720" s="1">
        <v>101854366</v>
      </c>
      <c r="D1720" s="1">
        <v>101855598</v>
      </c>
      <c r="E1720" s="7" t="s">
        <v>662</v>
      </c>
    </row>
    <row r="1721" spans="1:5" x14ac:dyDescent="0.25">
      <c r="A1721" s="5" t="s">
        <v>659</v>
      </c>
      <c r="B1721" s="6">
        <v>6</v>
      </c>
      <c r="C1721" s="1">
        <v>101867735</v>
      </c>
      <c r="D1721" s="1">
        <v>101868967</v>
      </c>
      <c r="E1721" s="7" t="s">
        <v>660</v>
      </c>
    </row>
    <row r="1722" spans="1:5" x14ac:dyDescent="0.25">
      <c r="A1722" s="5" t="s">
        <v>3904</v>
      </c>
      <c r="B1722" s="6">
        <v>6</v>
      </c>
      <c r="C1722" s="1">
        <v>110481817</v>
      </c>
      <c r="D1722" s="1">
        <v>110494448</v>
      </c>
      <c r="E1722" s="7" t="s">
        <v>3905</v>
      </c>
    </row>
    <row r="1723" spans="1:5" x14ac:dyDescent="0.25">
      <c r="A1723" s="5" t="s">
        <v>3906</v>
      </c>
      <c r="B1723" s="6">
        <v>6</v>
      </c>
      <c r="C1723" s="1">
        <v>110497827</v>
      </c>
      <c r="D1723" s="1">
        <v>110502466</v>
      </c>
      <c r="E1723" s="7" t="s">
        <v>60</v>
      </c>
    </row>
    <row r="1724" spans="1:5" x14ac:dyDescent="0.25">
      <c r="A1724" s="5" t="s">
        <v>3907</v>
      </c>
      <c r="B1724" s="6">
        <v>6</v>
      </c>
      <c r="C1724" s="1">
        <v>110619969</v>
      </c>
      <c r="D1724" s="1">
        <v>110628366</v>
      </c>
      <c r="E1724" s="7" t="s">
        <v>3908</v>
      </c>
    </row>
    <row r="1725" spans="1:5" x14ac:dyDescent="0.25">
      <c r="A1725" s="5" t="s">
        <v>3909</v>
      </c>
      <c r="B1725" s="6">
        <v>6</v>
      </c>
      <c r="C1725" s="1">
        <v>110649711</v>
      </c>
      <c r="D1725" s="1">
        <v>110654061</v>
      </c>
      <c r="E1725" s="7" t="s">
        <v>2838</v>
      </c>
    </row>
    <row r="1726" spans="1:5" x14ac:dyDescent="0.25">
      <c r="A1726" s="5" t="s">
        <v>3910</v>
      </c>
      <c r="B1726" s="6">
        <v>6</v>
      </c>
      <c r="C1726" s="1">
        <v>110670329</v>
      </c>
      <c r="D1726" s="1">
        <v>110671228</v>
      </c>
      <c r="E1726" s="7" t="s">
        <v>3911</v>
      </c>
    </row>
    <row r="1727" spans="1:5" x14ac:dyDescent="0.25">
      <c r="A1727" s="5" t="s">
        <v>3912</v>
      </c>
      <c r="B1727" s="6">
        <v>6</v>
      </c>
      <c r="C1727" s="1">
        <v>110698615</v>
      </c>
      <c r="D1727" s="1">
        <v>110710729</v>
      </c>
      <c r="E1727" s="7" t="s">
        <v>3913</v>
      </c>
    </row>
    <row r="1728" spans="1:5" x14ac:dyDescent="0.25">
      <c r="A1728" s="5" t="s">
        <v>3914</v>
      </c>
      <c r="B1728" s="6">
        <v>6</v>
      </c>
      <c r="C1728" s="1">
        <v>110796590</v>
      </c>
      <c r="D1728" s="1">
        <v>110798766</v>
      </c>
      <c r="E1728" s="7" t="s">
        <v>69</v>
      </c>
    </row>
    <row r="1729" spans="1:5" x14ac:dyDescent="0.25">
      <c r="A1729" s="5" t="s">
        <v>657</v>
      </c>
      <c r="B1729" s="6">
        <v>6</v>
      </c>
      <c r="C1729" s="1">
        <v>132423018</v>
      </c>
      <c r="D1729" s="1">
        <v>132424529</v>
      </c>
      <c r="E1729" s="7" t="s">
        <v>658</v>
      </c>
    </row>
    <row r="1730" spans="1:5" x14ac:dyDescent="0.25">
      <c r="A1730" s="5" t="s">
        <v>655</v>
      </c>
      <c r="B1730" s="6">
        <v>6</v>
      </c>
      <c r="C1730" s="1">
        <v>132458321</v>
      </c>
      <c r="D1730" s="1">
        <v>132458674</v>
      </c>
      <c r="E1730" s="7" t="s">
        <v>656</v>
      </c>
    </row>
    <row r="1731" spans="1:5" x14ac:dyDescent="0.25">
      <c r="A1731" s="5" t="s">
        <v>654</v>
      </c>
      <c r="B1731" s="6">
        <v>6</v>
      </c>
      <c r="C1731" s="1">
        <v>132468546</v>
      </c>
      <c r="D1731" s="1">
        <v>132468905</v>
      </c>
      <c r="E1731" s="7" t="s">
        <v>105</v>
      </c>
    </row>
    <row r="1732" spans="1:5" x14ac:dyDescent="0.25">
      <c r="A1732" s="5" t="s">
        <v>652</v>
      </c>
      <c r="B1732" s="6">
        <v>6</v>
      </c>
      <c r="C1732" s="1">
        <v>132470913</v>
      </c>
      <c r="D1732" s="1">
        <v>132487481</v>
      </c>
      <c r="E1732" s="7" t="s">
        <v>653</v>
      </c>
    </row>
    <row r="1733" spans="1:5" x14ac:dyDescent="0.25">
      <c r="A1733" s="5" t="s">
        <v>650</v>
      </c>
      <c r="B1733" s="6">
        <v>6</v>
      </c>
      <c r="C1733" s="1">
        <v>132501391</v>
      </c>
      <c r="D1733" s="1">
        <v>132503361</v>
      </c>
      <c r="E1733" s="7" t="s">
        <v>651</v>
      </c>
    </row>
    <row r="1734" spans="1:5" x14ac:dyDescent="0.25">
      <c r="A1734" s="5" t="s">
        <v>648</v>
      </c>
      <c r="B1734" s="6">
        <v>6</v>
      </c>
      <c r="C1734" s="1">
        <v>132526481</v>
      </c>
      <c r="D1734" s="1">
        <v>132528995</v>
      </c>
      <c r="E1734" s="7" t="s">
        <v>649</v>
      </c>
    </row>
    <row r="1735" spans="1:5" x14ac:dyDescent="0.25">
      <c r="A1735" s="5" t="s">
        <v>646</v>
      </c>
      <c r="B1735" s="6">
        <v>6</v>
      </c>
      <c r="C1735" s="1">
        <v>132563362</v>
      </c>
      <c r="D1735" s="1">
        <v>132570425</v>
      </c>
      <c r="E1735" s="7" t="s">
        <v>647</v>
      </c>
    </row>
    <row r="1736" spans="1:5" x14ac:dyDescent="0.25">
      <c r="A1736" s="5" t="s">
        <v>644</v>
      </c>
      <c r="B1736" s="6">
        <v>6</v>
      </c>
      <c r="C1736" s="1">
        <v>132583694</v>
      </c>
      <c r="D1736" s="1">
        <v>132585993</v>
      </c>
      <c r="E1736" s="7" t="s">
        <v>645</v>
      </c>
    </row>
    <row r="1737" spans="1:5" x14ac:dyDescent="0.25">
      <c r="A1737" s="5" t="s">
        <v>642</v>
      </c>
      <c r="B1737" s="6">
        <v>6</v>
      </c>
      <c r="C1737" s="1">
        <v>132630007</v>
      </c>
      <c r="D1737" s="1">
        <v>132633967</v>
      </c>
      <c r="E1737" s="7" t="s">
        <v>643</v>
      </c>
    </row>
    <row r="1738" spans="1:5" x14ac:dyDescent="0.25">
      <c r="A1738" s="5" t="s">
        <v>640</v>
      </c>
      <c r="B1738" s="6">
        <v>6</v>
      </c>
      <c r="C1738" s="1">
        <v>132665268</v>
      </c>
      <c r="D1738" s="1">
        <v>132668791</v>
      </c>
      <c r="E1738" s="7" t="s">
        <v>641</v>
      </c>
    </row>
    <row r="1739" spans="1:5" x14ac:dyDescent="0.25">
      <c r="A1739" s="5" t="s">
        <v>638</v>
      </c>
      <c r="B1739" s="6">
        <v>6</v>
      </c>
      <c r="C1739" s="1">
        <v>132670023</v>
      </c>
      <c r="D1739" s="1">
        <v>132671000</v>
      </c>
      <c r="E1739" s="7" t="s">
        <v>639</v>
      </c>
    </row>
    <row r="1740" spans="1:5" x14ac:dyDescent="0.25">
      <c r="A1740" s="5" t="s">
        <v>636</v>
      </c>
      <c r="B1740" s="6">
        <v>6</v>
      </c>
      <c r="C1740" s="1">
        <v>132724336</v>
      </c>
      <c r="D1740" s="1">
        <v>132727573</v>
      </c>
      <c r="E1740" s="7" t="s">
        <v>637</v>
      </c>
    </row>
    <row r="1741" spans="1:5" x14ac:dyDescent="0.25">
      <c r="A1741" s="5" t="s">
        <v>635</v>
      </c>
      <c r="B1741" s="6">
        <v>6</v>
      </c>
      <c r="C1741" s="1">
        <v>132737331</v>
      </c>
      <c r="D1741" s="1">
        <v>132738086</v>
      </c>
      <c r="E1741" s="7" t="s">
        <v>43</v>
      </c>
    </row>
    <row r="1742" spans="1:5" x14ac:dyDescent="0.25">
      <c r="A1742" s="5" t="s">
        <v>633</v>
      </c>
      <c r="B1742" s="6">
        <v>6</v>
      </c>
      <c r="C1742" s="1">
        <v>132762227</v>
      </c>
      <c r="D1742" s="1">
        <v>132764738</v>
      </c>
      <c r="E1742" s="7" t="s">
        <v>634</v>
      </c>
    </row>
    <row r="1743" spans="1:5" x14ac:dyDescent="0.25">
      <c r="A1743" s="5" t="s">
        <v>631</v>
      </c>
      <c r="B1743" s="6">
        <v>6</v>
      </c>
      <c r="C1743" s="1">
        <v>132765505</v>
      </c>
      <c r="D1743" s="1">
        <v>132767136</v>
      </c>
      <c r="E1743" s="7" t="s">
        <v>632</v>
      </c>
    </row>
    <row r="1744" spans="1:5" x14ac:dyDescent="0.25">
      <c r="A1744" s="5" t="s">
        <v>3915</v>
      </c>
      <c r="B1744" s="6">
        <v>6</v>
      </c>
      <c r="C1744" s="1">
        <v>133037545</v>
      </c>
      <c r="D1744" s="1">
        <v>133043210</v>
      </c>
      <c r="E1744" s="7" t="s">
        <v>1533</v>
      </c>
    </row>
    <row r="1745" spans="1:5" x14ac:dyDescent="0.25">
      <c r="A1745" s="5" t="s">
        <v>3916</v>
      </c>
      <c r="B1745" s="6">
        <v>6</v>
      </c>
      <c r="C1745" s="1">
        <v>133048475</v>
      </c>
      <c r="D1745" s="1">
        <v>133050067</v>
      </c>
      <c r="E1745" s="7" t="s">
        <v>3917</v>
      </c>
    </row>
    <row r="1746" spans="1:5" x14ac:dyDescent="0.25">
      <c r="A1746" s="5" t="s">
        <v>3918</v>
      </c>
      <c r="B1746" s="6">
        <v>6</v>
      </c>
      <c r="C1746" s="1">
        <v>133069804</v>
      </c>
      <c r="D1746" s="1">
        <v>133070751</v>
      </c>
      <c r="E1746" s="7" t="s">
        <v>3919</v>
      </c>
    </row>
    <row r="1747" spans="1:5" x14ac:dyDescent="0.25">
      <c r="A1747" s="5" t="s">
        <v>3920</v>
      </c>
      <c r="B1747" s="6">
        <v>6</v>
      </c>
      <c r="C1747" s="1">
        <v>133125536</v>
      </c>
      <c r="D1747" s="1">
        <v>133126336</v>
      </c>
      <c r="E1747" s="7" t="s">
        <v>3921</v>
      </c>
    </row>
    <row r="1748" spans="1:5" x14ac:dyDescent="0.25">
      <c r="A1748" s="5" t="s">
        <v>3922</v>
      </c>
      <c r="B1748" s="6">
        <v>6</v>
      </c>
      <c r="C1748" s="1">
        <v>133140745</v>
      </c>
      <c r="D1748" s="1">
        <v>133141716</v>
      </c>
      <c r="E1748" s="7" t="s">
        <v>3923</v>
      </c>
    </row>
    <row r="1749" spans="1:5" x14ac:dyDescent="0.25">
      <c r="A1749" s="5" t="s">
        <v>3924</v>
      </c>
      <c r="B1749" s="6">
        <v>6</v>
      </c>
      <c r="C1749" s="1">
        <v>133192852</v>
      </c>
      <c r="D1749" s="1">
        <v>133194981</v>
      </c>
      <c r="E1749" s="7" t="s">
        <v>3925</v>
      </c>
    </row>
    <row r="1750" spans="1:5" x14ac:dyDescent="0.25">
      <c r="A1750" s="5" t="s">
        <v>3926</v>
      </c>
      <c r="B1750" s="6">
        <v>6</v>
      </c>
      <c r="C1750" s="1">
        <v>133275793</v>
      </c>
      <c r="D1750" s="1">
        <v>133278869</v>
      </c>
      <c r="E1750" s="7" t="s">
        <v>1015</v>
      </c>
    </row>
    <row r="1751" spans="1:5" x14ac:dyDescent="0.25">
      <c r="A1751" s="5" t="s">
        <v>3927</v>
      </c>
      <c r="B1751" s="6">
        <v>6</v>
      </c>
      <c r="C1751" s="1">
        <v>133292872</v>
      </c>
      <c r="D1751" s="1">
        <v>133296466</v>
      </c>
      <c r="E1751" s="7" t="s">
        <v>3928</v>
      </c>
    </row>
    <row r="1752" spans="1:5" x14ac:dyDescent="0.25">
      <c r="A1752" s="5" t="s">
        <v>3929</v>
      </c>
      <c r="B1752" s="6">
        <v>6</v>
      </c>
      <c r="C1752" s="1">
        <v>133296885</v>
      </c>
      <c r="D1752" s="1">
        <v>133300907</v>
      </c>
      <c r="E1752" s="7" t="s">
        <v>3928</v>
      </c>
    </row>
    <row r="1753" spans="1:5" x14ac:dyDescent="0.25">
      <c r="A1753" s="5" t="s">
        <v>3930</v>
      </c>
      <c r="B1753" s="6">
        <v>6</v>
      </c>
      <c r="C1753" s="1">
        <v>135893605</v>
      </c>
      <c r="D1753" s="1">
        <v>135901920</v>
      </c>
      <c r="E1753" s="7" t="s">
        <v>3931</v>
      </c>
    </row>
    <row r="1754" spans="1:5" x14ac:dyDescent="0.25">
      <c r="A1754" s="5" t="s">
        <v>3932</v>
      </c>
      <c r="B1754" s="6">
        <v>6</v>
      </c>
      <c r="C1754" s="1">
        <v>135959877</v>
      </c>
      <c r="D1754" s="1">
        <v>135960266</v>
      </c>
      <c r="E1754" s="7" t="s">
        <v>3933</v>
      </c>
    </row>
    <row r="1755" spans="1:5" x14ac:dyDescent="0.25">
      <c r="A1755" s="5" t="s">
        <v>3934</v>
      </c>
      <c r="B1755" s="6">
        <v>6</v>
      </c>
      <c r="C1755" s="1">
        <v>135960837</v>
      </c>
      <c r="D1755" s="1">
        <v>135961885</v>
      </c>
      <c r="E1755" s="7" t="s">
        <v>3935</v>
      </c>
    </row>
    <row r="1756" spans="1:5" x14ac:dyDescent="0.25">
      <c r="A1756" s="5" t="s">
        <v>3936</v>
      </c>
      <c r="B1756" s="6">
        <v>6</v>
      </c>
      <c r="C1756" s="1">
        <v>136006671</v>
      </c>
      <c r="D1756" s="1">
        <v>136008346</v>
      </c>
      <c r="E1756" s="7" t="s">
        <v>3937</v>
      </c>
    </row>
    <row r="1757" spans="1:5" x14ac:dyDescent="0.25">
      <c r="A1757" s="5" t="s">
        <v>3938</v>
      </c>
      <c r="B1757" s="6">
        <v>6</v>
      </c>
      <c r="C1757" s="1">
        <v>136056781</v>
      </c>
      <c r="D1757" s="1">
        <v>136057983</v>
      </c>
      <c r="E1757" s="7" t="s">
        <v>3939</v>
      </c>
    </row>
    <row r="1758" spans="1:5" x14ac:dyDescent="0.25">
      <c r="A1758" s="5" t="s">
        <v>3940</v>
      </c>
      <c r="B1758" s="6">
        <v>6</v>
      </c>
      <c r="C1758" s="1">
        <v>136088835</v>
      </c>
      <c r="D1758" s="1">
        <v>136091302</v>
      </c>
      <c r="E1758" s="7" t="s">
        <v>3939</v>
      </c>
    </row>
    <row r="1759" spans="1:5" x14ac:dyDescent="0.25">
      <c r="A1759" s="5" t="s">
        <v>3941</v>
      </c>
      <c r="B1759" s="6">
        <v>6</v>
      </c>
      <c r="C1759" s="1">
        <v>136122781</v>
      </c>
      <c r="D1759" s="1">
        <v>136123527</v>
      </c>
      <c r="E1759" s="7" t="s">
        <v>3942</v>
      </c>
    </row>
    <row r="1760" spans="1:5" x14ac:dyDescent="0.25">
      <c r="A1760" s="5" t="s">
        <v>3943</v>
      </c>
      <c r="B1760" s="6">
        <v>6</v>
      </c>
      <c r="C1760" s="1">
        <v>136156205</v>
      </c>
      <c r="D1760" s="1">
        <v>136171146</v>
      </c>
      <c r="E1760" s="7" t="s">
        <v>43</v>
      </c>
    </row>
    <row r="1761" spans="1:5" x14ac:dyDescent="0.25">
      <c r="A1761" s="5" t="s">
        <v>3944</v>
      </c>
      <c r="B1761" s="6">
        <v>6</v>
      </c>
      <c r="C1761" s="1">
        <v>136194441</v>
      </c>
      <c r="D1761" s="1">
        <v>136198848</v>
      </c>
      <c r="E1761" s="7" t="s">
        <v>3945</v>
      </c>
    </row>
    <row r="1762" spans="1:5" x14ac:dyDescent="0.25">
      <c r="A1762" s="5" t="s">
        <v>3946</v>
      </c>
      <c r="B1762" s="6">
        <v>6</v>
      </c>
      <c r="C1762" s="1">
        <v>136762146</v>
      </c>
      <c r="D1762" s="1">
        <v>136765188</v>
      </c>
      <c r="E1762" s="7" t="s">
        <v>3947</v>
      </c>
    </row>
    <row r="1763" spans="1:5" x14ac:dyDescent="0.25">
      <c r="A1763" s="5" t="s">
        <v>3948</v>
      </c>
      <c r="B1763" s="6">
        <v>6</v>
      </c>
      <c r="C1763" s="1">
        <v>136767926</v>
      </c>
      <c r="D1763" s="1">
        <v>136769232</v>
      </c>
      <c r="E1763" s="7" t="s">
        <v>3949</v>
      </c>
    </row>
    <row r="1764" spans="1:5" x14ac:dyDescent="0.25">
      <c r="A1764" s="5" t="s">
        <v>3950</v>
      </c>
      <c r="B1764" s="6">
        <v>6</v>
      </c>
      <c r="C1764" s="1">
        <v>136796927</v>
      </c>
      <c r="D1764" s="1">
        <v>136798665</v>
      </c>
      <c r="E1764" s="7" t="s">
        <v>3951</v>
      </c>
    </row>
    <row r="1765" spans="1:5" x14ac:dyDescent="0.25">
      <c r="A1765" s="5" t="s">
        <v>3952</v>
      </c>
      <c r="B1765" s="6">
        <v>6</v>
      </c>
      <c r="C1765" s="1">
        <v>136802596</v>
      </c>
      <c r="D1765" s="1">
        <v>136803895</v>
      </c>
      <c r="E1765" s="7" t="s">
        <v>60</v>
      </c>
    </row>
    <row r="1766" spans="1:5" x14ac:dyDescent="0.25">
      <c r="A1766" s="5" t="s">
        <v>3953</v>
      </c>
      <c r="B1766" s="6">
        <v>6</v>
      </c>
      <c r="C1766" s="1">
        <v>136860907</v>
      </c>
      <c r="D1766" s="1">
        <v>136863580</v>
      </c>
      <c r="E1766" s="7" t="s">
        <v>3954</v>
      </c>
    </row>
    <row r="1767" spans="1:5" x14ac:dyDescent="0.25">
      <c r="A1767" s="5" t="s">
        <v>3955</v>
      </c>
      <c r="B1767" s="6">
        <v>6</v>
      </c>
      <c r="C1767" s="1">
        <v>136915169</v>
      </c>
      <c r="D1767" s="1">
        <v>136922617</v>
      </c>
      <c r="E1767" s="7" t="s">
        <v>3956</v>
      </c>
    </row>
    <row r="1768" spans="1:5" x14ac:dyDescent="0.25">
      <c r="A1768" s="5" t="s">
        <v>3957</v>
      </c>
      <c r="B1768" s="6">
        <v>6</v>
      </c>
      <c r="C1768" s="1">
        <v>136997576</v>
      </c>
      <c r="D1768" s="1">
        <v>137027536</v>
      </c>
      <c r="E1768" s="7" t="s">
        <v>3958</v>
      </c>
    </row>
    <row r="1769" spans="1:5" x14ac:dyDescent="0.25">
      <c r="A1769" s="5" t="s">
        <v>629</v>
      </c>
      <c r="B1769" s="6">
        <v>6</v>
      </c>
      <c r="C1769" s="1">
        <v>137503065</v>
      </c>
      <c r="D1769" s="1">
        <v>137509357</v>
      </c>
      <c r="E1769" s="7" t="s">
        <v>630</v>
      </c>
    </row>
    <row r="1770" spans="1:5" x14ac:dyDescent="0.25">
      <c r="A1770" s="5" t="s">
        <v>628</v>
      </c>
      <c r="B1770" s="6">
        <v>6</v>
      </c>
      <c r="C1770" s="1">
        <v>137540925</v>
      </c>
      <c r="D1770" s="1">
        <v>137542583</v>
      </c>
      <c r="E1770" s="7" t="s">
        <v>208</v>
      </c>
    </row>
    <row r="1771" spans="1:5" x14ac:dyDescent="0.25">
      <c r="A1771" s="5" t="s">
        <v>626</v>
      </c>
      <c r="B1771" s="6">
        <v>6</v>
      </c>
      <c r="C1771" s="1">
        <v>137664274</v>
      </c>
      <c r="D1771" s="1">
        <v>137666727</v>
      </c>
      <c r="E1771" s="7" t="s">
        <v>627</v>
      </c>
    </row>
    <row r="1772" spans="1:5" x14ac:dyDescent="0.25">
      <c r="A1772" s="5" t="s">
        <v>624</v>
      </c>
      <c r="B1772" s="6">
        <v>6</v>
      </c>
      <c r="C1772" s="1">
        <v>137680490</v>
      </c>
      <c r="D1772" s="1">
        <v>137684176</v>
      </c>
      <c r="E1772" s="7" t="s">
        <v>625</v>
      </c>
    </row>
    <row r="1773" spans="1:5" x14ac:dyDescent="0.25">
      <c r="A1773" s="5" t="s">
        <v>622</v>
      </c>
      <c r="B1773" s="6">
        <v>6</v>
      </c>
      <c r="C1773" s="1">
        <v>137686672</v>
      </c>
      <c r="D1773" s="1">
        <v>137693217</v>
      </c>
      <c r="E1773" s="7" t="s">
        <v>623</v>
      </c>
    </row>
    <row r="1774" spans="1:5" x14ac:dyDescent="0.25">
      <c r="A1774" s="5" t="s">
        <v>620</v>
      </c>
      <c r="B1774" s="6">
        <v>6</v>
      </c>
      <c r="C1774" s="1">
        <v>137825036</v>
      </c>
      <c r="D1774" s="1">
        <v>137834294</v>
      </c>
      <c r="E1774" s="7" t="s">
        <v>621</v>
      </c>
    </row>
    <row r="1775" spans="1:5" x14ac:dyDescent="0.25">
      <c r="A1775" s="5" t="s">
        <v>618</v>
      </c>
      <c r="B1775" s="6">
        <v>6</v>
      </c>
      <c r="C1775" s="1">
        <v>137836005</v>
      </c>
      <c r="D1775" s="1">
        <v>137838611</v>
      </c>
      <c r="E1775" s="7" t="s">
        <v>619</v>
      </c>
    </row>
    <row r="1776" spans="1:5" x14ac:dyDescent="0.25">
      <c r="A1776" s="5" t="s">
        <v>616</v>
      </c>
      <c r="B1776" s="6">
        <v>6</v>
      </c>
      <c r="C1776" s="1">
        <v>137843373</v>
      </c>
      <c r="D1776" s="1">
        <v>137845233</v>
      </c>
      <c r="E1776" s="7" t="s">
        <v>617</v>
      </c>
    </row>
    <row r="1777" spans="1:5" x14ac:dyDescent="0.25">
      <c r="A1777" s="5" t="s">
        <v>614</v>
      </c>
      <c r="B1777" s="6">
        <v>6</v>
      </c>
      <c r="C1777" s="1">
        <v>137856386</v>
      </c>
      <c r="D1777" s="1">
        <v>137865363</v>
      </c>
      <c r="E1777" s="7" t="s">
        <v>615</v>
      </c>
    </row>
    <row r="1778" spans="1:5" x14ac:dyDescent="0.25">
      <c r="A1778" s="5" t="s">
        <v>613</v>
      </c>
      <c r="B1778" s="6">
        <v>6</v>
      </c>
      <c r="C1778" s="1">
        <v>137882045</v>
      </c>
      <c r="D1778" s="1">
        <v>137884132</v>
      </c>
      <c r="E1778" s="7" t="s">
        <v>60</v>
      </c>
    </row>
    <row r="1779" spans="1:5" x14ac:dyDescent="0.25">
      <c r="A1779" s="5" t="s">
        <v>3959</v>
      </c>
      <c r="B1779" s="6">
        <v>6</v>
      </c>
      <c r="C1779" s="1">
        <v>141172871</v>
      </c>
      <c r="D1779" s="1">
        <v>141173308</v>
      </c>
      <c r="E1779" s="7" t="s">
        <v>3960</v>
      </c>
    </row>
    <row r="1780" spans="1:5" x14ac:dyDescent="0.25">
      <c r="A1780" s="5" t="s">
        <v>3961</v>
      </c>
      <c r="B1780" s="6">
        <v>6</v>
      </c>
      <c r="C1780" s="1">
        <v>141204831</v>
      </c>
      <c r="D1780" s="1">
        <v>141207107</v>
      </c>
      <c r="E1780" s="7" t="s">
        <v>3962</v>
      </c>
    </row>
    <row r="1781" spans="1:5" x14ac:dyDescent="0.25">
      <c r="A1781" s="5" t="s">
        <v>3963</v>
      </c>
      <c r="B1781" s="6">
        <v>6</v>
      </c>
      <c r="C1781" s="1">
        <v>141258083</v>
      </c>
      <c r="D1781" s="1">
        <v>141260086</v>
      </c>
      <c r="E1781" s="7" t="s">
        <v>3964</v>
      </c>
    </row>
    <row r="1782" spans="1:5" x14ac:dyDescent="0.25">
      <c r="A1782" s="5" t="s">
        <v>3965</v>
      </c>
      <c r="B1782" s="6">
        <v>6</v>
      </c>
      <c r="C1782" s="1">
        <v>141260676</v>
      </c>
      <c r="D1782" s="1">
        <v>141261314</v>
      </c>
      <c r="E1782" s="7" t="s">
        <v>3966</v>
      </c>
    </row>
    <row r="1783" spans="1:5" x14ac:dyDescent="0.25">
      <c r="A1783" s="5" t="s">
        <v>3967</v>
      </c>
      <c r="B1783" s="6">
        <v>6</v>
      </c>
      <c r="C1783" s="1">
        <v>141279637</v>
      </c>
      <c r="D1783" s="1">
        <v>141281275</v>
      </c>
      <c r="E1783" s="7" t="s">
        <v>1371</v>
      </c>
    </row>
    <row r="1784" spans="1:5" x14ac:dyDescent="0.25">
      <c r="A1784" s="5" t="s">
        <v>3968</v>
      </c>
      <c r="B1784" s="6">
        <v>6</v>
      </c>
      <c r="C1784" s="1">
        <v>141324495</v>
      </c>
      <c r="D1784" s="1">
        <v>141325549</v>
      </c>
      <c r="E1784" s="7" t="s">
        <v>3969</v>
      </c>
    </row>
    <row r="1785" spans="1:5" x14ac:dyDescent="0.25">
      <c r="A1785" s="5" t="s">
        <v>3970</v>
      </c>
      <c r="B1785" s="6">
        <v>6</v>
      </c>
      <c r="C1785" s="1">
        <v>141442249</v>
      </c>
      <c r="D1785" s="1">
        <v>141445624</v>
      </c>
      <c r="E1785" s="7" t="s">
        <v>60</v>
      </c>
    </row>
    <row r="1786" spans="1:5" x14ac:dyDescent="0.25">
      <c r="A1786" s="5" t="s">
        <v>3971</v>
      </c>
      <c r="B1786" s="6">
        <v>6</v>
      </c>
      <c r="C1786" s="1">
        <v>141447130</v>
      </c>
      <c r="D1786" s="1">
        <v>141450540</v>
      </c>
      <c r="E1786" s="7" t="s">
        <v>3972</v>
      </c>
    </row>
    <row r="1787" spans="1:5" x14ac:dyDescent="0.25">
      <c r="A1787" s="5" t="s">
        <v>611</v>
      </c>
      <c r="B1787" s="6">
        <v>6</v>
      </c>
      <c r="C1787" s="1">
        <v>141471442</v>
      </c>
      <c r="D1787" s="1">
        <v>141476949</v>
      </c>
      <c r="E1787" s="7" t="s">
        <v>612</v>
      </c>
    </row>
    <row r="1788" spans="1:5" x14ac:dyDescent="0.25">
      <c r="A1788" s="5" t="s">
        <v>609</v>
      </c>
      <c r="B1788" s="6">
        <v>6</v>
      </c>
      <c r="C1788" s="1">
        <v>141485419</v>
      </c>
      <c r="D1788" s="1">
        <v>141489103</v>
      </c>
      <c r="E1788" s="7" t="s">
        <v>610</v>
      </c>
    </row>
    <row r="1789" spans="1:5" x14ac:dyDescent="0.25">
      <c r="A1789" s="5" t="s">
        <v>607</v>
      </c>
      <c r="B1789" s="6">
        <v>6</v>
      </c>
      <c r="C1789" s="1">
        <v>141534061</v>
      </c>
      <c r="D1789" s="1">
        <v>141535449</v>
      </c>
      <c r="E1789" s="7" t="s">
        <v>608</v>
      </c>
    </row>
    <row r="1790" spans="1:5" x14ac:dyDescent="0.25">
      <c r="A1790" s="5" t="s">
        <v>605</v>
      </c>
      <c r="B1790" s="6">
        <v>6</v>
      </c>
      <c r="C1790" s="1">
        <v>141549583</v>
      </c>
      <c r="D1790" s="1">
        <v>141552880</v>
      </c>
      <c r="E1790" s="7" t="s">
        <v>606</v>
      </c>
    </row>
    <row r="1791" spans="1:5" x14ac:dyDescent="0.25">
      <c r="A1791" s="5" t="s">
        <v>604</v>
      </c>
      <c r="B1791" s="6">
        <v>6</v>
      </c>
      <c r="C1791" s="1">
        <v>141555451</v>
      </c>
      <c r="D1791" s="1">
        <v>141555881</v>
      </c>
      <c r="E1791" s="7" t="s">
        <v>105</v>
      </c>
    </row>
    <row r="1792" spans="1:5" x14ac:dyDescent="0.25">
      <c r="A1792" s="5" t="s">
        <v>602</v>
      </c>
      <c r="B1792" s="6">
        <v>6</v>
      </c>
      <c r="C1792" s="1">
        <v>141633981</v>
      </c>
      <c r="D1792" s="1">
        <v>141635440</v>
      </c>
      <c r="E1792" s="7" t="s">
        <v>603</v>
      </c>
    </row>
    <row r="1793" spans="1:5" x14ac:dyDescent="0.25">
      <c r="A1793" s="5" t="s">
        <v>601</v>
      </c>
      <c r="B1793" s="6">
        <v>6</v>
      </c>
      <c r="C1793" s="1">
        <v>141652564</v>
      </c>
      <c r="D1793" s="1">
        <v>141655295</v>
      </c>
      <c r="E1793" s="7" t="s">
        <v>60</v>
      </c>
    </row>
    <row r="1794" spans="1:5" x14ac:dyDescent="0.25">
      <c r="A1794" s="5" t="s">
        <v>1579</v>
      </c>
      <c r="B1794" s="6">
        <v>6</v>
      </c>
      <c r="C1794" s="1">
        <v>141657292</v>
      </c>
      <c r="D1794" s="1">
        <v>141658942</v>
      </c>
      <c r="E1794" s="7" t="s">
        <v>60</v>
      </c>
    </row>
    <row r="1795" spans="1:5" x14ac:dyDescent="0.25">
      <c r="A1795" s="5" t="s">
        <v>599</v>
      </c>
      <c r="B1795" s="6">
        <v>6</v>
      </c>
      <c r="C1795" s="1">
        <v>141669423</v>
      </c>
      <c r="D1795" s="1">
        <v>141669944</v>
      </c>
      <c r="E1795" s="7" t="s">
        <v>600</v>
      </c>
    </row>
    <row r="1796" spans="1:5" x14ac:dyDescent="0.25">
      <c r="A1796" s="5" t="s">
        <v>597</v>
      </c>
      <c r="B1796" s="6">
        <v>6</v>
      </c>
      <c r="C1796" s="1">
        <v>141722436</v>
      </c>
      <c r="D1796" s="1">
        <v>141724537</v>
      </c>
      <c r="E1796" s="7" t="s">
        <v>598</v>
      </c>
    </row>
    <row r="1797" spans="1:5" x14ac:dyDescent="0.25">
      <c r="A1797" s="5" t="s">
        <v>596</v>
      </c>
      <c r="B1797" s="6">
        <v>6</v>
      </c>
      <c r="C1797" s="1">
        <v>141752465</v>
      </c>
      <c r="D1797" s="1">
        <v>141755756</v>
      </c>
      <c r="E1797" s="7" t="s">
        <v>60</v>
      </c>
    </row>
    <row r="1798" spans="1:5" x14ac:dyDescent="0.25">
      <c r="A1798" s="5" t="s">
        <v>594</v>
      </c>
      <c r="B1798" s="6">
        <v>6</v>
      </c>
      <c r="C1798" s="1">
        <v>141838333</v>
      </c>
      <c r="D1798" s="1">
        <v>141839400</v>
      </c>
      <c r="E1798" s="7" t="s">
        <v>595</v>
      </c>
    </row>
    <row r="1799" spans="1:5" x14ac:dyDescent="0.25">
      <c r="A1799" s="5" t="s">
        <v>592</v>
      </c>
      <c r="B1799" s="6">
        <v>6</v>
      </c>
      <c r="C1799" s="1">
        <v>141839892</v>
      </c>
      <c r="D1799" s="1">
        <v>141840377</v>
      </c>
      <c r="E1799" s="7" t="s">
        <v>593</v>
      </c>
    </row>
    <row r="1800" spans="1:5" x14ac:dyDescent="0.25">
      <c r="A1800" s="5" t="s">
        <v>589</v>
      </c>
      <c r="B1800" s="6">
        <v>6</v>
      </c>
      <c r="C1800" s="1">
        <v>145386455</v>
      </c>
      <c r="D1800" s="1">
        <v>145388049</v>
      </c>
      <c r="E1800" s="7" t="s">
        <v>590</v>
      </c>
    </row>
    <row r="1801" spans="1:5" x14ac:dyDescent="0.25">
      <c r="A1801" s="5" t="s">
        <v>587</v>
      </c>
      <c r="B1801" s="6">
        <v>6</v>
      </c>
      <c r="C1801" s="1">
        <v>145388523</v>
      </c>
      <c r="D1801" s="1">
        <v>145391962</v>
      </c>
      <c r="E1801" s="7" t="s">
        <v>588</v>
      </c>
    </row>
    <row r="1802" spans="1:5" x14ac:dyDescent="0.25">
      <c r="A1802" s="5" t="s">
        <v>585</v>
      </c>
      <c r="B1802" s="6">
        <v>6</v>
      </c>
      <c r="C1802" s="1">
        <v>145393970</v>
      </c>
      <c r="D1802" s="1">
        <v>145398983</v>
      </c>
      <c r="E1802" s="7" t="s">
        <v>586</v>
      </c>
    </row>
    <row r="1803" spans="1:5" x14ac:dyDescent="0.25">
      <c r="A1803" s="5" t="s">
        <v>583</v>
      </c>
      <c r="B1803" s="6">
        <v>6</v>
      </c>
      <c r="C1803" s="1">
        <v>145415188</v>
      </c>
      <c r="D1803" s="1">
        <v>145419374</v>
      </c>
      <c r="E1803" s="7" t="s">
        <v>584</v>
      </c>
    </row>
    <row r="1804" spans="1:5" x14ac:dyDescent="0.25">
      <c r="A1804" s="5" t="s">
        <v>581</v>
      </c>
      <c r="B1804" s="6">
        <v>6</v>
      </c>
      <c r="C1804" s="1">
        <v>145529821</v>
      </c>
      <c r="D1804" s="1">
        <v>145531626</v>
      </c>
      <c r="E1804" s="7" t="s">
        <v>582</v>
      </c>
    </row>
    <row r="1805" spans="1:5" x14ac:dyDescent="0.25">
      <c r="A1805" s="5" t="s">
        <v>580</v>
      </c>
      <c r="B1805" s="6">
        <v>6</v>
      </c>
      <c r="C1805" s="1">
        <v>145556711</v>
      </c>
      <c r="D1805" s="1">
        <v>145559207</v>
      </c>
      <c r="E1805" s="7" t="s">
        <v>210</v>
      </c>
    </row>
    <row r="1806" spans="1:5" x14ac:dyDescent="0.25">
      <c r="A1806" s="5" t="s">
        <v>578</v>
      </c>
      <c r="B1806" s="6">
        <v>6</v>
      </c>
      <c r="C1806" s="1">
        <v>145562930</v>
      </c>
      <c r="D1806" s="1">
        <v>145574967</v>
      </c>
      <c r="E1806" s="7" t="s">
        <v>579</v>
      </c>
    </row>
    <row r="1807" spans="1:5" x14ac:dyDescent="0.25">
      <c r="A1807" s="5" t="s">
        <v>576</v>
      </c>
      <c r="B1807" s="6">
        <v>6</v>
      </c>
      <c r="C1807" s="1">
        <v>145577996</v>
      </c>
      <c r="D1807" s="1">
        <v>145579521</v>
      </c>
      <c r="E1807" s="7" t="s">
        <v>577</v>
      </c>
    </row>
    <row r="1808" spans="1:5" x14ac:dyDescent="0.25">
      <c r="A1808" s="5" t="s">
        <v>574</v>
      </c>
      <c r="B1808" s="6">
        <v>6</v>
      </c>
      <c r="C1808" s="1">
        <v>145584488</v>
      </c>
      <c r="D1808" s="1">
        <v>145588965</v>
      </c>
      <c r="E1808" s="7" t="s">
        <v>575</v>
      </c>
    </row>
    <row r="1809" spans="1:5" x14ac:dyDescent="0.25">
      <c r="A1809" s="5" t="s">
        <v>572</v>
      </c>
      <c r="B1809" s="6">
        <v>6</v>
      </c>
      <c r="C1809" s="1">
        <v>145618082</v>
      </c>
      <c r="D1809" s="1">
        <v>145619924</v>
      </c>
      <c r="E1809" s="7" t="s">
        <v>573</v>
      </c>
    </row>
    <row r="1810" spans="1:5" x14ac:dyDescent="0.25">
      <c r="A1810" s="5" t="s">
        <v>570</v>
      </c>
      <c r="B1810" s="6">
        <v>6</v>
      </c>
      <c r="C1810" s="1">
        <v>145629023</v>
      </c>
      <c r="D1810" s="1">
        <v>145629361</v>
      </c>
      <c r="E1810" s="7" t="s">
        <v>571</v>
      </c>
    </row>
    <row r="1811" spans="1:5" x14ac:dyDescent="0.25">
      <c r="A1811" s="5" t="s">
        <v>568</v>
      </c>
      <c r="B1811" s="6">
        <v>6</v>
      </c>
      <c r="C1811" s="1">
        <v>145631230</v>
      </c>
      <c r="D1811" s="1">
        <v>145632801</v>
      </c>
      <c r="E1811" s="7" t="s">
        <v>569</v>
      </c>
    </row>
    <row r="1812" spans="1:5" x14ac:dyDescent="0.25">
      <c r="A1812" s="5" t="s">
        <v>567</v>
      </c>
      <c r="B1812" s="6">
        <v>6</v>
      </c>
      <c r="C1812" s="1">
        <v>145633698</v>
      </c>
      <c r="D1812" s="1">
        <v>145659660</v>
      </c>
      <c r="E1812" s="7" t="s">
        <v>70</v>
      </c>
    </row>
    <row r="1813" spans="1:5" x14ac:dyDescent="0.25">
      <c r="A1813" s="5" t="s">
        <v>565</v>
      </c>
      <c r="B1813" s="6">
        <v>6</v>
      </c>
      <c r="C1813" s="1">
        <v>145701279</v>
      </c>
      <c r="D1813" s="1">
        <v>145702305</v>
      </c>
      <c r="E1813" s="7" t="s">
        <v>566</v>
      </c>
    </row>
    <row r="1814" spans="1:5" x14ac:dyDescent="0.25">
      <c r="A1814" s="5" t="s">
        <v>3973</v>
      </c>
      <c r="B1814" s="6">
        <v>6</v>
      </c>
      <c r="C1814" s="1">
        <v>146401513</v>
      </c>
      <c r="D1814" s="1">
        <v>146405955</v>
      </c>
      <c r="E1814" s="7" t="s">
        <v>3974</v>
      </c>
    </row>
    <row r="1815" spans="1:5" x14ac:dyDescent="0.25">
      <c r="A1815" s="5" t="s">
        <v>3975</v>
      </c>
      <c r="B1815" s="6">
        <v>6</v>
      </c>
      <c r="C1815" s="1">
        <v>146409573</v>
      </c>
      <c r="D1815" s="1">
        <v>146410207</v>
      </c>
      <c r="E1815" s="7" t="s">
        <v>60</v>
      </c>
    </row>
    <row r="1816" spans="1:5" x14ac:dyDescent="0.25">
      <c r="A1816" s="5" t="s">
        <v>3976</v>
      </c>
      <c r="B1816" s="6">
        <v>6</v>
      </c>
      <c r="C1816" s="1">
        <v>146434683</v>
      </c>
      <c r="D1816" s="1">
        <v>146437999</v>
      </c>
      <c r="E1816" s="7" t="s">
        <v>3977</v>
      </c>
    </row>
    <row r="1817" spans="1:5" x14ac:dyDescent="0.25">
      <c r="A1817" s="5" t="s">
        <v>3978</v>
      </c>
      <c r="B1817" s="6">
        <v>6</v>
      </c>
      <c r="C1817" s="1">
        <v>146472452</v>
      </c>
      <c r="D1817" s="1">
        <v>146475558</v>
      </c>
      <c r="E1817" s="7" t="s">
        <v>3974</v>
      </c>
    </row>
    <row r="1818" spans="1:5" x14ac:dyDescent="0.25">
      <c r="A1818" s="5" t="s">
        <v>3979</v>
      </c>
      <c r="B1818" s="6">
        <v>6</v>
      </c>
      <c r="C1818" s="1">
        <v>146525775</v>
      </c>
      <c r="D1818" s="1">
        <v>146534899</v>
      </c>
      <c r="E1818" s="7" t="s">
        <v>3980</v>
      </c>
    </row>
    <row r="1819" spans="1:5" x14ac:dyDescent="0.25">
      <c r="A1819" s="5" t="s">
        <v>3981</v>
      </c>
      <c r="B1819" s="6">
        <v>6</v>
      </c>
      <c r="C1819" s="1">
        <v>146555470</v>
      </c>
      <c r="D1819" s="1">
        <v>146556601</v>
      </c>
      <c r="E1819" s="7" t="s">
        <v>3982</v>
      </c>
    </row>
    <row r="1820" spans="1:5" x14ac:dyDescent="0.25">
      <c r="A1820" s="5" t="s">
        <v>3983</v>
      </c>
      <c r="B1820" s="6">
        <v>6</v>
      </c>
      <c r="C1820" s="1">
        <v>146563551</v>
      </c>
      <c r="D1820" s="1">
        <v>146567353</v>
      </c>
      <c r="E1820" s="7" t="s">
        <v>3984</v>
      </c>
    </row>
    <row r="1821" spans="1:5" x14ac:dyDescent="0.25">
      <c r="A1821" s="5" t="s">
        <v>3985</v>
      </c>
      <c r="B1821" s="6">
        <v>6</v>
      </c>
      <c r="C1821" s="1">
        <v>146568999</v>
      </c>
      <c r="D1821" s="1">
        <v>146572316</v>
      </c>
      <c r="E1821" s="7" t="s">
        <v>3986</v>
      </c>
    </row>
    <row r="1822" spans="1:5" x14ac:dyDescent="0.25">
      <c r="A1822" s="5" t="s">
        <v>3987</v>
      </c>
      <c r="B1822" s="6">
        <v>6</v>
      </c>
      <c r="C1822" s="1">
        <v>146582007</v>
      </c>
      <c r="D1822" s="1">
        <v>146590440</v>
      </c>
      <c r="E1822" s="7" t="s">
        <v>43</v>
      </c>
    </row>
    <row r="1823" spans="1:5" x14ac:dyDescent="0.25">
      <c r="A1823" s="5" t="s">
        <v>3988</v>
      </c>
      <c r="B1823" s="6">
        <v>6</v>
      </c>
      <c r="C1823" s="1">
        <v>146619927</v>
      </c>
      <c r="D1823" s="1">
        <v>146621546</v>
      </c>
      <c r="E1823" s="7" t="s">
        <v>3989</v>
      </c>
    </row>
    <row r="1824" spans="1:5" x14ac:dyDescent="0.25">
      <c r="A1824" s="5" t="s">
        <v>3990</v>
      </c>
      <c r="B1824" s="6">
        <v>6</v>
      </c>
      <c r="C1824" s="1">
        <v>146627115</v>
      </c>
      <c r="D1824" s="1">
        <v>146627729</v>
      </c>
      <c r="E1824" s="7" t="s">
        <v>3991</v>
      </c>
    </row>
    <row r="1825" spans="1:5" x14ac:dyDescent="0.25">
      <c r="A1825" s="5" t="s">
        <v>3992</v>
      </c>
      <c r="B1825" s="6">
        <v>6</v>
      </c>
      <c r="C1825" s="1">
        <v>146675466</v>
      </c>
      <c r="D1825" s="1">
        <v>146678915</v>
      </c>
      <c r="E1825" s="7" t="s">
        <v>3993</v>
      </c>
    </row>
    <row r="1826" spans="1:5" x14ac:dyDescent="0.25">
      <c r="A1826" s="5" t="s">
        <v>3994</v>
      </c>
      <c r="B1826" s="6">
        <v>6</v>
      </c>
      <c r="C1826" s="1">
        <v>146680443</v>
      </c>
      <c r="D1826" s="1">
        <v>146684009</v>
      </c>
      <c r="E1826" s="7" t="s">
        <v>3995</v>
      </c>
    </row>
    <row r="1827" spans="1:5" x14ac:dyDescent="0.25">
      <c r="A1827" s="5" t="s">
        <v>3996</v>
      </c>
      <c r="B1827" s="6">
        <v>6</v>
      </c>
      <c r="C1827" s="1">
        <v>146725709</v>
      </c>
      <c r="D1827" s="1">
        <v>146727657</v>
      </c>
      <c r="E1827" s="7" t="s">
        <v>3997</v>
      </c>
    </row>
    <row r="1828" spans="1:5" x14ac:dyDescent="0.25">
      <c r="A1828" s="5" t="s">
        <v>3998</v>
      </c>
      <c r="B1828" s="6">
        <v>6</v>
      </c>
      <c r="C1828" s="1">
        <v>146729701</v>
      </c>
      <c r="D1828" s="1">
        <v>146732419</v>
      </c>
      <c r="E1828" s="7" t="s">
        <v>60</v>
      </c>
    </row>
    <row r="1829" spans="1:5" x14ac:dyDescent="0.25">
      <c r="A1829" s="5" t="s">
        <v>3999</v>
      </c>
      <c r="B1829" s="6">
        <v>6</v>
      </c>
      <c r="C1829" s="1">
        <v>146740027</v>
      </c>
      <c r="D1829" s="1">
        <v>146741896</v>
      </c>
      <c r="E1829" s="7" t="s">
        <v>4000</v>
      </c>
    </row>
    <row r="1830" spans="1:5" x14ac:dyDescent="0.25">
      <c r="A1830" s="5" t="s">
        <v>4001</v>
      </c>
      <c r="B1830" s="6">
        <v>6</v>
      </c>
      <c r="C1830" s="1">
        <v>146744854</v>
      </c>
      <c r="D1830" s="1">
        <v>146745447</v>
      </c>
      <c r="E1830" s="7" t="s">
        <v>4002</v>
      </c>
    </row>
    <row r="1831" spans="1:5" x14ac:dyDescent="0.25">
      <c r="A1831" s="5" t="s">
        <v>4003</v>
      </c>
      <c r="B1831" s="6">
        <v>6</v>
      </c>
      <c r="C1831" s="1">
        <v>162195453</v>
      </c>
      <c r="D1831" s="1">
        <v>162197612</v>
      </c>
      <c r="E1831" s="7" t="s">
        <v>4004</v>
      </c>
    </row>
    <row r="1832" spans="1:5" x14ac:dyDescent="0.25">
      <c r="A1832" s="5" t="s">
        <v>4005</v>
      </c>
      <c r="B1832" s="6">
        <v>6</v>
      </c>
      <c r="C1832" s="1">
        <v>162201437</v>
      </c>
      <c r="D1832" s="1">
        <v>162205584</v>
      </c>
      <c r="E1832" s="7" t="s">
        <v>4006</v>
      </c>
    </row>
    <row r="1833" spans="1:5" x14ac:dyDescent="0.25">
      <c r="A1833" s="5" t="s">
        <v>4007</v>
      </c>
      <c r="B1833" s="6">
        <v>6</v>
      </c>
      <c r="C1833" s="1">
        <v>162205876</v>
      </c>
      <c r="D1833" s="1">
        <v>162207609</v>
      </c>
      <c r="E1833" s="7" t="s">
        <v>4008</v>
      </c>
    </row>
    <row r="1834" spans="1:5" x14ac:dyDescent="0.25">
      <c r="A1834" s="5" t="s">
        <v>4009</v>
      </c>
      <c r="B1834" s="6">
        <v>6</v>
      </c>
      <c r="C1834" s="1">
        <v>162225825</v>
      </c>
      <c r="D1834" s="1">
        <v>162227478</v>
      </c>
      <c r="E1834" s="7" t="s">
        <v>4010</v>
      </c>
    </row>
    <row r="1835" spans="1:5" x14ac:dyDescent="0.25">
      <c r="A1835" s="5" t="s">
        <v>4011</v>
      </c>
      <c r="B1835" s="6">
        <v>6</v>
      </c>
      <c r="C1835" s="1">
        <v>162268229</v>
      </c>
      <c r="D1835" s="1">
        <v>162273500</v>
      </c>
      <c r="E1835" s="7" t="s">
        <v>4012</v>
      </c>
    </row>
    <row r="1836" spans="1:5" x14ac:dyDescent="0.25">
      <c r="A1836" s="5" t="s">
        <v>4013</v>
      </c>
      <c r="B1836" s="6">
        <v>6</v>
      </c>
      <c r="C1836" s="1">
        <v>162275763</v>
      </c>
      <c r="D1836" s="1">
        <v>162277797</v>
      </c>
      <c r="E1836" s="7" t="s">
        <v>4014</v>
      </c>
    </row>
    <row r="1837" spans="1:5" x14ac:dyDescent="0.25">
      <c r="A1837" s="5" t="s">
        <v>4015</v>
      </c>
      <c r="B1837" s="6">
        <v>6</v>
      </c>
      <c r="C1837" s="1">
        <v>162280368</v>
      </c>
      <c r="D1837" s="1">
        <v>162287252</v>
      </c>
      <c r="E1837" s="7" t="s">
        <v>4016</v>
      </c>
    </row>
    <row r="1838" spans="1:5" x14ac:dyDescent="0.25">
      <c r="A1838" s="5" t="s">
        <v>4017</v>
      </c>
      <c r="B1838" s="6">
        <v>6</v>
      </c>
      <c r="C1838" s="1">
        <v>162349398</v>
      </c>
      <c r="D1838" s="1">
        <v>162358421</v>
      </c>
      <c r="E1838" s="7" t="s">
        <v>4018</v>
      </c>
    </row>
    <row r="1839" spans="1:5" x14ac:dyDescent="0.25">
      <c r="A1839" s="5" t="s">
        <v>4019</v>
      </c>
      <c r="B1839" s="6">
        <v>6</v>
      </c>
      <c r="C1839" s="1">
        <v>162361472</v>
      </c>
      <c r="D1839" s="1">
        <v>162373818</v>
      </c>
      <c r="E1839" s="7" t="s">
        <v>4020</v>
      </c>
    </row>
    <row r="1840" spans="1:5" x14ac:dyDescent="0.25">
      <c r="A1840" s="5" t="s">
        <v>4021</v>
      </c>
      <c r="B1840" s="6">
        <v>6</v>
      </c>
      <c r="C1840" s="1">
        <v>162375302</v>
      </c>
      <c r="D1840" s="1">
        <v>162385552</v>
      </c>
      <c r="E1840" s="7" t="s">
        <v>4022</v>
      </c>
    </row>
    <row r="1841" spans="1:5" x14ac:dyDescent="0.25">
      <c r="A1841" s="5" t="s">
        <v>4023</v>
      </c>
      <c r="B1841" s="6">
        <v>6</v>
      </c>
      <c r="C1841" s="1">
        <v>162387696</v>
      </c>
      <c r="D1841" s="1">
        <v>162391572</v>
      </c>
      <c r="E1841" s="7" t="s">
        <v>4024</v>
      </c>
    </row>
    <row r="1842" spans="1:5" x14ac:dyDescent="0.25">
      <c r="A1842" s="5" t="s">
        <v>4025</v>
      </c>
      <c r="B1842" s="6">
        <v>6</v>
      </c>
      <c r="C1842" s="1">
        <v>162432307</v>
      </c>
      <c r="D1842" s="1">
        <v>162441044</v>
      </c>
      <c r="E1842" s="7" t="s">
        <v>4026</v>
      </c>
    </row>
    <row r="1843" spans="1:5" x14ac:dyDescent="0.25">
      <c r="A1843" s="5" t="s">
        <v>4027</v>
      </c>
      <c r="B1843" s="6">
        <v>6</v>
      </c>
      <c r="C1843" s="1">
        <v>162442729</v>
      </c>
      <c r="D1843" s="1">
        <v>162443088</v>
      </c>
      <c r="E1843" s="7" t="s">
        <v>4028</v>
      </c>
    </row>
    <row r="1844" spans="1:5" x14ac:dyDescent="0.25">
      <c r="A1844" s="5" t="s">
        <v>4029</v>
      </c>
      <c r="B1844" s="6">
        <v>6</v>
      </c>
      <c r="C1844" s="1">
        <v>162449712</v>
      </c>
      <c r="D1844" s="1">
        <v>162452059</v>
      </c>
      <c r="E1844" s="7" t="s">
        <v>43</v>
      </c>
    </row>
    <row r="1845" spans="1:5" x14ac:dyDescent="0.25">
      <c r="A1845" s="5" t="s">
        <v>4030</v>
      </c>
      <c r="B1845" s="6">
        <v>6</v>
      </c>
      <c r="C1845" s="1">
        <v>162456348</v>
      </c>
      <c r="D1845" s="1">
        <v>162458601</v>
      </c>
      <c r="E1845" s="7" t="s">
        <v>69</v>
      </c>
    </row>
    <row r="1846" spans="1:5" x14ac:dyDescent="0.25">
      <c r="A1846" s="5" t="s">
        <v>561</v>
      </c>
      <c r="B1846" s="6">
        <v>6</v>
      </c>
      <c r="C1846" s="1">
        <v>163755404</v>
      </c>
      <c r="D1846" s="1">
        <v>163785784</v>
      </c>
      <c r="E1846" s="7" t="s">
        <v>562</v>
      </c>
    </row>
    <row r="1847" spans="1:5" x14ac:dyDescent="0.25">
      <c r="A1847" s="5" t="s">
        <v>559</v>
      </c>
      <c r="B1847" s="6">
        <v>6</v>
      </c>
      <c r="C1847" s="1">
        <v>163786743</v>
      </c>
      <c r="D1847" s="1">
        <v>163788401</v>
      </c>
      <c r="E1847" s="7" t="s">
        <v>560</v>
      </c>
    </row>
    <row r="1848" spans="1:5" x14ac:dyDescent="0.25">
      <c r="A1848" s="5" t="s">
        <v>557</v>
      </c>
      <c r="B1848" s="6">
        <v>6</v>
      </c>
      <c r="C1848" s="1">
        <v>163792911</v>
      </c>
      <c r="D1848" s="1">
        <v>163797435</v>
      </c>
      <c r="E1848" s="7" t="s">
        <v>558</v>
      </c>
    </row>
    <row r="1849" spans="1:5" x14ac:dyDescent="0.25">
      <c r="A1849" s="5" t="s">
        <v>555</v>
      </c>
      <c r="B1849" s="6">
        <v>6</v>
      </c>
      <c r="C1849" s="1">
        <v>163801687</v>
      </c>
      <c r="D1849" s="1">
        <v>163802064</v>
      </c>
      <c r="E1849" s="7" t="s">
        <v>556</v>
      </c>
    </row>
    <row r="1850" spans="1:5" x14ac:dyDescent="0.25">
      <c r="A1850" s="5" t="s">
        <v>554</v>
      </c>
      <c r="B1850" s="6">
        <v>6</v>
      </c>
      <c r="C1850" s="1">
        <v>163852496</v>
      </c>
      <c r="D1850" s="1">
        <v>163854764</v>
      </c>
      <c r="E1850" s="7" t="s">
        <v>43</v>
      </c>
    </row>
    <row r="1851" spans="1:5" x14ac:dyDescent="0.25">
      <c r="A1851" s="5" t="s">
        <v>553</v>
      </c>
      <c r="B1851" s="6">
        <v>6</v>
      </c>
      <c r="C1851" s="1">
        <v>163857513</v>
      </c>
      <c r="D1851" s="1">
        <v>163860102</v>
      </c>
      <c r="E1851" s="7" t="s">
        <v>60</v>
      </c>
    </row>
    <row r="1852" spans="1:5" x14ac:dyDescent="0.25">
      <c r="A1852" s="5" t="s">
        <v>552</v>
      </c>
      <c r="B1852" s="6">
        <v>6</v>
      </c>
      <c r="C1852" s="1">
        <v>163885170</v>
      </c>
      <c r="D1852" s="1">
        <v>163891049</v>
      </c>
      <c r="E1852" s="7" t="s">
        <v>282</v>
      </c>
    </row>
    <row r="1853" spans="1:5" x14ac:dyDescent="0.25">
      <c r="A1853" s="5" t="s">
        <v>550</v>
      </c>
      <c r="B1853" s="6">
        <v>6</v>
      </c>
      <c r="C1853" s="1">
        <v>163895782</v>
      </c>
      <c r="D1853" s="1">
        <v>163898198</v>
      </c>
      <c r="E1853" s="7" t="s">
        <v>551</v>
      </c>
    </row>
    <row r="1854" spans="1:5" x14ac:dyDescent="0.25">
      <c r="A1854" s="5" t="s">
        <v>548</v>
      </c>
      <c r="B1854" s="6">
        <v>6</v>
      </c>
      <c r="C1854" s="1">
        <v>163898325</v>
      </c>
      <c r="D1854" s="1">
        <v>163906090</v>
      </c>
      <c r="E1854" s="7" t="s">
        <v>549</v>
      </c>
    </row>
    <row r="1855" spans="1:5" x14ac:dyDescent="0.25">
      <c r="A1855" s="5" t="s">
        <v>546</v>
      </c>
      <c r="B1855" s="6">
        <v>6</v>
      </c>
      <c r="C1855" s="1">
        <v>163931390</v>
      </c>
      <c r="D1855" s="1">
        <v>163932118</v>
      </c>
      <c r="E1855" s="7" t="s">
        <v>547</v>
      </c>
    </row>
    <row r="1856" spans="1:5" x14ac:dyDescent="0.25">
      <c r="A1856" s="5" t="s">
        <v>545</v>
      </c>
      <c r="B1856" s="6">
        <v>6</v>
      </c>
      <c r="C1856" s="1">
        <v>163936343</v>
      </c>
      <c r="D1856" s="1">
        <v>163940582</v>
      </c>
      <c r="E1856" s="7" t="s">
        <v>43</v>
      </c>
    </row>
    <row r="1857" spans="1:5" x14ac:dyDescent="0.25">
      <c r="A1857" s="5" t="s">
        <v>543</v>
      </c>
      <c r="B1857" s="6">
        <v>6</v>
      </c>
      <c r="C1857" s="1">
        <v>163941458</v>
      </c>
      <c r="D1857" s="1">
        <v>163942027</v>
      </c>
      <c r="E1857" s="7" t="s">
        <v>544</v>
      </c>
    </row>
    <row r="1858" spans="1:5" x14ac:dyDescent="0.25">
      <c r="A1858" s="5" t="s">
        <v>541</v>
      </c>
      <c r="B1858" s="6">
        <v>6</v>
      </c>
      <c r="C1858" s="1">
        <v>163955489</v>
      </c>
      <c r="D1858" s="1">
        <v>163956164</v>
      </c>
      <c r="E1858" s="7" t="s">
        <v>542</v>
      </c>
    </row>
    <row r="1859" spans="1:5" x14ac:dyDescent="0.25">
      <c r="A1859" s="5" t="s">
        <v>540</v>
      </c>
      <c r="B1859" s="6">
        <v>6</v>
      </c>
      <c r="C1859" s="1">
        <v>163962932</v>
      </c>
      <c r="D1859" s="1">
        <v>163968900</v>
      </c>
      <c r="E1859" s="7" t="s">
        <v>539</v>
      </c>
    </row>
    <row r="1860" spans="1:5" x14ac:dyDescent="0.25">
      <c r="A1860" s="5" t="s">
        <v>538</v>
      </c>
      <c r="B1860" s="6">
        <v>6</v>
      </c>
      <c r="C1860" s="1">
        <v>163970657</v>
      </c>
      <c r="D1860" s="1">
        <v>163972392</v>
      </c>
      <c r="E1860" s="7" t="s">
        <v>539</v>
      </c>
    </row>
    <row r="1861" spans="1:5" x14ac:dyDescent="0.25">
      <c r="A1861" s="5" t="s">
        <v>536</v>
      </c>
      <c r="B1861" s="6">
        <v>6</v>
      </c>
      <c r="C1861" s="1">
        <v>163995859</v>
      </c>
      <c r="D1861" s="1">
        <v>163996996</v>
      </c>
      <c r="E1861" s="7" t="s">
        <v>537</v>
      </c>
    </row>
    <row r="1862" spans="1:5" x14ac:dyDescent="0.25">
      <c r="A1862" s="5" t="s">
        <v>534</v>
      </c>
      <c r="B1862" s="6">
        <v>6</v>
      </c>
      <c r="C1862" s="1">
        <v>164016293</v>
      </c>
      <c r="D1862" s="1">
        <v>164027578</v>
      </c>
      <c r="E1862" s="7" t="s">
        <v>535</v>
      </c>
    </row>
    <row r="1863" spans="1:5" x14ac:dyDescent="0.25">
      <c r="A1863" s="5" t="s">
        <v>532</v>
      </c>
      <c r="B1863" s="6">
        <v>6</v>
      </c>
      <c r="C1863" s="1">
        <v>164029433</v>
      </c>
      <c r="D1863" s="1">
        <v>164030833</v>
      </c>
      <c r="E1863" s="7" t="s">
        <v>533</v>
      </c>
    </row>
    <row r="1864" spans="1:5" x14ac:dyDescent="0.25">
      <c r="A1864" s="5" t="s">
        <v>530</v>
      </c>
      <c r="B1864" s="6">
        <v>6</v>
      </c>
      <c r="C1864" s="1">
        <v>164059209</v>
      </c>
      <c r="D1864" s="1">
        <v>164060630</v>
      </c>
      <c r="E1864" s="7" t="s">
        <v>531</v>
      </c>
    </row>
    <row r="1865" spans="1:5" x14ac:dyDescent="0.25">
      <c r="A1865" s="5" t="s">
        <v>528</v>
      </c>
      <c r="B1865" s="6">
        <v>6</v>
      </c>
      <c r="C1865" s="1">
        <v>164061073</v>
      </c>
      <c r="D1865" s="1">
        <v>164062509</v>
      </c>
      <c r="E1865" s="7" t="s">
        <v>529</v>
      </c>
    </row>
    <row r="1866" spans="1:5" x14ac:dyDescent="0.25">
      <c r="A1866" s="5" t="s">
        <v>525</v>
      </c>
      <c r="B1866" s="6">
        <v>6</v>
      </c>
      <c r="C1866" s="1">
        <v>165526277</v>
      </c>
      <c r="D1866" s="1">
        <v>165530828</v>
      </c>
      <c r="E1866" s="7" t="s">
        <v>526</v>
      </c>
    </row>
    <row r="1867" spans="1:5" x14ac:dyDescent="0.25">
      <c r="A1867" s="5" t="s">
        <v>523</v>
      </c>
      <c r="B1867" s="6">
        <v>6</v>
      </c>
      <c r="C1867" s="1">
        <v>165533882</v>
      </c>
      <c r="D1867" s="1">
        <v>165534223</v>
      </c>
      <c r="E1867" s="7" t="s">
        <v>524</v>
      </c>
    </row>
    <row r="1868" spans="1:5" x14ac:dyDescent="0.25">
      <c r="A1868" s="5" t="s">
        <v>521</v>
      </c>
      <c r="B1868" s="6">
        <v>6</v>
      </c>
      <c r="C1868" s="1">
        <v>165545109</v>
      </c>
      <c r="D1868" s="1">
        <v>165545713</v>
      </c>
      <c r="E1868" s="7" t="s">
        <v>522</v>
      </c>
    </row>
    <row r="1869" spans="1:5" x14ac:dyDescent="0.25">
      <c r="A1869" s="5" t="s">
        <v>519</v>
      </c>
      <c r="B1869" s="6">
        <v>6</v>
      </c>
      <c r="C1869" s="1">
        <v>165588358</v>
      </c>
      <c r="D1869" s="1">
        <v>165592492</v>
      </c>
      <c r="E1869" s="7" t="s">
        <v>520</v>
      </c>
    </row>
    <row r="1870" spans="1:5" x14ac:dyDescent="0.25">
      <c r="A1870" s="5" t="s">
        <v>517</v>
      </c>
      <c r="B1870" s="6">
        <v>6</v>
      </c>
      <c r="C1870" s="1">
        <v>165594007</v>
      </c>
      <c r="D1870" s="1">
        <v>165597229</v>
      </c>
      <c r="E1870" s="7" t="s">
        <v>518</v>
      </c>
    </row>
    <row r="1871" spans="1:5" x14ac:dyDescent="0.25">
      <c r="A1871" s="5" t="s">
        <v>515</v>
      </c>
      <c r="B1871" s="6">
        <v>6</v>
      </c>
      <c r="C1871" s="1">
        <v>165624432</v>
      </c>
      <c r="D1871" s="1">
        <v>165627829</v>
      </c>
      <c r="E1871" s="7" t="s">
        <v>516</v>
      </c>
    </row>
    <row r="1872" spans="1:5" x14ac:dyDescent="0.25">
      <c r="A1872" s="5" t="s">
        <v>513</v>
      </c>
      <c r="B1872" s="6">
        <v>6</v>
      </c>
      <c r="C1872" s="1">
        <v>165629567</v>
      </c>
      <c r="D1872" s="1">
        <v>165639979</v>
      </c>
      <c r="E1872" s="7" t="s">
        <v>514</v>
      </c>
    </row>
    <row r="1873" spans="1:5" x14ac:dyDescent="0.25">
      <c r="A1873" s="5" t="s">
        <v>511</v>
      </c>
      <c r="B1873" s="6">
        <v>6</v>
      </c>
      <c r="C1873" s="1">
        <v>165642539</v>
      </c>
      <c r="D1873" s="1">
        <v>165644249</v>
      </c>
      <c r="E1873" s="7" t="s">
        <v>512</v>
      </c>
    </row>
    <row r="1874" spans="1:5" x14ac:dyDescent="0.25">
      <c r="A1874" s="5" t="s">
        <v>509</v>
      </c>
      <c r="B1874" s="6">
        <v>6</v>
      </c>
      <c r="C1874" s="1">
        <v>165655159</v>
      </c>
      <c r="D1874" s="1">
        <v>165656827</v>
      </c>
      <c r="E1874" s="7" t="s">
        <v>510</v>
      </c>
    </row>
    <row r="1875" spans="1:5" x14ac:dyDescent="0.25">
      <c r="A1875" s="5" t="s">
        <v>508</v>
      </c>
      <c r="B1875" s="6">
        <v>6</v>
      </c>
      <c r="C1875" s="1">
        <v>165658547</v>
      </c>
      <c r="D1875" s="1">
        <v>165666640</v>
      </c>
      <c r="E1875" s="7" t="s">
        <v>507</v>
      </c>
    </row>
    <row r="1876" spans="1:5" x14ac:dyDescent="0.25">
      <c r="A1876" s="5" t="s">
        <v>506</v>
      </c>
      <c r="B1876" s="6">
        <v>6</v>
      </c>
      <c r="C1876" s="1">
        <v>165684131</v>
      </c>
      <c r="D1876" s="1">
        <v>165730362</v>
      </c>
      <c r="E1876" s="7" t="s">
        <v>507</v>
      </c>
    </row>
    <row r="1877" spans="1:5" x14ac:dyDescent="0.25">
      <c r="A1877" s="5" t="s">
        <v>504</v>
      </c>
      <c r="B1877" s="6">
        <v>6</v>
      </c>
      <c r="C1877" s="1">
        <v>165730468</v>
      </c>
      <c r="D1877" s="1">
        <v>165734191</v>
      </c>
      <c r="E1877" s="7" t="s">
        <v>505</v>
      </c>
    </row>
    <row r="1878" spans="1:5" x14ac:dyDescent="0.25">
      <c r="A1878" s="5" t="s">
        <v>502</v>
      </c>
      <c r="B1878" s="6">
        <v>6</v>
      </c>
      <c r="C1878" s="1">
        <v>165737562</v>
      </c>
      <c r="D1878" s="1">
        <v>165747422</v>
      </c>
      <c r="E1878" s="7" t="s">
        <v>503</v>
      </c>
    </row>
    <row r="1879" spans="1:5" x14ac:dyDescent="0.25">
      <c r="A1879" s="5" t="s">
        <v>500</v>
      </c>
      <c r="B1879" s="6">
        <v>6</v>
      </c>
      <c r="C1879" s="1">
        <v>165799691</v>
      </c>
      <c r="D1879" s="1">
        <v>165801344</v>
      </c>
      <c r="E1879" s="7" t="s">
        <v>501</v>
      </c>
    </row>
    <row r="1880" spans="1:5" x14ac:dyDescent="0.25">
      <c r="A1880" s="5" t="s">
        <v>499</v>
      </c>
      <c r="B1880" s="6">
        <v>6</v>
      </c>
      <c r="C1880" s="1">
        <v>165819453</v>
      </c>
      <c r="D1880" s="1">
        <v>165832524</v>
      </c>
      <c r="E1880" s="7" t="s">
        <v>60</v>
      </c>
    </row>
    <row r="1881" spans="1:5" x14ac:dyDescent="0.25">
      <c r="A1881" s="5" t="s">
        <v>497</v>
      </c>
      <c r="B1881" s="6">
        <v>6</v>
      </c>
      <c r="C1881" s="1">
        <v>165838014</v>
      </c>
      <c r="D1881" s="1">
        <v>165840784</v>
      </c>
      <c r="E1881" s="7" t="s">
        <v>498</v>
      </c>
    </row>
    <row r="1882" spans="1:5" x14ac:dyDescent="0.25">
      <c r="A1882" s="5" t="s">
        <v>495</v>
      </c>
      <c r="B1882" s="6">
        <v>6</v>
      </c>
      <c r="C1882" s="1">
        <v>165842393</v>
      </c>
      <c r="D1882" s="1">
        <v>165845801</v>
      </c>
      <c r="E1882" s="7" t="s">
        <v>496</v>
      </c>
    </row>
    <row r="1883" spans="1:5" x14ac:dyDescent="0.25">
      <c r="A1883" s="5" t="s">
        <v>494</v>
      </c>
      <c r="B1883" s="6">
        <v>6</v>
      </c>
      <c r="C1883" s="1">
        <v>165987036</v>
      </c>
      <c r="D1883" s="1">
        <v>165991710</v>
      </c>
      <c r="E1883" s="7" t="s">
        <v>60</v>
      </c>
    </row>
    <row r="1884" spans="1:5" x14ac:dyDescent="0.25">
      <c r="A1884" s="5" t="s">
        <v>493</v>
      </c>
      <c r="B1884" s="6">
        <v>6</v>
      </c>
      <c r="C1884" s="1">
        <v>165996710</v>
      </c>
      <c r="D1884" s="1">
        <v>165998543</v>
      </c>
      <c r="E1884" s="7" t="s">
        <v>43</v>
      </c>
    </row>
    <row r="1885" spans="1:5" x14ac:dyDescent="0.25">
      <c r="A1885" s="5" t="s">
        <v>492</v>
      </c>
      <c r="B1885" s="6">
        <v>6</v>
      </c>
      <c r="C1885" s="1">
        <v>166018995</v>
      </c>
      <c r="D1885" s="1">
        <v>166021892</v>
      </c>
      <c r="E1885" s="7" t="s">
        <v>60</v>
      </c>
    </row>
    <row r="1886" spans="1:5" x14ac:dyDescent="0.25">
      <c r="A1886" s="5" t="s">
        <v>491</v>
      </c>
      <c r="B1886" s="6">
        <v>6</v>
      </c>
      <c r="C1886" s="1">
        <v>166027177</v>
      </c>
      <c r="D1886" s="1">
        <v>166029976</v>
      </c>
      <c r="E1886" s="7" t="s">
        <v>60</v>
      </c>
    </row>
    <row r="1887" spans="1:5" x14ac:dyDescent="0.25">
      <c r="A1887" s="5" t="s">
        <v>489</v>
      </c>
      <c r="B1887" s="6">
        <v>6</v>
      </c>
      <c r="C1887" s="1">
        <v>166057719</v>
      </c>
      <c r="D1887" s="1">
        <v>166058909</v>
      </c>
      <c r="E1887" s="7" t="s">
        <v>490</v>
      </c>
    </row>
    <row r="1888" spans="1:5" x14ac:dyDescent="0.25">
      <c r="A1888" s="5" t="s">
        <v>487</v>
      </c>
      <c r="B1888" s="6">
        <v>6</v>
      </c>
      <c r="C1888" s="1">
        <v>166062936</v>
      </c>
      <c r="D1888" s="1">
        <v>166069293</v>
      </c>
      <c r="E1888" s="7" t="s">
        <v>488</v>
      </c>
    </row>
    <row r="1889" spans="1:5" x14ac:dyDescent="0.25">
      <c r="A1889" s="5" t="s">
        <v>485</v>
      </c>
      <c r="B1889" s="6">
        <v>6</v>
      </c>
      <c r="C1889" s="1">
        <v>166071467</v>
      </c>
      <c r="D1889" s="1">
        <v>166073407</v>
      </c>
      <c r="E1889" s="7" t="s">
        <v>486</v>
      </c>
    </row>
    <row r="1890" spans="1:5" x14ac:dyDescent="0.25">
      <c r="A1890" s="5" t="s">
        <v>483</v>
      </c>
      <c r="B1890" s="6">
        <v>6</v>
      </c>
      <c r="C1890" s="1">
        <v>166084251</v>
      </c>
      <c r="D1890" s="1">
        <v>166095366</v>
      </c>
      <c r="E1890" s="7" t="s">
        <v>484</v>
      </c>
    </row>
    <row r="1891" spans="1:5" x14ac:dyDescent="0.25">
      <c r="A1891" s="5" t="s">
        <v>481</v>
      </c>
      <c r="B1891" s="6">
        <v>6</v>
      </c>
      <c r="C1891" s="1">
        <v>166103499</v>
      </c>
      <c r="D1891" s="1">
        <v>166106031</v>
      </c>
      <c r="E1891" s="7" t="s">
        <v>482</v>
      </c>
    </row>
    <row r="1892" spans="1:5" x14ac:dyDescent="0.25">
      <c r="A1892" s="5" t="s">
        <v>480</v>
      </c>
      <c r="B1892" s="6">
        <v>6</v>
      </c>
      <c r="C1892" s="1">
        <v>166150090</v>
      </c>
      <c r="D1892" s="1">
        <v>166157348</v>
      </c>
      <c r="E1892" s="7" t="s">
        <v>43</v>
      </c>
    </row>
    <row r="1893" spans="1:5" x14ac:dyDescent="0.25">
      <c r="A1893" s="5" t="s">
        <v>478</v>
      </c>
      <c r="B1893" s="6">
        <v>6</v>
      </c>
      <c r="C1893" s="1">
        <v>166160261</v>
      </c>
      <c r="D1893" s="1">
        <v>166161550</v>
      </c>
      <c r="E1893" s="7" t="s">
        <v>479</v>
      </c>
    </row>
    <row r="1894" spans="1:5" x14ac:dyDescent="0.25">
      <c r="A1894" s="5" t="s">
        <v>477</v>
      </c>
      <c r="B1894" s="6">
        <v>6</v>
      </c>
      <c r="C1894" s="1">
        <v>166175556</v>
      </c>
      <c r="D1894" s="1">
        <v>166182507</v>
      </c>
      <c r="E1894" s="7" t="s">
        <v>60</v>
      </c>
    </row>
    <row r="1895" spans="1:5" x14ac:dyDescent="0.25">
      <c r="A1895" s="5" t="s">
        <v>475</v>
      </c>
      <c r="B1895" s="6">
        <v>6</v>
      </c>
      <c r="C1895" s="1">
        <v>166203666</v>
      </c>
      <c r="D1895" s="1">
        <v>166203977</v>
      </c>
      <c r="E1895" s="7" t="s">
        <v>476</v>
      </c>
    </row>
    <row r="1896" spans="1:5" x14ac:dyDescent="0.25">
      <c r="A1896" s="5" t="s">
        <v>473</v>
      </c>
      <c r="B1896" s="6">
        <v>6</v>
      </c>
      <c r="C1896" s="1">
        <v>166206492</v>
      </c>
      <c r="D1896" s="1">
        <v>166209003</v>
      </c>
      <c r="E1896" s="7" t="s">
        <v>474</v>
      </c>
    </row>
    <row r="1897" spans="1:5" x14ac:dyDescent="0.25">
      <c r="A1897" s="5" t="s">
        <v>471</v>
      </c>
      <c r="B1897" s="6">
        <v>6</v>
      </c>
      <c r="C1897" s="1">
        <v>166212064</v>
      </c>
      <c r="D1897" s="1">
        <v>166214501</v>
      </c>
      <c r="E1897" s="7" t="s">
        <v>472</v>
      </c>
    </row>
    <row r="1898" spans="1:5" x14ac:dyDescent="0.25">
      <c r="A1898" s="5" t="s">
        <v>469</v>
      </c>
      <c r="B1898" s="6">
        <v>6</v>
      </c>
      <c r="C1898" s="1">
        <v>166215053</v>
      </c>
      <c r="D1898" s="1">
        <v>166216415</v>
      </c>
      <c r="E1898" s="7" t="s">
        <v>470</v>
      </c>
    </row>
    <row r="1899" spans="1:5" x14ac:dyDescent="0.25">
      <c r="A1899" s="5" t="s">
        <v>468</v>
      </c>
      <c r="B1899" s="6">
        <v>6</v>
      </c>
      <c r="C1899" s="1">
        <v>166217714</v>
      </c>
      <c r="D1899" s="1">
        <v>166220866</v>
      </c>
      <c r="E1899" s="7" t="s">
        <v>69</v>
      </c>
    </row>
    <row r="1900" spans="1:5" x14ac:dyDescent="0.25">
      <c r="A1900" s="5" t="s">
        <v>466</v>
      </c>
      <c r="B1900" s="6">
        <v>6</v>
      </c>
      <c r="C1900" s="1">
        <v>166302446</v>
      </c>
      <c r="D1900" s="1">
        <v>166304056</v>
      </c>
      <c r="E1900" s="7" t="s">
        <v>467</v>
      </c>
    </row>
    <row r="1901" spans="1:5" x14ac:dyDescent="0.25">
      <c r="A1901" s="5" t="s">
        <v>465</v>
      </c>
      <c r="B1901" s="6">
        <v>6</v>
      </c>
      <c r="C1901" s="1">
        <v>166305348</v>
      </c>
      <c r="D1901" s="1">
        <v>166309167</v>
      </c>
      <c r="E1901" s="7" t="s">
        <v>113</v>
      </c>
    </row>
    <row r="1902" spans="1:5" x14ac:dyDescent="0.25">
      <c r="A1902" s="5" t="s">
        <v>463</v>
      </c>
      <c r="B1902" s="6">
        <v>6</v>
      </c>
      <c r="C1902" s="1">
        <v>166312844</v>
      </c>
      <c r="D1902" s="1">
        <v>166318260</v>
      </c>
      <c r="E1902" s="7" t="s">
        <v>464</v>
      </c>
    </row>
    <row r="1903" spans="1:5" x14ac:dyDescent="0.25">
      <c r="A1903" s="5" t="s">
        <v>462</v>
      </c>
      <c r="B1903" s="6">
        <v>6</v>
      </c>
      <c r="C1903" s="1">
        <v>166318647</v>
      </c>
      <c r="D1903" s="1">
        <v>166321564</v>
      </c>
      <c r="E1903" s="7" t="s">
        <v>43</v>
      </c>
    </row>
    <row r="1904" spans="1:5" x14ac:dyDescent="0.25">
      <c r="A1904" s="5" t="s">
        <v>460</v>
      </c>
      <c r="B1904" s="6">
        <v>6</v>
      </c>
      <c r="C1904" s="1">
        <v>166324613</v>
      </c>
      <c r="D1904" s="1">
        <v>166330458</v>
      </c>
      <c r="E1904" s="7" t="s">
        <v>461</v>
      </c>
    </row>
    <row r="1905" spans="1:5" x14ac:dyDescent="0.25">
      <c r="A1905" s="5" t="s">
        <v>4031</v>
      </c>
      <c r="B1905" s="6">
        <v>6</v>
      </c>
      <c r="C1905" s="1">
        <v>166334798</v>
      </c>
      <c r="D1905" s="1">
        <v>166336207</v>
      </c>
      <c r="E1905" s="7" t="s">
        <v>4032</v>
      </c>
    </row>
    <row r="1906" spans="1:5" x14ac:dyDescent="0.25">
      <c r="A1906" s="5" t="s">
        <v>4033</v>
      </c>
      <c r="B1906" s="6">
        <v>6</v>
      </c>
      <c r="C1906" s="1">
        <v>166348689</v>
      </c>
      <c r="D1906" s="1">
        <v>166350140</v>
      </c>
      <c r="E1906" s="7" t="s">
        <v>1563</v>
      </c>
    </row>
    <row r="1907" spans="1:5" x14ac:dyDescent="0.25">
      <c r="A1907" s="5" t="s">
        <v>4034</v>
      </c>
      <c r="B1907" s="6">
        <v>6</v>
      </c>
      <c r="C1907" s="1">
        <v>168999800</v>
      </c>
      <c r="D1907" s="1">
        <v>169005010</v>
      </c>
      <c r="E1907" s="7" t="s">
        <v>43</v>
      </c>
    </row>
    <row r="1908" spans="1:5" x14ac:dyDescent="0.25">
      <c r="A1908" s="5" t="s">
        <v>4035</v>
      </c>
      <c r="B1908" s="6">
        <v>6</v>
      </c>
      <c r="C1908" s="1">
        <v>169005842</v>
      </c>
      <c r="D1908" s="1">
        <v>169010502</v>
      </c>
      <c r="E1908" s="7" t="s">
        <v>4036</v>
      </c>
    </row>
    <row r="1909" spans="1:5" x14ac:dyDescent="0.25">
      <c r="A1909" s="5" t="s">
        <v>4037</v>
      </c>
      <c r="B1909" s="6">
        <v>6</v>
      </c>
      <c r="C1909" s="1">
        <v>169020979</v>
      </c>
      <c r="D1909" s="1">
        <v>169022727</v>
      </c>
      <c r="E1909" s="7" t="s">
        <v>4038</v>
      </c>
    </row>
    <row r="1910" spans="1:5" x14ac:dyDescent="0.25">
      <c r="A1910" s="5" t="s">
        <v>4039</v>
      </c>
      <c r="B1910" s="6">
        <v>6</v>
      </c>
      <c r="C1910" s="1">
        <v>169026421</v>
      </c>
      <c r="D1910" s="1">
        <v>169029775</v>
      </c>
      <c r="E1910" s="7" t="s">
        <v>60</v>
      </c>
    </row>
    <row r="1911" spans="1:5" x14ac:dyDescent="0.25">
      <c r="A1911" s="5" t="s">
        <v>4040</v>
      </c>
      <c r="B1911" s="6">
        <v>6</v>
      </c>
      <c r="C1911" s="1">
        <v>169030660</v>
      </c>
      <c r="D1911" s="1">
        <v>169031891</v>
      </c>
      <c r="E1911" s="7" t="s">
        <v>60</v>
      </c>
    </row>
    <row r="1912" spans="1:5" x14ac:dyDescent="0.25">
      <c r="A1912" s="5" t="s">
        <v>4041</v>
      </c>
      <c r="B1912" s="6">
        <v>6</v>
      </c>
      <c r="C1912" s="1">
        <v>169128664</v>
      </c>
      <c r="D1912" s="1">
        <v>169140520</v>
      </c>
      <c r="E1912" s="7" t="s">
        <v>4042</v>
      </c>
    </row>
    <row r="1913" spans="1:5" x14ac:dyDescent="0.25">
      <c r="A1913" s="5" t="s">
        <v>4043</v>
      </c>
      <c r="B1913" s="6">
        <v>6</v>
      </c>
      <c r="C1913" s="1">
        <v>169143130</v>
      </c>
      <c r="D1913" s="1">
        <v>169157350</v>
      </c>
      <c r="E1913" s="7" t="s">
        <v>4044</v>
      </c>
    </row>
    <row r="1914" spans="1:5" x14ac:dyDescent="0.25">
      <c r="A1914" s="5" t="s">
        <v>4045</v>
      </c>
      <c r="B1914" s="6">
        <v>6</v>
      </c>
      <c r="C1914" s="1">
        <v>169159820</v>
      </c>
      <c r="D1914" s="1">
        <v>169166340</v>
      </c>
      <c r="E1914" s="7" t="s">
        <v>4046</v>
      </c>
    </row>
    <row r="1915" spans="1:5" x14ac:dyDescent="0.25">
      <c r="A1915" s="5" t="s">
        <v>4047</v>
      </c>
      <c r="B1915" s="6">
        <v>6</v>
      </c>
      <c r="C1915" s="1">
        <v>169167038</v>
      </c>
      <c r="D1915" s="1">
        <v>169169532</v>
      </c>
      <c r="E1915" s="7" t="s">
        <v>4048</v>
      </c>
    </row>
    <row r="1916" spans="1:5" x14ac:dyDescent="0.25">
      <c r="A1916" s="5" t="s">
        <v>4049</v>
      </c>
      <c r="B1916" s="6">
        <v>6</v>
      </c>
      <c r="C1916" s="1">
        <v>169173758</v>
      </c>
      <c r="D1916" s="1">
        <v>169178038</v>
      </c>
      <c r="E1916" s="7" t="s">
        <v>4050</v>
      </c>
    </row>
    <row r="1917" spans="1:5" x14ac:dyDescent="0.25">
      <c r="A1917" s="5" t="s">
        <v>4051</v>
      </c>
      <c r="B1917" s="6">
        <v>6</v>
      </c>
      <c r="C1917" s="1">
        <v>169221601</v>
      </c>
      <c r="D1917" s="1">
        <v>169230479</v>
      </c>
      <c r="E1917" s="7" t="s">
        <v>43</v>
      </c>
    </row>
    <row r="1918" spans="1:5" x14ac:dyDescent="0.25">
      <c r="A1918" s="5" t="s">
        <v>4052</v>
      </c>
      <c r="B1918" s="6">
        <v>6</v>
      </c>
      <c r="C1918" s="1">
        <v>169233073</v>
      </c>
      <c r="D1918" s="1">
        <v>169239126</v>
      </c>
      <c r="E1918" s="7" t="s">
        <v>4053</v>
      </c>
    </row>
    <row r="1919" spans="1:5" x14ac:dyDescent="0.25">
      <c r="A1919" s="5" t="s">
        <v>4054</v>
      </c>
      <c r="B1919" s="6">
        <v>6</v>
      </c>
      <c r="C1919" s="1">
        <v>169245888</v>
      </c>
      <c r="D1919" s="1">
        <v>169247273</v>
      </c>
      <c r="E1919" s="7" t="s">
        <v>4055</v>
      </c>
    </row>
    <row r="1920" spans="1:5" x14ac:dyDescent="0.25">
      <c r="A1920" s="5" t="s">
        <v>4056</v>
      </c>
      <c r="B1920" s="6">
        <v>6</v>
      </c>
      <c r="C1920" s="1">
        <v>169248094</v>
      </c>
      <c r="D1920" s="1">
        <v>169248969</v>
      </c>
      <c r="E1920" s="7" t="s">
        <v>4057</v>
      </c>
    </row>
    <row r="1921" spans="1:5" x14ac:dyDescent="0.25">
      <c r="A1921" s="5" t="s">
        <v>4058</v>
      </c>
      <c r="B1921" s="6">
        <v>6</v>
      </c>
      <c r="C1921" s="1">
        <v>169293985</v>
      </c>
      <c r="D1921" s="1">
        <v>169306439</v>
      </c>
      <c r="E1921" s="7" t="s">
        <v>4059</v>
      </c>
    </row>
    <row r="1922" spans="1:5" x14ac:dyDescent="0.25">
      <c r="A1922" s="5" t="s">
        <v>4060</v>
      </c>
      <c r="B1922" s="6">
        <v>6</v>
      </c>
      <c r="C1922" s="1">
        <v>169320793</v>
      </c>
      <c r="D1922" s="1">
        <v>169327039</v>
      </c>
      <c r="E1922" s="7" t="s">
        <v>4061</v>
      </c>
    </row>
    <row r="1923" spans="1:5" x14ac:dyDescent="0.25">
      <c r="A1923" s="5" t="s">
        <v>4062</v>
      </c>
      <c r="B1923" s="6">
        <v>6</v>
      </c>
      <c r="C1923" s="1">
        <v>169331804</v>
      </c>
      <c r="D1923" s="1">
        <v>169333348</v>
      </c>
      <c r="E1923" s="7" t="s">
        <v>4063</v>
      </c>
    </row>
    <row r="1924" spans="1:5" x14ac:dyDescent="0.25">
      <c r="A1924" s="5" t="s">
        <v>4064</v>
      </c>
      <c r="B1924" s="6">
        <v>6</v>
      </c>
      <c r="C1924" s="1">
        <v>169497057</v>
      </c>
      <c r="D1924" s="1">
        <v>169501065</v>
      </c>
      <c r="E1924" s="7" t="s">
        <v>60</v>
      </c>
    </row>
    <row r="1925" spans="1:5" x14ac:dyDescent="0.25">
      <c r="A1925" s="5" t="s">
        <v>4065</v>
      </c>
      <c r="B1925" s="6">
        <v>6</v>
      </c>
      <c r="C1925" s="1">
        <v>169540188</v>
      </c>
      <c r="D1925" s="1">
        <v>169541266</v>
      </c>
      <c r="E1925" s="7" t="s">
        <v>4066</v>
      </c>
    </row>
    <row r="1926" spans="1:5" x14ac:dyDescent="0.25">
      <c r="A1926" s="5" t="s">
        <v>4067</v>
      </c>
      <c r="B1926" s="6">
        <v>6</v>
      </c>
      <c r="C1926" s="1">
        <v>169541385</v>
      </c>
      <c r="D1926" s="1">
        <v>169542607</v>
      </c>
      <c r="E1926" s="7" t="s">
        <v>4068</v>
      </c>
    </row>
    <row r="1927" spans="1:5" x14ac:dyDescent="0.25">
      <c r="A1927" s="5" t="s">
        <v>4069</v>
      </c>
      <c r="B1927" s="6">
        <v>6</v>
      </c>
      <c r="C1927" s="1">
        <v>169543363</v>
      </c>
      <c r="D1927" s="1">
        <v>169552829</v>
      </c>
      <c r="E1927" s="7" t="s">
        <v>1506</v>
      </c>
    </row>
    <row r="1928" spans="1:5" x14ac:dyDescent="0.25">
      <c r="A1928" s="5" t="s">
        <v>4070</v>
      </c>
      <c r="B1928" s="6">
        <v>6</v>
      </c>
      <c r="C1928" s="1">
        <v>169553336</v>
      </c>
      <c r="D1928" s="1">
        <v>169557268</v>
      </c>
      <c r="E1928" s="7" t="s">
        <v>4071</v>
      </c>
    </row>
    <row r="1929" spans="1:5" x14ac:dyDescent="0.25">
      <c r="A1929" s="5" t="s">
        <v>4072</v>
      </c>
      <c r="B1929" s="6">
        <v>6</v>
      </c>
      <c r="C1929" s="1">
        <v>169614443</v>
      </c>
      <c r="D1929" s="1">
        <v>169616172</v>
      </c>
      <c r="E1929" s="7" t="s">
        <v>4073</v>
      </c>
    </row>
    <row r="1930" spans="1:5" x14ac:dyDescent="0.25">
      <c r="A1930" s="5" t="s">
        <v>4074</v>
      </c>
      <c r="B1930" s="6">
        <v>6</v>
      </c>
      <c r="C1930" s="1">
        <v>169623657</v>
      </c>
      <c r="D1930" s="1">
        <v>169625207</v>
      </c>
      <c r="E1930" s="7" t="s">
        <v>60</v>
      </c>
    </row>
    <row r="1931" spans="1:5" x14ac:dyDescent="0.25">
      <c r="A1931" s="5" t="s">
        <v>4075</v>
      </c>
      <c r="B1931" s="6">
        <v>6</v>
      </c>
      <c r="C1931" s="1">
        <v>169626430</v>
      </c>
      <c r="D1931" s="1">
        <v>169627293</v>
      </c>
      <c r="E1931" s="7" t="s">
        <v>4076</v>
      </c>
    </row>
    <row r="1932" spans="1:5" x14ac:dyDescent="0.25">
      <c r="A1932" s="5" t="s">
        <v>4077</v>
      </c>
      <c r="B1932" s="6">
        <v>6</v>
      </c>
      <c r="C1932" s="1">
        <v>169680125</v>
      </c>
      <c r="D1932" s="1">
        <v>169682173</v>
      </c>
      <c r="E1932" s="7" t="s">
        <v>4078</v>
      </c>
    </row>
    <row r="1933" spans="1:5" x14ac:dyDescent="0.25">
      <c r="A1933" s="5" t="s">
        <v>4079</v>
      </c>
      <c r="B1933" s="6">
        <v>6</v>
      </c>
      <c r="C1933" s="1">
        <v>169685197</v>
      </c>
      <c r="D1933" s="1">
        <v>169688921</v>
      </c>
      <c r="E1933" s="7" t="s">
        <v>60</v>
      </c>
    </row>
    <row r="1934" spans="1:5" x14ac:dyDescent="0.25">
      <c r="A1934" s="5" t="s">
        <v>4080</v>
      </c>
      <c r="B1934" s="6">
        <v>6</v>
      </c>
      <c r="C1934" s="1">
        <v>169689637</v>
      </c>
      <c r="D1934" s="1">
        <v>169690380</v>
      </c>
      <c r="E1934" s="7" t="s">
        <v>3569</v>
      </c>
    </row>
    <row r="1935" spans="1:5" x14ac:dyDescent="0.25">
      <c r="A1935" s="5" t="s">
        <v>4081</v>
      </c>
      <c r="B1935" s="6">
        <v>6</v>
      </c>
      <c r="C1935" s="1">
        <v>169691992</v>
      </c>
      <c r="D1935" s="1">
        <v>169698377</v>
      </c>
      <c r="E1935" s="7" t="s">
        <v>282</v>
      </c>
    </row>
    <row r="1936" spans="1:5" x14ac:dyDescent="0.25">
      <c r="A1936" s="5" t="s">
        <v>4082</v>
      </c>
      <c r="B1936" s="6">
        <v>6</v>
      </c>
      <c r="C1936" s="1">
        <v>169711274</v>
      </c>
      <c r="D1936" s="1">
        <v>169712224</v>
      </c>
      <c r="E1936" s="7" t="s">
        <v>4083</v>
      </c>
    </row>
    <row r="1937" spans="1:5" x14ac:dyDescent="0.25">
      <c r="A1937" s="5" t="s">
        <v>4084</v>
      </c>
      <c r="B1937" s="6">
        <v>6</v>
      </c>
      <c r="C1937" s="1">
        <v>169713138</v>
      </c>
      <c r="D1937" s="1">
        <v>169713554</v>
      </c>
      <c r="E1937" s="7" t="s">
        <v>43</v>
      </c>
    </row>
    <row r="1938" spans="1:5" x14ac:dyDescent="0.25">
      <c r="A1938" s="5" t="s">
        <v>4085</v>
      </c>
      <c r="B1938" s="6">
        <v>6</v>
      </c>
      <c r="C1938" s="1">
        <v>169715539</v>
      </c>
      <c r="D1938" s="1">
        <v>169715903</v>
      </c>
      <c r="E1938" s="7" t="s">
        <v>2774</v>
      </c>
    </row>
    <row r="1939" spans="1:5" x14ac:dyDescent="0.25">
      <c r="A1939" s="5" t="s">
        <v>4086</v>
      </c>
      <c r="B1939" s="6">
        <v>6</v>
      </c>
      <c r="C1939" s="1">
        <v>169718647</v>
      </c>
      <c r="D1939" s="1">
        <v>169721555</v>
      </c>
      <c r="E1939" s="7" t="s">
        <v>4087</v>
      </c>
    </row>
    <row r="1940" spans="1:5" x14ac:dyDescent="0.25">
      <c r="A1940" s="5" t="s">
        <v>4088</v>
      </c>
      <c r="B1940" s="6">
        <v>6</v>
      </c>
      <c r="C1940" s="1">
        <v>169733422</v>
      </c>
      <c r="D1940" s="1">
        <v>169738386</v>
      </c>
      <c r="E1940" s="7" t="s">
        <v>4089</v>
      </c>
    </row>
    <row r="1941" spans="1:5" x14ac:dyDescent="0.25">
      <c r="A1941" s="5" t="s">
        <v>4090</v>
      </c>
      <c r="B1941" s="6">
        <v>6</v>
      </c>
      <c r="C1941" s="1">
        <v>169776869</v>
      </c>
      <c r="D1941" s="1">
        <v>169778071</v>
      </c>
      <c r="E1941" s="7" t="s">
        <v>4091</v>
      </c>
    </row>
    <row r="1942" spans="1:5" x14ac:dyDescent="0.25">
      <c r="A1942" s="5" t="s">
        <v>4092</v>
      </c>
      <c r="B1942" s="6">
        <v>6</v>
      </c>
      <c r="C1942" s="1">
        <v>169778445</v>
      </c>
      <c r="D1942" s="1">
        <v>169780307</v>
      </c>
      <c r="E1942" s="7" t="s">
        <v>2666</v>
      </c>
    </row>
    <row r="1943" spans="1:5" x14ac:dyDescent="0.25">
      <c r="A1943" s="5" t="s">
        <v>4093</v>
      </c>
      <c r="B1943" s="6">
        <v>6</v>
      </c>
      <c r="C1943" s="1">
        <v>169782693</v>
      </c>
      <c r="D1943" s="1">
        <v>169787367</v>
      </c>
      <c r="E1943" s="7" t="s">
        <v>4094</v>
      </c>
    </row>
    <row r="1944" spans="1:5" x14ac:dyDescent="0.25">
      <c r="A1944" s="5" t="s">
        <v>4095</v>
      </c>
      <c r="B1944" s="6">
        <v>6</v>
      </c>
      <c r="C1944" s="1">
        <v>169788530</v>
      </c>
      <c r="D1944" s="1">
        <v>169791254</v>
      </c>
      <c r="E1944" s="7" t="s">
        <v>4096</v>
      </c>
    </row>
    <row r="1945" spans="1:5" x14ac:dyDescent="0.25">
      <c r="A1945" s="5" t="s">
        <v>4097</v>
      </c>
      <c r="B1945" s="6">
        <v>6</v>
      </c>
      <c r="C1945" s="1">
        <v>169864685</v>
      </c>
      <c r="D1945" s="1">
        <v>169867294</v>
      </c>
      <c r="E1945" s="7" t="s">
        <v>4096</v>
      </c>
    </row>
    <row r="1946" spans="1:5" x14ac:dyDescent="0.25">
      <c r="A1946" s="5" t="s">
        <v>4098</v>
      </c>
      <c r="B1946" s="6">
        <v>6</v>
      </c>
      <c r="C1946" s="1">
        <v>169875540</v>
      </c>
      <c r="D1946" s="1">
        <v>169877140</v>
      </c>
      <c r="E1946" s="7" t="s">
        <v>4099</v>
      </c>
    </row>
    <row r="1947" spans="1:5" x14ac:dyDescent="0.25">
      <c r="A1947" s="5" t="s">
        <v>4100</v>
      </c>
      <c r="B1947" s="6">
        <v>6</v>
      </c>
      <c r="C1947" s="1">
        <v>169955183</v>
      </c>
      <c r="D1947" s="1">
        <v>169956712</v>
      </c>
      <c r="E1947" s="7" t="s">
        <v>4101</v>
      </c>
    </row>
    <row r="1948" spans="1:5" x14ac:dyDescent="0.25">
      <c r="A1948" s="5" t="s">
        <v>4102</v>
      </c>
      <c r="B1948" s="6">
        <v>6</v>
      </c>
      <c r="C1948" s="1">
        <v>169957762</v>
      </c>
      <c r="D1948" s="1">
        <v>169959656</v>
      </c>
      <c r="E1948" s="7" t="s">
        <v>60</v>
      </c>
    </row>
    <row r="1949" spans="1:5" x14ac:dyDescent="0.25">
      <c r="A1949" s="5" t="s">
        <v>4103</v>
      </c>
      <c r="B1949" s="6">
        <v>6</v>
      </c>
      <c r="C1949" s="1">
        <v>169961091</v>
      </c>
      <c r="D1949" s="1">
        <v>169964660</v>
      </c>
      <c r="E1949" s="7" t="s">
        <v>4104</v>
      </c>
    </row>
    <row r="1950" spans="1:5" x14ac:dyDescent="0.25">
      <c r="A1950" s="5" t="s">
        <v>4105</v>
      </c>
      <c r="B1950" s="6">
        <v>6</v>
      </c>
      <c r="C1950" s="1">
        <v>169964430</v>
      </c>
      <c r="D1950" s="1">
        <v>169967225</v>
      </c>
      <c r="E1950" s="7" t="s">
        <v>4106</v>
      </c>
    </row>
    <row r="1951" spans="1:5" x14ac:dyDescent="0.25">
      <c r="A1951" s="5" t="s">
        <v>4107</v>
      </c>
      <c r="B1951" s="6">
        <v>6</v>
      </c>
      <c r="C1951" s="1">
        <v>169966997</v>
      </c>
      <c r="D1951" s="1">
        <v>169967774</v>
      </c>
      <c r="E1951" s="7" t="s">
        <v>4108</v>
      </c>
    </row>
    <row r="1952" spans="1:5" x14ac:dyDescent="0.25">
      <c r="A1952" s="5" t="s">
        <v>4109</v>
      </c>
      <c r="B1952" s="6">
        <v>6</v>
      </c>
      <c r="C1952" s="1">
        <v>169968197</v>
      </c>
      <c r="D1952" s="1">
        <v>169968679</v>
      </c>
      <c r="E1952" s="7" t="s">
        <v>4110</v>
      </c>
    </row>
    <row r="1953" spans="1:5" x14ac:dyDescent="0.25">
      <c r="A1953" s="5" t="s">
        <v>4111</v>
      </c>
      <c r="B1953" s="6">
        <v>6</v>
      </c>
      <c r="C1953" s="1">
        <v>169970011</v>
      </c>
      <c r="D1953" s="1">
        <v>169970505</v>
      </c>
      <c r="E1953" s="7" t="s">
        <v>4112</v>
      </c>
    </row>
    <row r="1954" spans="1:5" x14ac:dyDescent="0.25">
      <c r="A1954" s="5" t="s">
        <v>4113</v>
      </c>
      <c r="B1954" s="6">
        <v>6</v>
      </c>
      <c r="C1954" s="1">
        <v>171405188</v>
      </c>
      <c r="D1954" s="1">
        <v>171429963</v>
      </c>
      <c r="E1954" s="7" t="s">
        <v>4114</v>
      </c>
    </row>
    <row r="1955" spans="1:5" x14ac:dyDescent="0.25">
      <c r="A1955" s="5" t="s">
        <v>4115</v>
      </c>
      <c r="B1955" s="6">
        <v>6</v>
      </c>
      <c r="C1955" s="1">
        <v>171465115</v>
      </c>
      <c r="D1955" s="1">
        <v>171465315</v>
      </c>
      <c r="E1955" s="7" t="s">
        <v>4116</v>
      </c>
    </row>
    <row r="1956" spans="1:5" x14ac:dyDescent="0.25">
      <c r="A1956" s="5" t="s">
        <v>4117</v>
      </c>
      <c r="B1956" s="6">
        <v>6</v>
      </c>
      <c r="C1956" s="1">
        <v>171474447</v>
      </c>
      <c r="D1956" s="1">
        <v>171478804</v>
      </c>
      <c r="E1956" s="7" t="s">
        <v>4118</v>
      </c>
    </row>
    <row r="1957" spans="1:5" x14ac:dyDescent="0.25">
      <c r="A1957" s="5" t="s">
        <v>4119</v>
      </c>
      <c r="B1957" s="6">
        <v>6</v>
      </c>
      <c r="C1957" s="1">
        <v>171547967</v>
      </c>
      <c r="D1957" s="1">
        <v>171551165</v>
      </c>
      <c r="E1957" s="7" t="s">
        <v>591</v>
      </c>
    </row>
    <row r="1958" spans="1:5" x14ac:dyDescent="0.25">
      <c r="A1958" s="5" t="s">
        <v>4120</v>
      </c>
      <c r="B1958" s="6">
        <v>6</v>
      </c>
      <c r="C1958" s="1">
        <v>171554081</v>
      </c>
      <c r="D1958" s="1">
        <v>171582712</v>
      </c>
      <c r="E1958" s="7" t="s">
        <v>4121</v>
      </c>
    </row>
    <row r="1959" spans="1:5" x14ac:dyDescent="0.25">
      <c r="A1959" s="5" t="s">
        <v>4122</v>
      </c>
      <c r="B1959" s="6">
        <v>6</v>
      </c>
      <c r="C1959" s="1">
        <v>171614957</v>
      </c>
      <c r="D1959" s="1">
        <v>171617611</v>
      </c>
      <c r="E1959" s="7" t="s">
        <v>4123</v>
      </c>
    </row>
    <row r="1960" spans="1:5" x14ac:dyDescent="0.25">
      <c r="A1960" s="5" t="s">
        <v>4124</v>
      </c>
      <c r="B1960" s="6">
        <v>6</v>
      </c>
      <c r="C1960" s="1">
        <v>171659500</v>
      </c>
      <c r="D1960" s="1">
        <v>171663327</v>
      </c>
      <c r="E1960" s="7" t="s">
        <v>911</v>
      </c>
    </row>
    <row r="1961" spans="1:5" x14ac:dyDescent="0.25">
      <c r="A1961" s="5" t="s">
        <v>4125</v>
      </c>
      <c r="B1961" s="6">
        <v>6</v>
      </c>
      <c r="C1961" s="1">
        <v>171663438</v>
      </c>
      <c r="D1961" s="1">
        <v>171664675</v>
      </c>
      <c r="E1961" s="7" t="s">
        <v>4126</v>
      </c>
    </row>
    <row r="1962" spans="1:5" x14ac:dyDescent="0.25">
      <c r="A1962" s="5" t="s">
        <v>4127</v>
      </c>
      <c r="B1962" s="6">
        <v>6</v>
      </c>
      <c r="C1962" s="1">
        <v>171692673</v>
      </c>
      <c r="D1962" s="1">
        <v>171693093</v>
      </c>
      <c r="E1962" s="7" t="s">
        <v>955</v>
      </c>
    </row>
    <row r="1963" spans="1:5" x14ac:dyDescent="0.25">
      <c r="A1963" s="5" t="s">
        <v>4128</v>
      </c>
      <c r="B1963" s="6">
        <v>6</v>
      </c>
      <c r="C1963" s="1">
        <v>171694783</v>
      </c>
      <c r="D1963" s="1">
        <v>171720418</v>
      </c>
      <c r="E1963" s="7" t="s">
        <v>4129</v>
      </c>
    </row>
    <row r="1964" spans="1:5" x14ac:dyDescent="0.25">
      <c r="A1964" s="5" t="s">
        <v>4130</v>
      </c>
      <c r="B1964" s="6">
        <v>7</v>
      </c>
      <c r="C1964" s="1">
        <v>5971819</v>
      </c>
      <c r="D1964" s="1">
        <v>5972217</v>
      </c>
      <c r="E1964" s="7" t="s">
        <v>4131</v>
      </c>
    </row>
    <row r="1965" spans="1:5" x14ac:dyDescent="0.25">
      <c r="A1965" s="5" t="s">
        <v>4132</v>
      </c>
      <c r="B1965" s="6">
        <v>7</v>
      </c>
      <c r="C1965" s="1">
        <v>5973031</v>
      </c>
      <c r="D1965" s="1">
        <v>5974135</v>
      </c>
      <c r="E1965" s="7" t="s">
        <v>4133</v>
      </c>
    </row>
    <row r="1966" spans="1:5" x14ac:dyDescent="0.25">
      <c r="A1966" s="5" t="s">
        <v>4134</v>
      </c>
      <c r="B1966" s="6">
        <v>7</v>
      </c>
      <c r="C1966" s="1">
        <v>6104753</v>
      </c>
      <c r="D1966" s="1">
        <v>6105325</v>
      </c>
      <c r="E1966" s="7" t="s">
        <v>4135</v>
      </c>
    </row>
    <row r="1967" spans="1:5" x14ac:dyDescent="0.25">
      <c r="A1967" s="5" t="s">
        <v>4136</v>
      </c>
      <c r="B1967" s="6">
        <v>7</v>
      </c>
      <c r="C1967" s="1">
        <v>6250690</v>
      </c>
      <c r="D1967" s="1">
        <v>6252131</v>
      </c>
      <c r="E1967" s="7" t="s">
        <v>413</v>
      </c>
    </row>
    <row r="1968" spans="1:5" x14ac:dyDescent="0.25">
      <c r="A1968" s="5" t="s">
        <v>4137</v>
      </c>
      <c r="B1968" s="6">
        <v>7</v>
      </c>
      <c r="C1968" s="1">
        <v>6342456</v>
      </c>
      <c r="D1968" s="1">
        <v>6344361</v>
      </c>
      <c r="E1968" s="7" t="s">
        <v>4138</v>
      </c>
    </row>
    <row r="1969" spans="1:5" x14ac:dyDescent="0.25">
      <c r="A1969" s="5" t="s">
        <v>4139</v>
      </c>
      <c r="B1969" s="6">
        <v>7</v>
      </c>
      <c r="C1969" s="1">
        <v>10934095</v>
      </c>
      <c r="D1969" s="1">
        <v>10935021</v>
      </c>
      <c r="E1969" s="7" t="s">
        <v>148</v>
      </c>
    </row>
    <row r="1970" spans="1:5" x14ac:dyDescent="0.25">
      <c r="A1970" s="5" t="s">
        <v>4140</v>
      </c>
      <c r="B1970" s="6">
        <v>7</v>
      </c>
      <c r="C1970" s="1">
        <v>10976782</v>
      </c>
      <c r="D1970" s="1">
        <v>10980428</v>
      </c>
      <c r="E1970" s="7" t="s">
        <v>209</v>
      </c>
    </row>
    <row r="1971" spans="1:5" x14ac:dyDescent="0.25">
      <c r="A1971" s="5" t="s">
        <v>4141</v>
      </c>
      <c r="B1971" s="6">
        <v>7</v>
      </c>
      <c r="C1971" s="1">
        <v>11054833</v>
      </c>
      <c r="D1971" s="1">
        <v>11055825</v>
      </c>
      <c r="E1971" s="7" t="s">
        <v>4142</v>
      </c>
    </row>
    <row r="1972" spans="1:5" x14ac:dyDescent="0.25">
      <c r="A1972" s="5" t="s">
        <v>4143</v>
      </c>
      <c r="B1972" s="6">
        <v>7</v>
      </c>
      <c r="C1972" s="1">
        <v>11057172</v>
      </c>
      <c r="D1972" s="1">
        <v>11061083</v>
      </c>
      <c r="E1972" s="7" t="s">
        <v>4144</v>
      </c>
    </row>
    <row r="1973" spans="1:5" x14ac:dyDescent="0.25">
      <c r="A1973" s="5" t="s">
        <v>4145</v>
      </c>
      <c r="B1973" s="6">
        <v>7</v>
      </c>
      <c r="C1973" s="1">
        <v>11068462</v>
      </c>
      <c r="D1973" s="1">
        <v>11072400</v>
      </c>
      <c r="E1973" s="7" t="s">
        <v>4146</v>
      </c>
    </row>
    <row r="1974" spans="1:5" x14ac:dyDescent="0.25">
      <c r="A1974" s="5" t="s">
        <v>4147</v>
      </c>
      <c r="B1974" s="6">
        <v>7</v>
      </c>
      <c r="C1974" s="1">
        <v>11075377</v>
      </c>
      <c r="D1974" s="1">
        <v>11078232</v>
      </c>
      <c r="E1974" s="7" t="s">
        <v>4148</v>
      </c>
    </row>
    <row r="1975" spans="1:5" x14ac:dyDescent="0.25">
      <c r="A1975" s="5" t="s">
        <v>4149</v>
      </c>
      <c r="B1975" s="6">
        <v>7</v>
      </c>
      <c r="C1975" s="1">
        <v>11179367</v>
      </c>
      <c r="D1975" s="1">
        <v>11183662</v>
      </c>
      <c r="E1975" s="7" t="s">
        <v>4150</v>
      </c>
    </row>
    <row r="1976" spans="1:5" x14ac:dyDescent="0.25">
      <c r="A1976" s="5" t="s">
        <v>4151</v>
      </c>
      <c r="B1976" s="6">
        <v>7</v>
      </c>
      <c r="C1976" s="1">
        <v>11248578</v>
      </c>
      <c r="D1976" s="1">
        <v>11249882</v>
      </c>
      <c r="E1976" s="7" t="s">
        <v>4152</v>
      </c>
    </row>
    <row r="1977" spans="1:5" x14ac:dyDescent="0.25">
      <c r="A1977" s="5" t="s">
        <v>4153</v>
      </c>
      <c r="B1977" s="6">
        <v>7</v>
      </c>
      <c r="C1977" s="1">
        <v>11271502</v>
      </c>
      <c r="D1977" s="1">
        <v>11272009</v>
      </c>
      <c r="E1977" s="7" t="s">
        <v>4154</v>
      </c>
    </row>
    <row r="1978" spans="1:5" x14ac:dyDescent="0.25">
      <c r="A1978" s="5" t="s">
        <v>4155</v>
      </c>
      <c r="B1978" s="6">
        <v>7</v>
      </c>
      <c r="C1978" s="1">
        <v>11420492</v>
      </c>
      <c r="D1978" s="1">
        <v>11425524</v>
      </c>
      <c r="E1978" s="7" t="s">
        <v>4156</v>
      </c>
    </row>
    <row r="1979" spans="1:5" x14ac:dyDescent="0.25">
      <c r="A1979" s="5" t="s">
        <v>4157</v>
      </c>
      <c r="B1979" s="6">
        <v>7</v>
      </c>
      <c r="C1979" s="1">
        <v>11454051</v>
      </c>
      <c r="D1979" s="1">
        <v>11464836</v>
      </c>
      <c r="E1979" s="7" t="s">
        <v>4158</v>
      </c>
    </row>
    <row r="1980" spans="1:5" x14ac:dyDescent="0.25">
      <c r="A1980" s="5" t="s">
        <v>4159</v>
      </c>
      <c r="B1980" s="6">
        <v>7</v>
      </c>
      <c r="C1980" s="1">
        <v>11464692</v>
      </c>
      <c r="D1980" s="1">
        <v>11479268</v>
      </c>
      <c r="E1980" s="7" t="s">
        <v>4160</v>
      </c>
    </row>
    <row r="1981" spans="1:5" x14ac:dyDescent="0.25">
      <c r="A1981" s="5" t="s">
        <v>4161</v>
      </c>
      <c r="B1981" s="6">
        <v>7</v>
      </c>
      <c r="C1981" s="1">
        <v>11504994</v>
      </c>
      <c r="D1981" s="1">
        <v>11505464</v>
      </c>
      <c r="E1981" s="7" t="s">
        <v>60</v>
      </c>
    </row>
    <row r="1982" spans="1:5" x14ac:dyDescent="0.25">
      <c r="A1982" s="5" t="s">
        <v>4162</v>
      </c>
      <c r="B1982" s="6">
        <v>7</v>
      </c>
      <c r="C1982" s="1">
        <v>11577845</v>
      </c>
      <c r="D1982" s="1">
        <v>11579861</v>
      </c>
      <c r="E1982" s="7" t="s">
        <v>4163</v>
      </c>
    </row>
    <row r="1983" spans="1:5" x14ac:dyDescent="0.25">
      <c r="A1983" s="5" t="s">
        <v>4164</v>
      </c>
      <c r="B1983" s="6">
        <v>7</v>
      </c>
      <c r="C1983" s="1">
        <v>11645236</v>
      </c>
      <c r="D1983" s="1">
        <v>11652937</v>
      </c>
      <c r="E1983" s="7" t="s">
        <v>4165</v>
      </c>
    </row>
    <row r="1984" spans="1:5" x14ac:dyDescent="0.25">
      <c r="A1984" s="5" t="s">
        <v>4166</v>
      </c>
      <c r="B1984" s="6">
        <v>7</v>
      </c>
      <c r="C1984" s="1">
        <v>12626166</v>
      </c>
      <c r="D1984" s="1">
        <v>12627380</v>
      </c>
      <c r="E1984" s="7" t="s">
        <v>4167</v>
      </c>
    </row>
    <row r="1985" spans="1:5" x14ac:dyDescent="0.25">
      <c r="A1985" s="5" t="s">
        <v>4168</v>
      </c>
      <c r="B1985" s="6">
        <v>7</v>
      </c>
      <c r="C1985" s="1">
        <v>12632867</v>
      </c>
      <c r="D1985" s="1">
        <v>12634090</v>
      </c>
      <c r="E1985" s="7" t="s">
        <v>952</v>
      </c>
    </row>
    <row r="1986" spans="1:5" x14ac:dyDescent="0.25">
      <c r="A1986" s="5" t="s">
        <v>4169</v>
      </c>
      <c r="B1986" s="6">
        <v>7</v>
      </c>
      <c r="C1986" s="1">
        <v>12662001</v>
      </c>
      <c r="D1986" s="1">
        <v>12662237</v>
      </c>
      <c r="E1986" s="7" t="s">
        <v>4170</v>
      </c>
    </row>
    <row r="1987" spans="1:5" x14ac:dyDescent="0.25">
      <c r="A1987" s="5" t="s">
        <v>4171</v>
      </c>
      <c r="B1987" s="6">
        <v>7</v>
      </c>
      <c r="C1987" s="1">
        <v>12723105</v>
      </c>
      <c r="D1987" s="1">
        <v>12734239</v>
      </c>
      <c r="E1987" s="7" t="s">
        <v>60</v>
      </c>
    </row>
    <row r="1988" spans="1:5" x14ac:dyDescent="0.25">
      <c r="A1988" s="5" t="s">
        <v>4172</v>
      </c>
      <c r="B1988" s="6">
        <v>7</v>
      </c>
      <c r="C1988" s="1">
        <v>12725077</v>
      </c>
      <c r="D1988" s="1">
        <v>12728027</v>
      </c>
      <c r="E1988" s="7" t="s">
        <v>4173</v>
      </c>
    </row>
    <row r="1989" spans="1:5" x14ac:dyDescent="0.25">
      <c r="A1989" s="5" t="s">
        <v>4174</v>
      </c>
      <c r="B1989" s="6">
        <v>7</v>
      </c>
      <c r="C1989" s="1">
        <v>12740141</v>
      </c>
      <c r="D1989" s="1">
        <v>12741548</v>
      </c>
      <c r="E1989" s="7" t="s">
        <v>4175</v>
      </c>
    </row>
    <row r="1990" spans="1:5" x14ac:dyDescent="0.25">
      <c r="A1990" s="5" t="s">
        <v>4176</v>
      </c>
      <c r="B1990" s="6">
        <v>7</v>
      </c>
      <c r="C1990" s="1">
        <v>12772223</v>
      </c>
      <c r="D1990" s="1">
        <v>12773122</v>
      </c>
      <c r="E1990" s="7" t="s">
        <v>60</v>
      </c>
    </row>
    <row r="1991" spans="1:5" x14ac:dyDescent="0.25">
      <c r="A1991" s="5" t="s">
        <v>4177</v>
      </c>
      <c r="B1991" s="6">
        <v>7</v>
      </c>
      <c r="C1991" s="1">
        <v>12829357</v>
      </c>
      <c r="D1991" s="1">
        <v>12832068</v>
      </c>
      <c r="E1991" s="7" t="s">
        <v>4178</v>
      </c>
    </row>
    <row r="1992" spans="1:5" x14ac:dyDescent="0.25">
      <c r="A1992" s="5" t="s">
        <v>4179</v>
      </c>
      <c r="B1992" s="6">
        <v>7</v>
      </c>
      <c r="C1992" s="1">
        <v>12859811</v>
      </c>
      <c r="D1992" s="1">
        <v>12860437</v>
      </c>
      <c r="E1992" s="7" t="s">
        <v>4180</v>
      </c>
    </row>
    <row r="1993" spans="1:5" x14ac:dyDescent="0.25">
      <c r="A1993" s="5" t="s">
        <v>4181</v>
      </c>
      <c r="B1993" s="6">
        <v>7</v>
      </c>
      <c r="C1993" s="1">
        <v>12860857</v>
      </c>
      <c r="D1993" s="1">
        <v>12861375</v>
      </c>
      <c r="E1993" s="7" t="s">
        <v>4178</v>
      </c>
    </row>
    <row r="1994" spans="1:5" x14ac:dyDescent="0.25">
      <c r="A1994" s="5" t="s">
        <v>4182</v>
      </c>
      <c r="B1994" s="6">
        <v>7</v>
      </c>
      <c r="C1994" s="1">
        <v>12864166</v>
      </c>
      <c r="D1994" s="1">
        <v>12869781</v>
      </c>
      <c r="E1994" s="7" t="s">
        <v>4183</v>
      </c>
    </row>
    <row r="1995" spans="1:5" x14ac:dyDescent="0.25">
      <c r="A1995" s="5" t="s">
        <v>4184</v>
      </c>
      <c r="B1995" s="6">
        <v>7</v>
      </c>
      <c r="C1995" s="1">
        <v>12871609</v>
      </c>
      <c r="D1995" s="1">
        <v>12872330</v>
      </c>
      <c r="E1995" s="7" t="s">
        <v>4185</v>
      </c>
    </row>
    <row r="1996" spans="1:5" x14ac:dyDescent="0.25">
      <c r="A1996" s="5" t="s">
        <v>4186</v>
      </c>
      <c r="B1996" s="6">
        <v>7</v>
      </c>
      <c r="C1996" s="1">
        <v>12873496</v>
      </c>
      <c r="D1996" s="1">
        <v>12875138</v>
      </c>
      <c r="E1996" s="7" t="s">
        <v>402</v>
      </c>
    </row>
    <row r="1997" spans="1:5" x14ac:dyDescent="0.25">
      <c r="A1997" s="5" t="s">
        <v>4187</v>
      </c>
      <c r="B1997" s="6">
        <v>7</v>
      </c>
      <c r="C1997" s="1">
        <v>12903625</v>
      </c>
      <c r="D1997" s="1">
        <v>12904375</v>
      </c>
      <c r="E1997" s="7" t="s">
        <v>4188</v>
      </c>
    </row>
    <row r="1998" spans="1:5" x14ac:dyDescent="0.25">
      <c r="A1998" s="5" t="s">
        <v>4189</v>
      </c>
      <c r="B1998" s="6">
        <v>7</v>
      </c>
      <c r="C1998" s="1">
        <v>12943160</v>
      </c>
      <c r="D1998" s="1">
        <v>12946459</v>
      </c>
      <c r="E1998" s="7" t="s">
        <v>4190</v>
      </c>
    </row>
    <row r="1999" spans="1:5" x14ac:dyDescent="0.25">
      <c r="A1999" s="5" t="s">
        <v>4191</v>
      </c>
      <c r="B1999" s="6">
        <v>7</v>
      </c>
      <c r="C1999" s="1">
        <v>13643510</v>
      </c>
      <c r="D1999" s="1">
        <v>13644343</v>
      </c>
      <c r="E1999" s="7" t="s">
        <v>4192</v>
      </c>
    </row>
    <row r="2000" spans="1:5" x14ac:dyDescent="0.25">
      <c r="A2000" s="5" t="s">
        <v>4193</v>
      </c>
      <c r="B2000" s="6">
        <v>7</v>
      </c>
      <c r="C2000" s="1">
        <v>13647277</v>
      </c>
      <c r="D2000" s="1">
        <v>13649821</v>
      </c>
      <c r="E2000" s="7" t="s">
        <v>60</v>
      </c>
    </row>
    <row r="2001" spans="1:5" x14ac:dyDescent="0.25">
      <c r="A2001" s="5" t="s">
        <v>1009</v>
      </c>
      <c r="B2001" s="6">
        <v>7</v>
      </c>
      <c r="C2001" s="1">
        <v>13728526</v>
      </c>
      <c r="D2001" s="1">
        <v>13729624</v>
      </c>
      <c r="E2001" s="7" t="s">
        <v>43</v>
      </c>
    </row>
    <row r="2002" spans="1:5" x14ac:dyDescent="0.25">
      <c r="A2002" s="5" t="s">
        <v>1007</v>
      </c>
      <c r="B2002" s="6">
        <v>7</v>
      </c>
      <c r="C2002" s="1">
        <v>13729726</v>
      </c>
      <c r="D2002" s="1">
        <v>13737584</v>
      </c>
      <c r="E2002" s="7" t="s">
        <v>1008</v>
      </c>
    </row>
    <row r="2003" spans="1:5" x14ac:dyDescent="0.25">
      <c r="A2003" s="5" t="s">
        <v>1005</v>
      </c>
      <c r="B2003" s="6">
        <v>7</v>
      </c>
      <c r="C2003" s="1">
        <v>13819726</v>
      </c>
      <c r="D2003" s="1">
        <v>13820698</v>
      </c>
      <c r="E2003" s="7" t="s">
        <v>1006</v>
      </c>
    </row>
    <row r="2004" spans="1:5" x14ac:dyDescent="0.25">
      <c r="A2004" s="5" t="s">
        <v>1003</v>
      </c>
      <c r="B2004" s="6">
        <v>7</v>
      </c>
      <c r="C2004" s="1">
        <v>13826135</v>
      </c>
      <c r="D2004" s="1">
        <v>13833785</v>
      </c>
      <c r="E2004" s="7" t="s">
        <v>1004</v>
      </c>
    </row>
    <row r="2005" spans="1:5" x14ac:dyDescent="0.25">
      <c r="A2005" s="5" t="s">
        <v>1001</v>
      </c>
      <c r="B2005" s="6">
        <v>7</v>
      </c>
      <c r="C2005" s="1">
        <v>13875470</v>
      </c>
      <c r="D2005" s="1">
        <v>13884528</v>
      </c>
      <c r="E2005" s="7" t="s">
        <v>1002</v>
      </c>
    </row>
    <row r="2006" spans="1:5" x14ac:dyDescent="0.25">
      <c r="A2006" s="5" t="s">
        <v>999</v>
      </c>
      <c r="B2006" s="6">
        <v>7</v>
      </c>
      <c r="C2006" s="1">
        <v>13885254</v>
      </c>
      <c r="D2006" s="1">
        <v>13888500</v>
      </c>
      <c r="E2006" s="7" t="s">
        <v>1000</v>
      </c>
    </row>
    <row r="2007" spans="1:5" x14ac:dyDescent="0.25">
      <c r="A2007" s="5" t="s">
        <v>997</v>
      </c>
      <c r="B2007" s="6">
        <v>7</v>
      </c>
      <c r="C2007" s="1">
        <v>13942239</v>
      </c>
      <c r="D2007" s="1">
        <v>13944164</v>
      </c>
      <c r="E2007" s="7" t="s">
        <v>998</v>
      </c>
    </row>
    <row r="2008" spans="1:5" x14ac:dyDescent="0.25">
      <c r="A2008" s="5" t="s">
        <v>995</v>
      </c>
      <c r="B2008" s="6">
        <v>7</v>
      </c>
      <c r="C2008" s="1">
        <v>14047585</v>
      </c>
      <c r="D2008" s="1">
        <v>14048931</v>
      </c>
      <c r="E2008" s="7" t="s">
        <v>996</v>
      </c>
    </row>
    <row r="2009" spans="1:5" x14ac:dyDescent="0.25">
      <c r="A2009" s="5" t="s">
        <v>994</v>
      </c>
      <c r="B2009" s="6">
        <v>7</v>
      </c>
      <c r="C2009" s="1">
        <v>14067403</v>
      </c>
      <c r="D2009" s="1">
        <v>14068822</v>
      </c>
      <c r="E2009" s="7" t="s">
        <v>43</v>
      </c>
    </row>
    <row r="2010" spans="1:5" x14ac:dyDescent="0.25">
      <c r="A2010" s="5" t="s">
        <v>4194</v>
      </c>
      <c r="B2010" s="6">
        <v>7</v>
      </c>
      <c r="C2010" s="1">
        <v>14293190</v>
      </c>
      <c r="D2010" s="1">
        <v>14296615</v>
      </c>
      <c r="E2010" s="7" t="s">
        <v>4195</v>
      </c>
    </row>
    <row r="2011" spans="1:5" x14ac:dyDescent="0.25">
      <c r="A2011" s="5" t="s">
        <v>4196</v>
      </c>
      <c r="B2011" s="6">
        <v>7</v>
      </c>
      <c r="C2011" s="1">
        <v>14299221</v>
      </c>
      <c r="D2011" s="1">
        <v>14301776</v>
      </c>
      <c r="E2011" s="7" t="s">
        <v>4197</v>
      </c>
    </row>
    <row r="2012" spans="1:5" x14ac:dyDescent="0.25">
      <c r="A2012" s="5" t="s">
        <v>4198</v>
      </c>
      <c r="B2012" s="6">
        <v>7</v>
      </c>
      <c r="C2012" s="1">
        <v>14302767</v>
      </c>
      <c r="D2012" s="1">
        <v>14311590</v>
      </c>
      <c r="E2012" s="7" t="s">
        <v>4199</v>
      </c>
    </row>
    <row r="2013" spans="1:5" x14ac:dyDescent="0.25">
      <c r="A2013" s="5" t="s">
        <v>4200</v>
      </c>
      <c r="B2013" s="6">
        <v>7</v>
      </c>
      <c r="C2013" s="1">
        <v>14363661</v>
      </c>
      <c r="D2013" s="1">
        <v>14364268</v>
      </c>
      <c r="E2013" s="7" t="s">
        <v>4201</v>
      </c>
    </row>
    <row r="2014" spans="1:5" x14ac:dyDescent="0.25">
      <c r="A2014" s="5" t="s">
        <v>4202</v>
      </c>
      <c r="B2014" s="6">
        <v>7</v>
      </c>
      <c r="C2014" s="1">
        <v>14364536</v>
      </c>
      <c r="D2014" s="1">
        <v>14365972</v>
      </c>
      <c r="E2014" s="7" t="s">
        <v>4203</v>
      </c>
    </row>
    <row r="2015" spans="1:5" x14ac:dyDescent="0.25">
      <c r="A2015" s="5" t="s">
        <v>4204</v>
      </c>
      <c r="B2015" s="6">
        <v>7</v>
      </c>
      <c r="C2015" s="1">
        <v>14373489</v>
      </c>
      <c r="D2015" s="1">
        <v>14374835</v>
      </c>
      <c r="E2015" s="7" t="s">
        <v>69</v>
      </c>
    </row>
    <row r="2016" spans="1:5" x14ac:dyDescent="0.25">
      <c r="A2016" s="5" t="s">
        <v>4205</v>
      </c>
      <c r="B2016" s="6">
        <v>7</v>
      </c>
      <c r="C2016" s="1">
        <v>14393301</v>
      </c>
      <c r="D2016" s="1">
        <v>14395002</v>
      </c>
      <c r="E2016" s="7" t="s">
        <v>148</v>
      </c>
    </row>
    <row r="2017" spans="1:5" x14ac:dyDescent="0.25">
      <c r="A2017" s="5" t="s">
        <v>4206</v>
      </c>
      <c r="B2017" s="6">
        <v>7</v>
      </c>
      <c r="C2017" s="1">
        <v>14494700</v>
      </c>
      <c r="D2017" s="1">
        <v>14497925</v>
      </c>
      <c r="E2017" s="7" t="s">
        <v>4207</v>
      </c>
    </row>
    <row r="2018" spans="1:5" x14ac:dyDescent="0.25">
      <c r="A2018" s="5" t="s">
        <v>4208</v>
      </c>
      <c r="B2018" s="6">
        <v>7</v>
      </c>
      <c r="C2018" s="1">
        <v>20424263</v>
      </c>
      <c r="D2018" s="1">
        <v>20425680</v>
      </c>
      <c r="E2018" s="7" t="s">
        <v>4209</v>
      </c>
    </row>
    <row r="2019" spans="1:5" x14ac:dyDescent="0.25">
      <c r="A2019" s="5" t="s">
        <v>4210</v>
      </c>
      <c r="B2019" s="6">
        <v>7</v>
      </c>
      <c r="C2019" s="1">
        <v>20444319</v>
      </c>
      <c r="D2019" s="1">
        <v>20444849</v>
      </c>
      <c r="E2019" s="7" t="s">
        <v>4211</v>
      </c>
    </row>
    <row r="2020" spans="1:5" x14ac:dyDescent="0.25">
      <c r="A2020" s="5" t="s">
        <v>4212</v>
      </c>
      <c r="B2020" s="6">
        <v>7</v>
      </c>
      <c r="C2020" s="1">
        <v>20445102</v>
      </c>
      <c r="D2020" s="1">
        <v>20462590</v>
      </c>
      <c r="E2020" s="7" t="s">
        <v>4213</v>
      </c>
    </row>
    <row r="2021" spans="1:5" x14ac:dyDescent="0.25">
      <c r="A2021" s="5" t="s">
        <v>4214</v>
      </c>
      <c r="B2021" s="6">
        <v>7</v>
      </c>
      <c r="C2021" s="1">
        <v>20467255</v>
      </c>
      <c r="D2021" s="1">
        <v>20469434</v>
      </c>
      <c r="E2021" s="7" t="s">
        <v>4215</v>
      </c>
    </row>
    <row r="2022" spans="1:5" x14ac:dyDescent="0.25">
      <c r="A2022" s="5" t="s">
        <v>4216</v>
      </c>
      <c r="B2022" s="6">
        <v>7</v>
      </c>
      <c r="C2022" s="1">
        <v>20498938</v>
      </c>
      <c r="D2022" s="1">
        <v>20509260</v>
      </c>
      <c r="E2022" s="7" t="s">
        <v>4217</v>
      </c>
    </row>
    <row r="2023" spans="1:5" x14ac:dyDescent="0.25">
      <c r="A2023" s="5" t="s">
        <v>4218</v>
      </c>
      <c r="B2023" s="6">
        <v>7</v>
      </c>
      <c r="C2023" s="1">
        <v>20575192</v>
      </c>
      <c r="D2023" s="1">
        <v>20579125</v>
      </c>
      <c r="E2023" s="7" t="s">
        <v>60</v>
      </c>
    </row>
    <row r="2024" spans="1:5" x14ac:dyDescent="0.25">
      <c r="A2024" s="5" t="s">
        <v>4219</v>
      </c>
      <c r="B2024" s="6">
        <v>7</v>
      </c>
      <c r="C2024" s="1">
        <v>20580400</v>
      </c>
      <c r="D2024" s="1">
        <v>20585128</v>
      </c>
      <c r="E2024" s="7" t="s">
        <v>4220</v>
      </c>
    </row>
    <row r="2025" spans="1:5" x14ac:dyDescent="0.25">
      <c r="A2025" s="5" t="s">
        <v>4221</v>
      </c>
      <c r="B2025" s="6">
        <v>7</v>
      </c>
      <c r="C2025" s="1">
        <v>20586893</v>
      </c>
      <c r="D2025" s="1">
        <v>20592591</v>
      </c>
      <c r="E2025" s="7" t="s">
        <v>4222</v>
      </c>
    </row>
    <row r="2026" spans="1:5" x14ac:dyDescent="0.25">
      <c r="A2026" s="5" t="s">
        <v>4223</v>
      </c>
      <c r="B2026" s="6">
        <v>7</v>
      </c>
      <c r="C2026" s="1">
        <v>20695401</v>
      </c>
      <c r="D2026" s="1">
        <v>20704885</v>
      </c>
      <c r="E2026" s="7" t="s">
        <v>4224</v>
      </c>
    </row>
    <row r="2027" spans="1:5" x14ac:dyDescent="0.25">
      <c r="A2027" s="5" t="s">
        <v>4225</v>
      </c>
      <c r="B2027" s="6">
        <v>7</v>
      </c>
      <c r="C2027" s="1">
        <v>25031182</v>
      </c>
      <c r="D2027" s="1">
        <v>25032498</v>
      </c>
      <c r="E2027" s="7" t="s">
        <v>43</v>
      </c>
    </row>
    <row r="2028" spans="1:5" x14ac:dyDescent="0.25">
      <c r="A2028" s="5" t="s">
        <v>4226</v>
      </c>
      <c r="B2028" s="6">
        <v>7</v>
      </c>
      <c r="C2028" s="1">
        <v>25085888</v>
      </c>
      <c r="D2028" s="1">
        <v>25086445</v>
      </c>
      <c r="E2028" s="7" t="s">
        <v>4227</v>
      </c>
    </row>
    <row r="2029" spans="1:5" x14ac:dyDescent="0.25">
      <c r="A2029" s="5" t="s">
        <v>4228</v>
      </c>
      <c r="B2029" s="6">
        <v>7</v>
      </c>
      <c r="C2029" s="1">
        <v>25164512</v>
      </c>
      <c r="D2029" s="1">
        <v>25165075</v>
      </c>
      <c r="E2029" s="7" t="s">
        <v>4229</v>
      </c>
    </row>
    <row r="2030" spans="1:5" x14ac:dyDescent="0.25">
      <c r="A2030" s="5" t="s">
        <v>4230</v>
      </c>
      <c r="B2030" s="6">
        <v>7</v>
      </c>
      <c r="C2030" s="1">
        <v>25218070</v>
      </c>
      <c r="D2030" s="1">
        <v>25218456</v>
      </c>
      <c r="E2030" s="7" t="s">
        <v>4231</v>
      </c>
    </row>
    <row r="2031" spans="1:5" x14ac:dyDescent="0.25">
      <c r="A2031" s="5" t="s">
        <v>4232</v>
      </c>
      <c r="B2031" s="6">
        <v>7</v>
      </c>
      <c r="C2031" s="1">
        <v>25220315</v>
      </c>
      <c r="D2031" s="1">
        <v>25220872</v>
      </c>
      <c r="E2031" s="7" t="s">
        <v>4227</v>
      </c>
    </row>
    <row r="2032" spans="1:5" x14ac:dyDescent="0.25">
      <c r="A2032" s="5" t="s">
        <v>4233</v>
      </c>
      <c r="B2032" s="6">
        <v>7</v>
      </c>
      <c r="C2032" s="1">
        <v>25222233</v>
      </c>
      <c r="D2032" s="1">
        <v>25223565</v>
      </c>
      <c r="E2032" s="7" t="s">
        <v>627</v>
      </c>
    </row>
    <row r="2033" spans="1:5" x14ac:dyDescent="0.25">
      <c r="A2033" s="5" t="s">
        <v>4234</v>
      </c>
      <c r="B2033" s="6">
        <v>7</v>
      </c>
      <c r="C2033" s="1">
        <v>25223575</v>
      </c>
      <c r="D2033" s="1">
        <v>25226906</v>
      </c>
      <c r="E2033" s="7" t="s">
        <v>4235</v>
      </c>
    </row>
    <row r="2034" spans="1:5" x14ac:dyDescent="0.25">
      <c r="A2034" s="5" t="s">
        <v>4236</v>
      </c>
      <c r="B2034" s="6">
        <v>7</v>
      </c>
      <c r="C2034" s="1">
        <v>25228779</v>
      </c>
      <c r="D2034" s="1">
        <v>25229478</v>
      </c>
      <c r="E2034" s="7" t="s">
        <v>4237</v>
      </c>
    </row>
    <row r="2035" spans="1:5" x14ac:dyDescent="0.25">
      <c r="A2035" s="5" t="s">
        <v>4238</v>
      </c>
      <c r="B2035" s="6">
        <v>7</v>
      </c>
      <c r="C2035" s="1">
        <v>25301424</v>
      </c>
      <c r="D2035" s="1">
        <v>25304588</v>
      </c>
      <c r="E2035" s="7" t="s">
        <v>4239</v>
      </c>
    </row>
    <row r="2036" spans="1:5" x14ac:dyDescent="0.25">
      <c r="A2036" s="5" t="s">
        <v>4240</v>
      </c>
      <c r="B2036" s="6">
        <v>7</v>
      </c>
      <c r="C2036" s="1">
        <v>26815437</v>
      </c>
      <c r="D2036" s="1">
        <v>26815955</v>
      </c>
      <c r="E2036" s="7" t="s">
        <v>4241</v>
      </c>
    </row>
    <row r="2037" spans="1:5" x14ac:dyDescent="0.25">
      <c r="A2037" s="5" t="s">
        <v>4242</v>
      </c>
      <c r="B2037" s="6">
        <v>7</v>
      </c>
      <c r="C2037" s="1">
        <v>26903784</v>
      </c>
      <c r="D2037" s="1">
        <v>26904422</v>
      </c>
      <c r="E2037" s="7" t="s">
        <v>4243</v>
      </c>
    </row>
    <row r="2038" spans="1:5" x14ac:dyDescent="0.25">
      <c r="A2038" s="5" t="s">
        <v>4244</v>
      </c>
      <c r="B2038" s="6">
        <v>7</v>
      </c>
      <c r="C2038" s="1">
        <v>26926337</v>
      </c>
      <c r="D2038" s="1">
        <v>26927008</v>
      </c>
      <c r="E2038" s="7" t="s">
        <v>43</v>
      </c>
    </row>
    <row r="2039" spans="1:5" x14ac:dyDescent="0.25">
      <c r="A2039" s="5" t="s">
        <v>4245</v>
      </c>
      <c r="B2039" s="6">
        <v>7</v>
      </c>
      <c r="C2039" s="1">
        <v>26927646</v>
      </c>
      <c r="D2039" s="1">
        <v>26932558</v>
      </c>
      <c r="E2039" s="7" t="s">
        <v>148</v>
      </c>
    </row>
    <row r="2040" spans="1:5" x14ac:dyDescent="0.25">
      <c r="A2040" s="5" t="s">
        <v>4246</v>
      </c>
      <c r="B2040" s="6">
        <v>7</v>
      </c>
      <c r="C2040" s="1">
        <v>26934723</v>
      </c>
      <c r="D2040" s="1">
        <v>26940001</v>
      </c>
      <c r="E2040" s="7" t="s">
        <v>4247</v>
      </c>
    </row>
    <row r="2041" spans="1:5" x14ac:dyDescent="0.25">
      <c r="A2041" s="5" t="s">
        <v>4248</v>
      </c>
      <c r="B2041" s="6">
        <v>7</v>
      </c>
      <c r="C2041" s="1">
        <v>26971933</v>
      </c>
      <c r="D2041" s="1">
        <v>26972605</v>
      </c>
      <c r="E2041" s="7" t="s">
        <v>4249</v>
      </c>
    </row>
    <row r="2042" spans="1:5" x14ac:dyDescent="0.25">
      <c r="A2042" s="5" t="s">
        <v>4250</v>
      </c>
      <c r="B2042" s="6">
        <v>7</v>
      </c>
      <c r="C2042" s="1">
        <v>26974874</v>
      </c>
      <c r="D2042" s="1">
        <v>26975537</v>
      </c>
      <c r="E2042" s="7" t="s">
        <v>186</v>
      </c>
    </row>
    <row r="2043" spans="1:5" x14ac:dyDescent="0.25">
      <c r="A2043" s="5" t="s">
        <v>4251</v>
      </c>
      <c r="B2043" s="6">
        <v>7</v>
      </c>
      <c r="C2043" s="1">
        <v>26976407</v>
      </c>
      <c r="D2043" s="1">
        <v>26977647</v>
      </c>
      <c r="E2043" s="7" t="s">
        <v>4252</v>
      </c>
    </row>
    <row r="2044" spans="1:5" x14ac:dyDescent="0.25">
      <c r="A2044" s="5" t="s">
        <v>4253</v>
      </c>
      <c r="B2044" s="6">
        <v>7</v>
      </c>
      <c r="C2044" s="1">
        <v>26980027</v>
      </c>
      <c r="D2044" s="1">
        <v>26980711</v>
      </c>
      <c r="E2044" s="7" t="s">
        <v>60</v>
      </c>
    </row>
    <row r="2045" spans="1:5" x14ac:dyDescent="0.25">
      <c r="A2045" s="5" t="s">
        <v>4254</v>
      </c>
      <c r="B2045" s="6">
        <v>7</v>
      </c>
      <c r="C2045" s="1">
        <v>26986086</v>
      </c>
      <c r="D2045" s="1">
        <v>26993698</v>
      </c>
      <c r="E2045" s="7" t="s">
        <v>148</v>
      </c>
    </row>
    <row r="2046" spans="1:5" x14ac:dyDescent="0.25">
      <c r="A2046" s="5" t="s">
        <v>4255</v>
      </c>
      <c r="B2046" s="6">
        <v>7</v>
      </c>
      <c r="C2046" s="1">
        <v>34263102</v>
      </c>
      <c r="D2046" s="1">
        <v>34263335</v>
      </c>
      <c r="E2046" s="7" t="s">
        <v>4256</v>
      </c>
    </row>
    <row r="2047" spans="1:5" x14ac:dyDescent="0.25">
      <c r="A2047" s="5" t="s">
        <v>4257</v>
      </c>
      <c r="B2047" s="6">
        <v>7</v>
      </c>
      <c r="C2047" s="1">
        <v>34277110</v>
      </c>
      <c r="D2047" s="1">
        <v>34278975</v>
      </c>
      <c r="E2047" s="7" t="s">
        <v>43</v>
      </c>
    </row>
    <row r="2048" spans="1:5" x14ac:dyDescent="0.25">
      <c r="A2048" s="5" t="s">
        <v>4258</v>
      </c>
      <c r="B2048" s="6">
        <v>7</v>
      </c>
      <c r="C2048" s="1">
        <v>34301167</v>
      </c>
      <c r="D2048" s="1">
        <v>34302974</v>
      </c>
      <c r="E2048" s="7" t="s">
        <v>43</v>
      </c>
    </row>
    <row r="2049" spans="1:5" x14ac:dyDescent="0.25">
      <c r="A2049" s="5" t="s">
        <v>4259</v>
      </c>
      <c r="B2049" s="6">
        <v>7</v>
      </c>
      <c r="C2049" s="1">
        <v>34337921</v>
      </c>
      <c r="D2049" s="1">
        <v>34346938</v>
      </c>
      <c r="E2049" s="7" t="s">
        <v>4260</v>
      </c>
    </row>
    <row r="2050" spans="1:5" x14ac:dyDescent="0.25">
      <c r="A2050" s="5" t="s">
        <v>4261</v>
      </c>
      <c r="B2050" s="6">
        <v>7</v>
      </c>
      <c r="C2050" s="1">
        <v>34347110</v>
      </c>
      <c r="D2050" s="1">
        <v>34350538</v>
      </c>
      <c r="E2050" s="7" t="s">
        <v>4262</v>
      </c>
    </row>
    <row r="2051" spans="1:5" x14ac:dyDescent="0.25">
      <c r="A2051" s="5" t="s">
        <v>4263</v>
      </c>
      <c r="B2051" s="6">
        <v>7</v>
      </c>
      <c r="C2051" s="1">
        <v>34375455</v>
      </c>
      <c r="D2051" s="1">
        <v>34379586</v>
      </c>
      <c r="E2051" s="7" t="s">
        <v>4264</v>
      </c>
    </row>
    <row r="2052" spans="1:5" x14ac:dyDescent="0.25">
      <c r="A2052" s="5" t="s">
        <v>4265</v>
      </c>
      <c r="B2052" s="6">
        <v>7</v>
      </c>
      <c r="C2052" s="1">
        <v>34398495</v>
      </c>
      <c r="D2052" s="1">
        <v>34400074</v>
      </c>
      <c r="E2052" s="7" t="s">
        <v>4266</v>
      </c>
    </row>
    <row r="2053" spans="1:5" x14ac:dyDescent="0.25">
      <c r="A2053" s="5" t="s">
        <v>4267</v>
      </c>
      <c r="B2053" s="6">
        <v>7</v>
      </c>
      <c r="C2053" s="1">
        <v>34423056</v>
      </c>
      <c r="D2053" s="1">
        <v>34424024</v>
      </c>
      <c r="E2053" s="7" t="s">
        <v>43</v>
      </c>
    </row>
    <row r="2054" spans="1:5" x14ac:dyDescent="0.25">
      <c r="A2054" s="5" t="s">
        <v>4268</v>
      </c>
      <c r="B2054" s="6">
        <v>7</v>
      </c>
      <c r="C2054" s="1">
        <v>34478617</v>
      </c>
      <c r="D2054" s="1">
        <v>34488461</v>
      </c>
      <c r="E2054" s="7" t="s">
        <v>4269</v>
      </c>
    </row>
    <row r="2055" spans="1:5" x14ac:dyDescent="0.25">
      <c r="A2055" s="5" t="s">
        <v>4270</v>
      </c>
      <c r="B2055" s="6">
        <v>7</v>
      </c>
      <c r="C2055" s="1">
        <v>34526970</v>
      </c>
      <c r="D2055" s="1">
        <v>34533661</v>
      </c>
      <c r="E2055" s="7" t="s">
        <v>4271</v>
      </c>
    </row>
    <row r="2056" spans="1:5" x14ac:dyDescent="0.25">
      <c r="A2056" s="5" t="s">
        <v>4272</v>
      </c>
      <c r="B2056" s="6">
        <v>7</v>
      </c>
      <c r="C2056" s="1">
        <v>51184119</v>
      </c>
      <c r="D2056" s="1">
        <v>51189112</v>
      </c>
      <c r="E2056" s="7" t="s">
        <v>4273</v>
      </c>
    </row>
    <row r="2057" spans="1:5" x14ac:dyDescent="0.25">
      <c r="A2057" s="5" t="s">
        <v>4274</v>
      </c>
      <c r="B2057" s="6">
        <v>7</v>
      </c>
      <c r="C2057" s="1">
        <v>51234784</v>
      </c>
      <c r="D2057" s="1">
        <v>51236512</v>
      </c>
      <c r="E2057" s="7" t="s">
        <v>4275</v>
      </c>
    </row>
    <row r="2058" spans="1:5" x14ac:dyDescent="0.25">
      <c r="A2058" s="5" t="s">
        <v>4276</v>
      </c>
      <c r="B2058" s="6">
        <v>7</v>
      </c>
      <c r="C2058" s="1">
        <v>51327238</v>
      </c>
      <c r="D2058" s="1">
        <v>51328163</v>
      </c>
      <c r="E2058" s="7" t="s">
        <v>4277</v>
      </c>
    </row>
    <row r="2059" spans="1:5" x14ac:dyDescent="0.25">
      <c r="A2059" s="5" t="s">
        <v>4278</v>
      </c>
      <c r="B2059" s="6">
        <v>7</v>
      </c>
      <c r="C2059" s="1">
        <v>51335278</v>
      </c>
      <c r="D2059" s="1">
        <v>51337377</v>
      </c>
      <c r="E2059" s="7" t="s">
        <v>43</v>
      </c>
    </row>
    <row r="2060" spans="1:5" x14ac:dyDescent="0.25">
      <c r="A2060" s="5" t="s">
        <v>4279</v>
      </c>
      <c r="B2060" s="6">
        <v>7</v>
      </c>
      <c r="C2060" s="1">
        <v>133228000</v>
      </c>
      <c r="D2060" s="1">
        <v>133229271</v>
      </c>
      <c r="E2060" s="7" t="s">
        <v>311</v>
      </c>
    </row>
    <row r="2061" spans="1:5" x14ac:dyDescent="0.25">
      <c r="A2061" s="5" t="s">
        <v>4280</v>
      </c>
      <c r="B2061" s="6">
        <v>7</v>
      </c>
      <c r="C2061" s="1">
        <v>133232803</v>
      </c>
      <c r="D2061" s="1">
        <v>133244605</v>
      </c>
      <c r="E2061" s="7" t="s">
        <v>4281</v>
      </c>
    </row>
    <row r="2062" spans="1:5" x14ac:dyDescent="0.25">
      <c r="A2062" s="5" t="s">
        <v>4282</v>
      </c>
      <c r="B2062" s="6">
        <v>7</v>
      </c>
      <c r="C2062" s="1">
        <v>133370055</v>
      </c>
      <c r="D2062" s="1">
        <v>133376861</v>
      </c>
      <c r="E2062" s="7" t="s">
        <v>4283</v>
      </c>
    </row>
    <row r="2063" spans="1:5" x14ac:dyDescent="0.25">
      <c r="A2063" s="5" t="s">
        <v>4284</v>
      </c>
      <c r="B2063" s="6">
        <v>7</v>
      </c>
      <c r="C2063" s="1">
        <v>133411779</v>
      </c>
      <c r="D2063" s="1">
        <v>133413849</v>
      </c>
      <c r="E2063" s="7" t="s">
        <v>4285</v>
      </c>
    </row>
    <row r="2064" spans="1:5" x14ac:dyDescent="0.25">
      <c r="A2064" s="5" t="s">
        <v>4286</v>
      </c>
      <c r="B2064" s="6">
        <v>7</v>
      </c>
      <c r="C2064" s="1">
        <v>133415816</v>
      </c>
      <c r="D2064" s="1">
        <v>133416867</v>
      </c>
      <c r="E2064" s="7" t="s">
        <v>4287</v>
      </c>
    </row>
    <row r="2065" spans="1:5" x14ac:dyDescent="0.25">
      <c r="A2065" s="5" t="s">
        <v>4288</v>
      </c>
      <c r="B2065" s="6">
        <v>7</v>
      </c>
      <c r="C2065" s="1">
        <v>133443881</v>
      </c>
      <c r="D2065" s="1">
        <v>133444800</v>
      </c>
      <c r="E2065" s="7" t="s">
        <v>103</v>
      </c>
    </row>
    <row r="2066" spans="1:5" x14ac:dyDescent="0.25">
      <c r="A2066" s="5" t="s">
        <v>4289</v>
      </c>
      <c r="B2066" s="6">
        <v>7</v>
      </c>
      <c r="C2066" s="1">
        <v>133502732</v>
      </c>
      <c r="D2066" s="1">
        <v>133510166</v>
      </c>
      <c r="E2066" s="7" t="s">
        <v>4290</v>
      </c>
    </row>
    <row r="2067" spans="1:5" x14ac:dyDescent="0.25">
      <c r="A2067" s="5" t="s">
        <v>4291</v>
      </c>
      <c r="B2067" s="6">
        <v>7</v>
      </c>
      <c r="C2067" s="1">
        <v>133517158</v>
      </c>
      <c r="D2067" s="1">
        <v>133521665</v>
      </c>
      <c r="E2067" s="7" t="s">
        <v>60</v>
      </c>
    </row>
    <row r="2068" spans="1:5" x14ac:dyDescent="0.25">
      <c r="A2068" s="5" t="s">
        <v>4292</v>
      </c>
      <c r="B2068" s="6">
        <v>7</v>
      </c>
      <c r="C2068" s="1">
        <v>133596384</v>
      </c>
      <c r="D2068" s="1">
        <v>133609425</v>
      </c>
      <c r="E2068" s="7" t="s">
        <v>4293</v>
      </c>
    </row>
    <row r="2069" spans="1:5" x14ac:dyDescent="0.25">
      <c r="A2069" s="5" t="s">
        <v>4294</v>
      </c>
      <c r="B2069" s="6">
        <v>7</v>
      </c>
      <c r="C2069" s="1">
        <v>133774093</v>
      </c>
      <c r="D2069" s="1">
        <v>133778933</v>
      </c>
      <c r="E2069" s="7" t="s">
        <v>4295</v>
      </c>
    </row>
    <row r="2070" spans="1:5" x14ac:dyDescent="0.25">
      <c r="A2070" s="5" t="s">
        <v>4296</v>
      </c>
      <c r="B2070" s="6">
        <v>7</v>
      </c>
      <c r="C2070" s="1">
        <v>133809754</v>
      </c>
      <c r="D2070" s="1">
        <v>133821908</v>
      </c>
      <c r="E2070" s="7" t="s">
        <v>1292</v>
      </c>
    </row>
    <row r="2071" spans="1:5" x14ac:dyDescent="0.25">
      <c r="A2071" s="5" t="s">
        <v>4297</v>
      </c>
      <c r="B2071" s="6">
        <v>7</v>
      </c>
      <c r="C2071" s="1">
        <v>135061951</v>
      </c>
      <c r="D2071" s="1">
        <v>135062786</v>
      </c>
      <c r="E2071" s="7" t="s">
        <v>403</v>
      </c>
    </row>
    <row r="2072" spans="1:5" x14ac:dyDescent="0.25">
      <c r="A2072" s="5" t="s">
        <v>4298</v>
      </c>
      <c r="B2072" s="6">
        <v>7</v>
      </c>
      <c r="C2072" s="1">
        <v>135064149</v>
      </c>
      <c r="D2072" s="1">
        <v>135071720</v>
      </c>
      <c r="E2072" s="7" t="s">
        <v>4299</v>
      </c>
    </row>
    <row r="2073" spans="1:5" x14ac:dyDescent="0.25">
      <c r="A2073" s="5" t="s">
        <v>4300</v>
      </c>
      <c r="B2073" s="6">
        <v>7</v>
      </c>
      <c r="C2073" s="1">
        <v>135114949</v>
      </c>
      <c r="D2073" s="1">
        <v>135115323</v>
      </c>
      <c r="E2073" s="7" t="s">
        <v>105</v>
      </c>
    </row>
    <row r="2074" spans="1:5" x14ac:dyDescent="0.25">
      <c r="A2074" s="5" t="s">
        <v>4301</v>
      </c>
      <c r="B2074" s="6">
        <v>7</v>
      </c>
      <c r="C2074" s="1">
        <v>135138697</v>
      </c>
      <c r="D2074" s="1">
        <v>135140598</v>
      </c>
      <c r="E2074" s="7" t="s">
        <v>4302</v>
      </c>
    </row>
    <row r="2075" spans="1:5" x14ac:dyDescent="0.25">
      <c r="A2075" s="5" t="s">
        <v>4303</v>
      </c>
      <c r="B2075" s="6">
        <v>7</v>
      </c>
      <c r="C2075" s="1">
        <v>135142770</v>
      </c>
      <c r="D2075" s="1">
        <v>135143315</v>
      </c>
      <c r="E2075" s="7" t="s">
        <v>4304</v>
      </c>
    </row>
    <row r="2076" spans="1:5" x14ac:dyDescent="0.25">
      <c r="A2076" s="5" t="s">
        <v>4305</v>
      </c>
      <c r="B2076" s="6">
        <v>7</v>
      </c>
      <c r="C2076" s="1">
        <v>135156779</v>
      </c>
      <c r="D2076" s="1">
        <v>135157039</v>
      </c>
      <c r="E2076" s="7" t="s">
        <v>4306</v>
      </c>
    </row>
    <row r="2077" spans="1:5" x14ac:dyDescent="0.25">
      <c r="A2077" s="5" t="s">
        <v>4307</v>
      </c>
      <c r="B2077" s="6">
        <v>7</v>
      </c>
      <c r="C2077" s="1">
        <v>135216263</v>
      </c>
      <c r="D2077" s="1">
        <v>135216865</v>
      </c>
      <c r="E2077" s="7" t="s">
        <v>4308</v>
      </c>
    </row>
    <row r="2078" spans="1:5" x14ac:dyDescent="0.25">
      <c r="A2078" s="5" t="s">
        <v>4309</v>
      </c>
      <c r="B2078" s="6">
        <v>7</v>
      </c>
      <c r="C2078" s="1">
        <v>135220239</v>
      </c>
      <c r="D2078" s="1">
        <v>135221598</v>
      </c>
      <c r="E2078" s="7" t="s">
        <v>4310</v>
      </c>
    </row>
    <row r="2079" spans="1:5" x14ac:dyDescent="0.25">
      <c r="A2079" s="5" t="s">
        <v>4311</v>
      </c>
      <c r="B2079" s="6">
        <v>7</v>
      </c>
      <c r="C2079" s="1">
        <v>135223556</v>
      </c>
      <c r="D2079" s="1">
        <v>135224745</v>
      </c>
      <c r="E2079" s="7" t="s">
        <v>4312</v>
      </c>
    </row>
    <row r="2080" spans="1:5" x14ac:dyDescent="0.25">
      <c r="A2080" s="5" t="s">
        <v>4313</v>
      </c>
      <c r="B2080" s="6">
        <v>7</v>
      </c>
      <c r="C2080" s="1">
        <v>135225289</v>
      </c>
      <c r="D2080" s="1">
        <v>135226213</v>
      </c>
      <c r="E2080" s="7" t="s">
        <v>4314</v>
      </c>
    </row>
    <row r="2081" spans="1:5" x14ac:dyDescent="0.25">
      <c r="A2081" s="5" t="s">
        <v>4315</v>
      </c>
      <c r="B2081" s="6">
        <v>7</v>
      </c>
      <c r="C2081" s="1">
        <v>135226750</v>
      </c>
      <c r="D2081" s="1">
        <v>135227544</v>
      </c>
      <c r="E2081" s="7" t="s">
        <v>4316</v>
      </c>
    </row>
    <row r="2082" spans="1:5" x14ac:dyDescent="0.25">
      <c r="A2082" s="5" t="s">
        <v>4317</v>
      </c>
      <c r="B2082" s="6">
        <v>7</v>
      </c>
      <c r="C2082" s="1">
        <v>135265751</v>
      </c>
      <c r="D2082" s="1">
        <v>135268897</v>
      </c>
      <c r="E2082" s="7" t="s">
        <v>60</v>
      </c>
    </row>
    <row r="2083" spans="1:5" x14ac:dyDescent="0.25">
      <c r="A2083" s="5" t="s">
        <v>4318</v>
      </c>
      <c r="B2083" s="6">
        <v>7</v>
      </c>
      <c r="C2083" s="1">
        <v>135317302</v>
      </c>
      <c r="D2083" s="1">
        <v>135321287</v>
      </c>
      <c r="E2083" s="7" t="s">
        <v>4319</v>
      </c>
    </row>
    <row r="2084" spans="1:5" x14ac:dyDescent="0.25">
      <c r="A2084" s="5" t="s">
        <v>4320</v>
      </c>
      <c r="B2084" s="6">
        <v>7</v>
      </c>
      <c r="C2084" s="1">
        <v>135398610</v>
      </c>
      <c r="D2084" s="1">
        <v>135400475</v>
      </c>
      <c r="E2084" s="7" t="s">
        <v>4321</v>
      </c>
    </row>
    <row r="2085" spans="1:5" x14ac:dyDescent="0.25">
      <c r="A2085" s="5" t="s">
        <v>4322</v>
      </c>
      <c r="B2085" s="6">
        <v>7</v>
      </c>
      <c r="C2085" s="1">
        <v>135413340</v>
      </c>
      <c r="D2085" s="1">
        <v>135414170</v>
      </c>
      <c r="E2085" s="7" t="s">
        <v>4323</v>
      </c>
    </row>
    <row r="2086" spans="1:5" x14ac:dyDescent="0.25">
      <c r="A2086" s="5" t="s">
        <v>4324</v>
      </c>
      <c r="B2086" s="6">
        <v>7</v>
      </c>
      <c r="C2086" s="1">
        <v>139575199</v>
      </c>
      <c r="D2086" s="1">
        <v>139624018</v>
      </c>
      <c r="E2086" s="7" t="s">
        <v>4325</v>
      </c>
    </row>
    <row r="2087" spans="1:5" x14ac:dyDescent="0.25">
      <c r="A2087" s="5" t="s">
        <v>991</v>
      </c>
      <c r="B2087" s="6">
        <v>7</v>
      </c>
      <c r="C2087" s="1">
        <v>139766357</v>
      </c>
      <c r="D2087" s="1">
        <v>139770312</v>
      </c>
      <c r="E2087" s="7" t="s">
        <v>992</v>
      </c>
    </row>
    <row r="2088" spans="1:5" x14ac:dyDescent="0.25">
      <c r="A2088" s="5" t="s">
        <v>989</v>
      </c>
      <c r="B2088" s="6">
        <v>7</v>
      </c>
      <c r="C2088" s="1">
        <v>139823519</v>
      </c>
      <c r="D2088" s="1">
        <v>139828471</v>
      </c>
      <c r="E2088" s="7" t="s">
        <v>990</v>
      </c>
    </row>
    <row r="2089" spans="1:5" x14ac:dyDescent="0.25">
      <c r="A2089" s="5" t="s">
        <v>987</v>
      </c>
      <c r="B2089" s="6">
        <v>7</v>
      </c>
      <c r="C2089" s="1">
        <v>139830004</v>
      </c>
      <c r="D2089" s="1">
        <v>139831387</v>
      </c>
      <c r="E2089" s="7" t="s">
        <v>988</v>
      </c>
    </row>
    <row r="2090" spans="1:5" x14ac:dyDescent="0.25">
      <c r="A2090" s="5" t="s">
        <v>985</v>
      </c>
      <c r="B2090" s="6">
        <v>7</v>
      </c>
      <c r="C2090" s="1">
        <v>139832051</v>
      </c>
      <c r="D2090" s="1">
        <v>139833093</v>
      </c>
      <c r="E2090" s="7" t="s">
        <v>986</v>
      </c>
    </row>
    <row r="2091" spans="1:5" x14ac:dyDescent="0.25">
      <c r="A2091" s="5" t="s">
        <v>984</v>
      </c>
      <c r="B2091" s="6">
        <v>7</v>
      </c>
      <c r="C2091" s="1">
        <v>139890422</v>
      </c>
      <c r="D2091" s="1">
        <v>139921005</v>
      </c>
      <c r="E2091" s="7" t="s">
        <v>69</v>
      </c>
    </row>
    <row r="2092" spans="1:5" x14ac:dyDescent="0.25">
      <c r="A2092" s="5" t="s">
        <v>982</v>
      </c>
      <c r="B2092" s="6">
        <v>7</v>
      </c>
      <c r="C2092" s="1">
        <v>139906379</v>
      </c>
      <c r="D2092" s="1">
        <v>139910748</v>
      </c>
      <c r="E2092" s="7" t="s">
        <v>983</v>
      </c>
    </row>
    <row r="2093" spans="1:5" x14ac:dyDescent="0.25">
      <c r="A2093" s="5" t="s">
        <v>980</v>
      </c>
      <c r="B2093" s="6">
        <v>7</v>
      </c>
      <c r="C2093" s="1">
        <v>140077845</v>
      </c>
      <c r="D2093" s="1">
        <v>140079070</v>
      </c>
      <c r="E2093" s="7" t="s">
        <v>981</v>
      </c>
    </row>
    <row r="2094" spans="1:5" x14ac:dyDescent="0.25">
      <c r="A2094" s="5" t="s">
        <v>978</v>
      </c>
      <c r="B2094" s="6">
        <v>7</v>
      </c>
      <c r="C2094" s="1">
        <v>140103981</v>
      </c>
      <c r="D2094" s="1">
        <v>140104791</v>
      </c>
      <c r="E2094" s="7" t="s">
        <v>979</v>
      </c>
    </row>
    <row r="2095" spans="1:5" x14ac:dyDescent="0.25">
      <c r="A2095" s="5" t="s">
        <v>4326</v>
      </c>
      <c r="B2095" s="6">
        <v>7</v>
      </c>
      <c r="C2095" s="1">
        <v>143280820</v>
      </c>
      <c r="D2095" s="1">
        <v>143283847</v>
      </c>
      <c r="E2095" s="7" t="s">
        <v>4327</v>
      </c>
    </row>
    <row r="2096" spans="1:5" x14ac:dyDescent="0.25">
      <c r="A2096" s="5" t="s">
        <v>976</v>
      </c>
      <c r="B2096" s="6">
        <v>7</v>
      </c>
      <c r="C2096" s="1">
        <v>143285797</v>
      </c>
      <c r="D2096" s="1">
        <v>143288834</v>
      </c>
      <c r="E2096" s="7" t="s">
        <v>977</v>
      </c>
    </row>
    <row r="2097" spans="1:5" x14ac:dyDescent="0.25">
      <c r="A2097" s="5" t="s">
        <v>974</v>
      </c>
      <c r="B2097" s="6">
        <v>7</v>
      </c>
      <c r="C2097" s="1">
        <v>143311174</v>
      </c>
      <c r="D2097" s="1">
        <v>143312291</v>
      </c>
      <c r="E2097" s="7" t="s">
        <v>975</v>
      </c>
    </row>
    <row r="2098" spans="1:5" x14ac:dyDescent="0.25">
      <c r="A2098" s="5" t="s">
        <v>972</v>
      </c>
      <c r="B2098" s="6">
        <v>7</v>
      </c>
      <c r="C2098" s="1">
        <v>143316001</v>
      </c>
      <c r="D2098" s="1">
        <v>143319672</v>
      </c>
      <c r="E2098" s="7" t="s">
        <v>973</v>
      </c>
    </row>
    <row r="2099" spans="1:5" x14ac:dyDescent="0.25">
      <c r="A2099" s="5" t="s">
        <v>971</v>
      </c>
      <c r="B2099" s="6">
        <v>7</v>
      </c>
      <c r="C2099" s="1">
        <v>143327655</v>
      </c>
      <c r="D2099" s="1">
        <v>143344805</v>
      </c>
      <c r="E2099" s="7" t="s">
        <v>457</v>
      </c>
    </row>
    <row r="2100" spans="1:5" x14ac:dyDescent="0.25">
      <c r="A2100" s="5" t="s">
        <v>970</v>
      </c>
      <c r="B2100" s="6">
        <v>7</v>
      </c>
      <c r="C2100" s="1">
        <v>143414684</v>
      </c>
      <c r="D2100" s="1">
        <v>143416530</v>
      </c>
      <c r="E2100" s="7" t="s">
        <v>60</v>
      </c>
    </row>
    <row r="2101" spans="1:5" x14ac:dyDescent="0.25">
      <c r="A2101" s="5" t="s">
        <v>968</v>
      </c>
      <c r="B2101" s="6">
        <v>7</v>
      </c>
      <c r="C2101" s="1">
        <v>143419272</v>
      </c>
      <c r="D2101" s="1">
        <v>143421737</v>
      </c>
      <c r="E2101" s="7" t="s">
        <v>969</v>
      </c>
    </row>
    <row r="2102" spans="1:5" x14ac:dyDescent="0.25">
      <c r="A2102" s="5" t="s">
        <v>966</v>
      </c>
      <c r="B2102" s="6">
        <v>7</v>
      </c>
      <c r="C2102" s="1">
        <v>143426765</v>
      </c>
      <c r="D2102" s="1">
        <v>143428189</v>
      </c>
      <c r="E2102" s="7" t="s">
        <v>967</v>
      </c>
    </row>
    <row r="2103" spans="1:5" x14ac:dyDescent="0.25">
      <c r="A2103" s="5" t="s">
        <v>964</v>
      </c>
      <c r="B2103" s="6">
        <v>7</v>
      </c>
      <c r="C2103" s="1">
        <v>143430931</v>
      </c>
      <c r="D2103" s="1">
        <v>143435172</v>
      </c>
      <c r="E2103" s="7" t="s">
        <v>965</v>
      </c>
    </row>
    <row r="2104" spans="1:5" x14ac:dyDescent="0.25">
      <c r="A2104" s="5" t="s">
        <v>962</v>
      </c>
      <c r="B2104" s="6">
        <v>7</v>
      </c>
      <c r="C2104" s="1">
        <v>143453893</v>
      </c>
      <c r="D2104" s="1">
        <v>143458551</v>
      </c>
      <c r="E2104" s="7" t="s">
        <v>963</v>
      </c>
    </row>
    <row r="2105" spans="1:5" x14ac:dyDescent="0.25">
      <c r="A2105" s="5" t="s">
        <v>960</v>
      </c>
      <c r="B2105" s="6">
        <v>7</v>
      </c>
      <c r="C2105" s="1">
        <v>143493508</v>
      </c>
      <c r="D2105" s="1">
        <v>143496377</v>
      </c>
      <c r="E2105" s="7" t="s">
        <v>961</v>
      </c>
    </row>
    <row r="2106" spans="1:5" x14ac:dyDescent="0.25">
      <c r="A2106" s="5" t="s">
        <v>958</v>
      </c>
      <c r="B2106" s="6">
        <v>7</v>
      </c>
      <c r="C2106" s="1">
        <v>143617763</v>
      </c>
      <c r="D2106" s="1">
        <v>143627668</v>
      </c>
      <c r="E2106" s="7" t="s">
        <v>959</v>
      </c>
    </row>
    <row r="2107" spans="1:5" x14ac:dyDescent="0.25">
      <c r="A2107" s="5" t="s">
        <v>956</v>
      </c>
      <c r="B2107" s="6">
        <v>7</v>
      </c>
      <c r="C2107" s="1">
        <v>143640566</v>
      </c>
      <c r="D2107" s="1">
        <v>143645192</v>
      </c>
      <c r="E2107" s="7" t="s">
        <v>957</v>
      </c>
    </row>
    <row r="2108" spans="1:5" x14ac:dyDescent="0.25">
      <c r="A2108" s="5" t="s">
        <v>954</v>
      </c>
      <c r="B2108" s="6">
        <v>7</v>
      </c>
      <c r="C2108" s="1">
        <v>149248068</v>
      </c>
      <c r="D2108" s="1">
        <v>149251047</v>
      </c>
      <c r="E2108" s="7" t="s">
        <v>43</v>
      </c>
    </row>
    <row r="2109" spans="1:5" x14ac:dyDescent="0.25">
      <c r="A2109" s="5" t="s">
        <v>4328</v>
      </c>
      <c r="B2109" s="6">
        <v>7</v>
      </c>
      <c r="C2109" s="1">
        <v>149309446</v>
      </c>
      <c r="D2109" s="1">
        <v>149310770</v>
      </c>
      <c r="E2109" s="7" t="s">
        <v>4329</v>
      </c>
    </row>
    <row r="2110" spans="1:5" x14ac:dyDescent="0.25">
      <c r="A2110" s="5" t="s">
        <v>4330</v>
      </c>
      <c r="B2110" s="6">
        <v>7</v>
      </c>
      <c r="C2110" s="1">
        <v>149326226</v>
      </c>
      <c r="D2110" s="1">
        <v>149327233</v>
      </c>
      <c r="E2110" s="7" t="s">
        <v>4331</v>
      </c>
    </row>
    <row r="2111" spans="1:5" x14ac:dyDescent="0.25">
      <c r="A2111" s="5" t="s">
        <v>4332</v>
      </c>
      <c r="B2111" s="6">
        <v>7</v>
      </c>
      <c r="C2111" s="1">
        <v>149327183</v>
      </c>
      <c r="D2111" s="1">
        <v>149328523</v>
      </c>
      <c r="E2111" s="7" t="s">
        <v>4333</v>
      </c>
    </row>
    <row r="2112" spans="1:5" x14ac:dyDescent="0.25">
      <c r="A2112" s="5" t="s">
        <v>4334</v>
      </c>
      <c r="B2112" s="6">
        <v>7</v>
      </c>
      <c r="C2112" s="1">
        <v>149411835</v>
      </c>
      <c r="D2112" s="1">
        <v>149416604</v>
      </c>
      <c r="E2112" s="7" t="s">
        <v>4335</v>
      </c>
    </row>
    <row r="2113" spans="1:5" x14ac:dyDescent="0.25">
      <c r="A2113" s="5" t="s">
        <v>4336</v>
      </c>
      <c r="B2113" s="6">
        <v>7</v>
      </c>
      <c r="C2113" s="1">
        <v>149427463</v>
      </c>
      <c r="D2113" s="1">
        <v>149430451</v>
      </c>
      <c r="E2113" s="7" t="s">
        <v>4337</v>
      </c>
    </row>
    <row r="2114" spans="1:5" x14ac:dyDescent="0.25">
      <c r="A2114" s="5" t="s">
        <v>4338</v>
      </c>
      <c r="B2114" s="6">
        <v>7</v>
      </c>
      <c r="C2114" s="1">
        <v>149456670</v>
      </c>
      <c r="D2114" s="1">
        <v>149462712</v>
      </c>
      <c r="E2114" s="7" t="s">
        <v>4339</v>
      </c>
    </row>
    <row r="2115" spans="1:5" x14ac:dyDescent="0.25">
      <c r="A2115" s="5" t="s">
        <v>4340</v>
      </c>
      <c r="B2115" s="6">
        <v>7</v>
      </c>
      <c r="C2115" s="1">
        <v>149522562</v>
      </c>
      <c r="D2115" s="1">
        <v>149527823</v>
      </c>
      <c r="E2115" s="7" t="s">
        <v>4341</v>
      </c>
    </row>
    <row r="2116" spans="1:5" x14ac:dyDescent="0.25">
      <c r="A2116" s="5" t="s">
        <v>4342</v>
      </c>
      <c r="B2116" s="6">
        <v>7</v>
      </c>
      <c r="C2116" s="1">
        <v>149528661</v>
      </c>
      <c r="D2116" s="1">
        <v>149531321</v>
      </c>
      <c r="E2116" s="7" t="s">
        <v>4343</v>
      </c>
    </row>
    <row r="2117" spans="1:5" x14ac:dyDescent="0.25">
      <c r="A2117" s="5" t="s">
        <v>4344</v>
      </c>
      <c r="B2117" s="6">
        <v>7</v>
      </c>
      <c r="C2117" s="1">
        <v>149582625</v>
      </c>
      <c r="D2117" s="1">
        <v>149589183</v>
      </c>
      <c r="E2117" s="7" t="s">
        <v>4345</v>
      </c>
    </row>
    <row r="2118" spans="1:5" x14ac:dyDescent="0.25">
      <c r="A2118" s="5" t="s">
        <v>4346</v>
      </c>
      <c r="B2118" s="6">
        <v>7</v>
      </c>
      <c r="C2118" s="1">
        <v>159107708</v>
      </c>
      <c r="D2118" s="1">
        <v>159108658</v>
      </c>
      <c r="E2118" s="7" t="s">
        <v>4347</v>
      </c>
    </row>
    <row r="2119" spans="1:5" x14ac:dyDescent="0.25">
      <c r="A2119" s="5" t="s">
        <v>4348</v>
      </c>
      <c r="B2119" s="6">
        <v>7</v>
      </c>
      <c r="C2119" s="1">
        <v>159150824</v>
      </c>
      <c r="D2119" s="1">
        <v>159153011</v>
      </c>
      <c r="E2119" s="7" t="s">
        <v>4349</v>
      </c>
    </row>
    <row r="2120" spans="1:5" x14ac:dyDescent="0.25">
      <c r="A2120" s="5" t="s">
        <v>4350</v>
      </c>
      <c r="B2120" s="6">
        <v>7</v>
      </c>
      <c r="C2120" s="1">
        <v>159155247</v>
      </c>
      <c r="D2120" s="1">
        <v>159157703</v>
      </c>
      <c r="E2120" s="7" t="s">
        <v>4351</v>
      </c>
    </row>
    <row r="2121" spans="1:5" x14ac:dyDescent="0.25">
      <c r="A2121" s="5" t="s">
        <v>4352</v>
      </c>
      <c r="B2121" s="6">
        <v>7</v>
      </c>
      <c r="C2121" s="1">
        <v>159175708</v>
      </c>
      <c r="D2121" s="1">
        <v>159176968</v>
      </c>
      <c r="E2121" s="7" t="s">
        <v>43</v>
      </c>
    </row>
    <row r="2122" spans="1:5" x14ac:dyDescent="0.25">
      <c r="A2122" s="5" t="s">
        <v>4353</v>
      </c>
      <c r="B2122" s="6">
        <v>7</v>
      </c>
      <c r="C2122" s="1">
        <v>159188253</v>
      </c>
      <c r="D2122" s="1">
        <v>159190939</v>
      </c>
      <c r="E2122" s="7" t="s">
        <v>4354</v>
      </c>
    </row>
    <row r="2123" spans="1:5" x14ac:dyDescent="0.25">
      <c r="A2123" s="5" t="s">
        <v>4355</v>
      </c>
      <c r="B2123" s="6">
        <v>7</v>
      </c>
      <c r="C2123" s="1">
        <v>159262914</v>
      </c>
      <c r="D2123" s="1">
        <v>159265246</v>
      </c>
      <c r="E2123" s="7" t="s">
        <v>4354</v>
      </c>
    </row>
    <row r="2124" spans="1:5" x14ac:dyDescent="0.25">
      <c r="A2124" s="5" t="s">
        <v>4356</v>
      </c>
      <c r="B2124" s="6">
        <v>7</v>
      </c>
      <c r="C2124" s="1">
        <v>159369203</v>
      </c>
      <c r="D2124" s="1">
        <v>159373112</v>
      </c>
      <c r="E2124" s="7" t="s">
        <v>4357</v>
      </c>
    </row>
    <row r="2125" spans="1:5" x14ac:dyDescent="0.25">
      <c r="A2125" s="5" t="s">
        <v>4358</v>
      </c>
      <c r="B2125" s="6">
        <v>7</v>
      </c>
      <c r="C2125" s="1">
        <v>159376082</v>
      </c>
      <c r="D2125" s="1">
        <v>159383285</v>
      </c>
      <c r="E2125" s="7" t="s">
        <v>4359</v>
      </c>
    </row>
    <row r="2126" spans="1:5" x14ac:dyDescent="0.25">
      <c r="A2126" s="5" t="s">
        <v>4360</v>
      </c>
      <c r="B2126" s="6">
        <v>7</v>
      </c>
      <c r="C2126" s="1">
        <v>159408976</v>
      </c>
      <c r="D2126" s="1">
        <v>159414207</v>
      </c>
      <c r="E2126" s="7" t="s">
        <v>106</v>
      </c>
    </row>
    <row r="2127" spans="1:5" x14ac:dyDescent="0.25">
      <c r="A2127" s="5" t="s">
        <v>4361</v>
      </c>
      <c r="B2127" s="6">
        <v>7</v>
      </c>
      <c r="C2127" s="1">
        <v>159417294</v>
      </c>
      <c r="D2127" s="1">
        <v>159420277</v>
      </c>
      <c r="E2127" s="7" t="s">
        <v>4362</v>
      </c>
    </row>
    <row r="2128" spans="1:5" x14ac:dyDescent="0.25">
      <c r="A2128" s="5" t="s">
        <v>4363</v>
      </c>
      <c r="B2128" s="6">
        <v>7</v>
      </c>
      <c r="C2128" s="1">
        <v>161353995</v>
      </c>
      <c r="D2128" s="1">
        <v>161356712</v>
      </c>
      <c r="E2128" s="7" t="s">
        <v>4364</v>
      </c>
    </row>
    <row r="2129" spans="1:5" x14ac:dyDescent="0.25">
      <c r="A2129" s="5" t="s">
        <v>4365</v>
      </c>
      <c r="B2129" s="6">
        <v>7</v>
      </c>
      <c r="C2129" s="1">
        <v>161358224</v>
      </c>
      <c r="D2129" s="1">
        <v>161363812</v>
      </c>
      <c r="E2129" s="7" t="s">
        <v>4366</v>
      </c>
    </row>
    <row r="2130" spans="1:5" x14ac:dyDescent="0.25">
      <c r="A2130" s="5" t="s">
        <v>4367</v>
      </c>
      <c r="B2130" s="6">
        <v>7</v>
      </c>
      <c r="C2130" s="1">
        <v>161415525</v>
      </c>
      <c r="D2130" s="1">
        <v>161415869</v>
      </c>
      <c r="E2130" s="7" t="s">
        <v>148</v>
      </c>
    </row>
    <row r="2131" spans="1:5" x14ac:dyDescent="0.25">
      <c r="A2131" s="5" t="s">
        <v>4368</v>
      </c>
      <c r="B2131" s="6">
        <v>7</v>
      </c>
      <c r="C2131" s="1">
        <v>161424485</v>
      </c>
      <c r="D2131" s="1">
        <v>161430335</v>
      </c>
      <c r="E2131" s="7" t="s">
        <v>60</v>
      </c>
    </row>
    <row r="2132" spans="1:5" x14ac:dyDescent="0.25">
      <c r="A2132" s="5" t="s">
        <v>951</v>
      </c>
      <c r="B2132" s="6">
        <v>7</v>
      </c>
      <c r="C2132" s="1">
        <v>161470595</v>
      </c>
      <c r="D2132" s="1">
        <v>161471806</v>
      </c>
      <c r="E2132" s="7" t="s">
        <v>952</v>
      </c>
    </row>
    <row r="2133" spans="1:5" x14ac:dyDescent="0.25">
      <c r="A2133" s="5" t="s">
        <v>949</v>
      </c>
      <c r="B2133" s="6">
        <v>7</v>
      </c>
      <c r="C2133" s="1">
        <v>161498211</v>
      </c>
      <c r="D2133" s="1">
        <v>161499664</v>
      </c>
      <c r="E2133" s="7" t="s">
        <v>950</v>
      </c>
    </row>
    <row r="2134" spans="1:5" x14ac:dyDescent="0.25">
      <c r="A2134" s="5" t="s">
        <v>947</v>
      </c>
      <c r="B2134" s="6">
        <v>7</v>
      </c>
      <c r="C2134" s="1">
        <v>161509716</v>
      </c>
      <c r="D2134" s="1">
        <v>161514515</v>
      </c>
      <c r="E2134" s="7" t="s">
        <v>948</v>
      </c>
    </row>
    <row r="2135" spans="1:5" x14ac:dyDescent="0.25">
      <c r="A2135" s="5" t="s">
        <v>945</v>
      </c>
      <c r="B2135" s="6">
        <v>7</v>
      </c>
      <c r="C2135" s="1">
        <v>161516179</v>
      </c>
      <c r="D2135" s="1">
        <v>161520789</v>
      </c>
      <c r="E2135" s="7" t="s">
        <v>946</v>
      </c>
    </row>
    <row r="2136" spans="1:5" x14ac:dyDescent="0.25">
      <c r="A2136" s="5" t="s">
        <v>943</v>
      </c>
      <c r="B2136" s="6">
        <v>7</v>
      </c>
      <c r="C2136" s="1">
        <v>161522494</v>
      </c>
      <c r="D2136" s="1">
        <v>161527237</v>
      </c>
      <c r="E2136" s="7" t="s">
        <v>944</v>
      </c>
    </row>
    <row r="2137" spans="1:5" x14ac:dyDescent="0.25">
      <c r="A2137" s="5" t="s">
        <v>941</v>
      </c>
      <c r="B2137" s="6">
        <v>7</v>
      </c>
      <c r="C2137" s="1">
        <v>161576147</v>
      </c>
      <c r="D2137" s="1">
        <v>161582076</v>
      </c>
      <c r="E2137" s="7" t="s">
        <v>942</v>
      </c>
    </row>
    <row r="2138" spans="1:5" x14ac:dyDescent="0.25">
      <c r="A2138" s="5" t="s">
        <v>939</v>
      </c>
      <c r="B2138" s="6">
        <v>7</v>
      </c>
      <c r="C2138" s="1">
        <v>161604314</v>
      </c>
      <c r="D2138" s="1">
        <v>161605162</v>
      </c>
      <c r="E2138" s="7" t="s">
        <v>940</v>
      </c>
    </row>
    <row r="2139" spans="1:5" x14ac:dyDescent="0.25">
      <c r="A2139" s="5" t="s">
        <v>937</v>
      </c>
      <c r="B2139" s="6">
        <v>7</v>
      </c>
      <c r="C2139" s="1">
        <v>161606806</v>
      </c>
      <c r="D2139" s="1">
        <v>161611416</v>
      </c>
      <c r="E2139" s="7" t="s">
        <v>938</v>
      </c>
    </row>
    <row r="2140" spans="1:5" x14ac:dyDescent="0.25">
      <c r="A2140" s="5" t="s">
        <v>935</v>
      </c>
      <c r="B2140" s="6">
        <v>7</v>
      </c>
      <c r="C2140" s="1">
        <v>161616775</v>
      </c>
      <c r="D2140" s="1">
        <v>161621032</v>
      </c>
      <c r="E2140" s="7" t="s">
        <v>936</v>
      </c>
    </row>
    <row r="2141" spans="1:5" x14ac:dyDescent="0.25">
      <c r="A2141" s="5" t="s">
        <v>933</v>
      </c>
      <c r="B2141" s="6">
        <v>7</v>
      </c>
      <c r="C2141" s="1">
        <v>161665073</v>
      </c>
      <c r="D2141" s="1">
        <v>161667034</v>
      </c>
      <c r="E2141" s="7" t="s">
        <v>934</v>
      </c>
    </row>
    <row r="2142" spans="1:5" x14ac:dyDescent="0.25">
      <c r="A2142" s="5" t="s">
        <v>931</v>
      </c>
      <c r="B2142" s="6">
        <v>7</v>
      </c>
      <c r="C2142" s="1">
        <v>161667644</v>
      </c>
      <c r="D2142" s="1">
        <v>161670560</v>
      </c>
      <c r="E2142" s="7" t="s">
        <v>932</v>
      </c>
    </row>
    <row r="2143" spans="1:5" x14ac:dyDescent="0.25">
      <c r="A2143" s="5" t="s">
        <v>929</v>
      </c>
      <c r="B2143" s="6">
        <v>7</v>
      </c>
      <c r="C2143" s="1">
        <v>161769376</v>
      </c>
      <c r="D2143" s="1">
        <v>161772570</v>
      </c>
      <c r="E2143" s="7" t="s">
        <v>930</v>
      </c>
    </row>
    <row r="2144" spans="1:5" x14ac:dyDescent="0.25">
      <c r="A2144" s="5" t="s">
        <v>4369</v>
      </c>
      <c r="B2144" s="6">
        <v>7</v>
      </c>
      <c r="C2144" s="1">
        <v>161870516</v>
      </c>
      <c r="D2144" s="1">
        <v>161872996</v>
      </c>
      <c r="E2144" s="7" t="s">
        <v>942</v>
      </c>
    </row>
    <row r="2145" spans="1:5" x14ac:dyDescent="0.25">
      <c r="A2145" s="5" t="s">
        <v>4370</v>
      </c>
      <c r="B2145" s="6">
        <v>7</v>
      </c>
      <c r="C2145" s="1">
        <v>161891350</v>
      </c>
      <c r="D2145" s="1">
        <v>161892051</v>
      </c>
      <c r="E2145" s="7" t="s">
        <v>4371</v>
      </c>
    </row>
    <row r="2146" spans="1:5" x14ac:dyDescent="0.25">
      <c r="A2146" s="5" t="s">
        <v>4372</v>
      </c>
      <c r="B2146" s="6">
        <v>7</v>
      </c>
      <c r="C2146" s="1">
        <v>161896793</v>
      </c>
      <c r="D2146" s="1">
        <v>161900341</v>
      </c>
      <c r="E2146" s="7" t="s">
        <v>113</v>
      </c>
    </row>
    <row r="2147" spans="1:5" x14ac:dyDescent="0.25">
      <c r="A2147" s="5" t="s">
        <v>4373</v>
      </c>
      <c r="B2147" s="6">
        <v>7</v>
      </c>
      <c r="C2147" s="1">
        <v>161905661</v>
      </c>
      <c r="D2147" s="1">
        <v>161906890</v>
      </c>
      <c r="E2147" s="7" t="s">
        <v>43</v>
      </c>
    </row>
    <row r="2148" spans="1:5" x14ac:dyDescent="0.25">
      <c r="A2148" s="5" t="s">
        <v>4374</v>
      </c>
      <c r="B2148" s="6">
        <v>7</v>
      </c>
      <c r="C2148" s="1">
        <v>164311050</v>
      </c>
      <c r="D2148" s="1">
        <v>164316526</v>
      </c>
      <c r="E2148" s="7" t="s">
        <v>4375</v>
      </c>
    </row>
    <row r="2149" spans="1:5" x14ac:dyDescent="0.25">
      <c r="A2149" s="5" t="s">
        <v>4376</v>
      </c>
      <c r="B2149" s="6">
        <v>7</v>
      </c>
      <c r="C2149" s="1">
        <v>164317820</v>
      </c>
      <c r="D2149" s="1">
        <v>164319461</v>
      </c>
      <c r="E2149" s="7" t="s">
        <v>4377</v>
      </c>
    </row>
    <row r="2150" spans="1:5" x14ac:dyDescent="0.25">
      <c r="A2150" s="5" t="s">
        <v>4378</v>
      </c>
      <c r="B2150" s="6">
        <v>7</v>
      </c>
      <c r="C2150" s="1">
        <v>164328316</v>
      </c>
      <c r="D2150" s="1">
        <v>164329388</v>
      </c>
      <c r="E2150" s="7" t="s">
        <v>4379</v>
      </c>
    </row>
    <row r="2151" spans="1:5" x14ac:dyDescent="0.25">
      <c r="A2151" s="5" t="s">
        <v>4380</v>
      </c>
      <c r="B2151" s="6">
        <v>7</v>
      </c>
      <c r="C2151" s="1">
        <v>164330978</v>
      </c>
      <c r="D2151" s="1">
        <v>164332300</v>
      </c>
      <c r="E2151" s="7" t="s">
        <v>4381</v>
      </c>
    </row>
    <row r="2152" spans="1:5" x14ac:dyDescent="0.25">
      <c r="A2152" s="5" t="s">
        <v>4382</v>
      </c>
      <c r="B2152" s="6">
        <v>7</v>
      </c>
      <c r="C2152" s="1">
        <v>164334705</v>
      </c>
      <c r="D2152" s="1">
        <v>164337536</v>
      </c>
      <c r="E2152" s="7" t="s">
        <v>60</v>
      </c>
    </row>
    <row r="2153" spans="1:5" x14ac:dyDescent="0.25">
      <c r="A2153" s="5" t="s">
        <v>4383</v>
      </c>
      <c r="B2153" s="6">
        <v>7</v>
      </c>
      <c r="C2153" s="1">
        <v>164343316</v>
      </c>
      <c r="D2153" s="1">
        <v>164343884</v>
      </c>
      <c r="E2153" s="7" t="s">
        <v>4384</v>
      </c>
    </row>
    <row r="2154" spans="1:5" x14ac:dyDescent="0.25">
      <c r="A2154" s="5" t="s">
        <v>4385</v>
      </c>
      <c r="B2154" s="6">
        <v>7</v>
      </c>
      <c r="C2154" s="1">
        <v>164344371</v>
      </c>
      <c r="D2154" s="1">
        <v>164361391</v>
      </c>
      <c r="E2154" s="7" t="s">
        <v>4386</v>
      </c>
    </row>
    <row r="2155" spans="1:5" x14ac:dyDescent="0.25">
      <c r="A2155" s="5" t="s">
        <v>4387</v>
      </c>
      <c r="B2155" s="6">
        <v>7</v>
      </c>
      <c r="C2155" s="1">
        <v>164384246</v>
      </c>
      <c r="D2155" s="1">
        <v>164384855</v>
      </c>
      <c r="E2155" s="7" t="s">
        <v>60</v>
      </c>
    </row>
    <row r="2156" spans="1:5" x14ac:dyDescent="0.25">
      <c r="A2156" s="5" t="s">
        <v>4388</v>
      </c>
      <c r="B2156" s="6">
        <v>7</v>
      </c>
      <c r="C2156" s="1">
        <v>164385228</v>
      </c>
      <c r="D2156" s="1">
        <v>164417998</v>
      </c>
      <c r="E2156" s="7" t="s">
        <v>4389</v>
      </c>
    </row>
    <row r="2157" spans="1:5" x14ac:dyDescent="0.25">
      <c r="A2157" s="5" t="s">
        <v>4390</v>
      </c>
      <c r="B2157" s="6">
        <v>7</v>
      </c>
      <c r="C2157" s="1">
        <v>164418577</v>
      </c>
      <c r="D2157" s="1">
        <v>164418852</v>
      </c>
      <c r="E2157" s="7" t="s">
        <v>4391</v>
      </c>
    </row>
    <row r="2158" spans="1:5" x14ac:dyDescent="0.25">
      <c r="A2158" s="5" t="s">
        <v>4392</v>
      </c>
      <c r="B2158" s="6">
        <v>7</v>
      </c>
      <c r="C2158" s="1">
        <v>164419534</v>
      </c>
      <c r="D2158" s="1">
        <v>164429587</v>
      </c>
      <c r="E2158" s="7" t="s">
        <v>4393</v>
      </c>
    </row>
    <row r="2159" spans="1:5" x14ac:dyDescent="0.25">
      <c r="A2159" s="5" t="s">
        <v>4394</v>
      </c>
      <c r="B2159" s="6">
        <v>7</v>
      </c>
      <c r="C2159" s="1">
        <v>164513895</v>
      </c>
      <c r="D2159" s="1">
        <v>164520130</v>
      </c>
      <c r="E2159" s="7" t="s">
        <v>4395</v>
      </c>
    </row>
    <row r="2160" spans="1:5" x14ac:dyDescent="0.25">
      <c r="A2160" s="5" t="s">
        <v>4396</v>
      </c>
      <c r="B2160" s="6">
        <v>7</v>
      </c>
      <c r="C2160" s="1">
        <v>164522494</v>
      </c>
      <c r="D2160" s="1">
        <v>164524195</v>
      </c>
      <c r="E2160" s="7" t="s">
        <v>4397</v>
      </c>
    </row>
    <row r="2161" spans="1:5" x14ac:dyDescent="0.25">
      <c r="A2161" s="5" t="s">
        <v>4398</v>
      </c>
      <c r="B2161" s="6">
        <v>7</v>
      </c>
      <c r="C2161" s="1">
        <v>164538050</v>
      </c>
      <c r="D2161" s="1">
        <v>164538498</v>
      </c>
      <c r="E2161" s="7" t="s">
        <v>4399</v>
      </c>
    </row>
    <row r="2162" spans="1:5" x14ac:dyDescent="0.25">
      <c r="A2162" s="5" t="s">
        <v>4400</v>
      </c>
      <c r="B2162" s="6">
        <v>7</v>
      </c>
      <c r="C2162" s="1">
        <v>164539814</v>
      </c>
      <c r="D2162" s="1">
        <v>164540449</v>
      </c>
      <c r="E2162" s="7" t="s">
        <v>4401</v>
      </c>
    </row>
    <row r="2163" spans="1:5" x14ac:dyDescent="0.25">
      <c r="A2163" s="5" t="s">
        <v>4402</v>
      </c>
      <c r="B2163" s="6">
        <v>7</v>
      </c>
      <c r="C2163" s="1">
        <v>164542371</v>
      </c>
      <c r="D2163" s="1">
        <v>164543164</v>
      </c>
      <c r="E2163" s="7" t="s">
        <v>4403</v>
      </c>
    </row>
    <row r="2164" spans="1:5" x14ac:dyDescent="0.25">
      <c r="A2164" s="5" t="s">
        <v>4404</v>
      </c>
      <c r="B2164" s="6">
        <v>7</v>
      </c>
      <c r="C2164" s="1">
        <v>164591935</v>
      </c>
      <c r="D2164" s="1">
        <v>164593594</v>
      </c>
      <c r="E2164" s="7" t="s">
        <v>4405</v>
      </c>
    </row>
    <row r="2165" spans="1:5" x14ac:dyDescent="0.25">
      <c r="A2165" s="5" t="s">
        <v>4406</v>
      </c>
      <c r="B2165" s="6">
        <v>7</v>
      </c>
      <c r="C2165" s="1">
        <v>164598408</v>
      </c>
      <c r="D2165" s="1">
        <v>164599208</v>
      </c>
      <c r="E2165" s="7" t="s">
        <v>4407</v>
      </c>
    </row>
    <row r="2166" spans="1:5" x14ac:dyDescent="0.25">
      <c r="A2166" s="5" t="s">
        <v>4408</v>
      </c>
      <c r="B2166" s="6">
        <v>7</v>
      </c>
      <c r="C2166" s="1">
        <v>179741780</v>
      </c>
      <c r="D2166" s="1">
        <v>179745492</v>
      </c>
      <c r="E2166" s="7" t="s">
        <v>4409</v>
      </c>
    </row>
    <row r="2167" spans="1:5" x14ac:dyDescent="0.25">
      <c r="A2167" s="5" t="s">
        <v>4410</v>
      </c>
      <c r="B2167" s="6">
        <v>7</v>
      </c>
      <c r="C2167" s="1">
        <v>179748248</v>
      </c>
      <c r="D2167" s="1">
        <v>179754088</v>
      </c>
      <c r="E2167" s="7" t="s">
        <v>4411</v>
      </c>
    </row>
    <row r="2168" spans="1:5" x14ac:dyDescent="0.25">
      <c r="A2168" s="5" t="s">
        <v>4412</v>
      </c>
      <c r="B2168" s="6">
        <v>7</v>
      </c>
      <c r="C2168" s="1">
        <v>179770843</v>
      </c>
      <c r="D2168" s="1">
        <v>179774291</v>
      </c>
      <c r="E2168" s="7" t="s">
        <v>69</v>
      </c>
    </row>
    <row r="2169" spans="1:5" x14ac:dyDescent="0.25">
      <c r="A2169" s="5" t="s">
        <v>4413</v>
      </c>
      <c r="B2169" s="6">
        <v>7</v>
      </c>
      <c r="C2169" s="1">
        <v>179775219</v>
      </c>
      <c r="D2169" s="1">
        <v>179778678</v>
      </c>
      <c r="E2169" s="7" t="s">
        <v>4414</v>
      </c>
    </row>
    <row r="2170" spans="1:5" x14ac:dyDescent="0.25">
      <c r="A2170" s="5" t="s">
        <v>4415</v>
      </c>
      <c r="B2170" s="6">
        <v>7</v>
      </c>
      <c r="C2170" s="1">
        <v>179781741</v>
      </c>
      <c r="D2170" s="1">
        <v>179784624</v>
      </c>
      <c r="E2170" s="7" t="s">
        <v>4416</v>
      </c>
    </row>
    <row r="2171" spans="1:5" x14ac:dyDescent="0.25">
      <c r="A2171" s="5" t="s">
        <v>4417</v>
      </c>
      <c r="B2171" s="6">
        <v>7</v>
      </c>
      <c r="C2171" s="1">
        <v>179784948</v>
      </c>
      <c r="D2171" s="1">
        <v>179788293</v>
      </c>
      <c r="E2171" s="7" t="s">
        <v>4418</v>
      </c>
    </row>
    <row r="2172" spans="1:5" x14ac:dyDescent="0.25">
      <c r="A2172" s="5" t="s">
        <v>4419</v>
      </c>
      <c r="B2172" s="6">
        <v>7</v>
      </c>
      <c r="C2172" s="1">
        <v>179795497</v>
      </c>
      <c r="D2172" s="1">
        <v>179796798</v>
      </c>
      <c r="E2172" s="7" t="s">
        <v>4420</v>
      </c>
    </row>
    <row r="2173" spans="1:5" x14ac:dyDescent="0.25">
      <c r="A2173" s="5" t="s">
        <v>4421</v>
      </c>
      <c r="B2173" s="6">
        <v>7</v>
      </c>
      <c r="C2173" s="1">
        <v>179802619</v>
      </c>
      <c r="D2173" s="1">
        <v>179805281</v>
      </c>
      <c r="E2173" s="7" t="s">
        <v>682</v>
      </c>
    </row>
    <row r="2174" spans="1:5" x14ac:dyDescent="0.25">
      <c r="A2174" s="5" t="s">
        <v>4422</v>
      </c>
      <c r="B2174" s="6">
        <v>7</v>
      </c>
      <c r="C2174" s="1">
        <v>179884675</v>
      </c>
      <c r="D2174" s="1">
        <v>179890140</v>
      </c>
      <c r="E2174" s="7" t="s">
        <v>4423</v>
      </c>
    </row>
    <row r="2175" spans="1:5" x14ac:dyDescent="0.25">
      <c r="A2175" s="5" t="s">
        <v>4424</v>
      </c>
      <c r="B2175" s="6">
        <v>7</v>
      </c>
      <c r="C2175" s="1">
        <v>179890915</v>
      </c>
      <c r="D2175" s="1">
        <v>179891517</v>
      </c>
      <c r="E2175" s="7" t="s">
        <v>4425</v>
      </c>
    </row>
    <row r="2176" spans="1:5" x14ac:dyDescent="0.25">
      <c r="A2176" s="5" t="s">
        <v>4426</v>
      </c>
      <c r="B2176" s="6">
        <v>7</v>
      </c>
      <c r="C2176" s="1">
        <v>179902304</v>
      </c>
      <c r="D2176" s="1">
        <v>179904671</v>
      </c>
      <c r="E2176" s="7" t="s">
        <v>105</v>
      </c>
    </row>
    <row r="2177" spans="1:5" x14ac:dyDescent="0.25">
      <c r="A2177" s="5" t="s">
        <v>4427</v>
      </c>
      <c r="B2177" s="6">
        <v>7</v>
      </c>
      <c r="C2177" s="1">
        <v>179921907</v>
      </c>
      <c r="D2177" s="1">
        <v>179928103</v>
      </c>
      <c r="E2177" s="7" t="s">
        <v>4428</v>
      </c>
    </row>
    <row r="2178" spans="1:5" x14ac:dyDescent="0.25">
      <c r="A2178" s="5" t="s">
        <v>4429</v>
      </c>
      <c r="B2178" s="6">
        <v>7</v>
      </c>
      <c r="C2178" s="1">
        <v>179928928</v>
      </c>
      <c r="D2178" s="1">
        <v>179941974</v>
      </c>
      <c r="E2178" s="7" t="s">
        <v>4430</v>
      </c>
    </row>
    <row r="2179" spans="1:5" x14ac:dyDescent="0.25">
      <c r="A2179" s="5" t="s">
        <v>4431</v>
      </c>
      <c r="B2179" s="6">
        <v>7</v>
      </c>
      <c r="C2179" s="1">
        <v>179943007</v>
      </c>
      <c r="D2179" s="1">
        <v>179960744</v>
      </c>
      <c r="E2179" s="7" t="s">
        <v>4430</v>
      </c>
    </row>
    <row r="2180" spans="1:5" x14ac:dyDescent="0.25">
      <c r="A2180" s="5" t="s">
        <v>4432</v>
      </c>
      <c r="B2180" s="6">
        <v>7</v>
      </c>
      <c r="C2180" s="1">
        <v>179964493</v>
      </c>
      <c r="D2180" s="1">
        <v>179965584</v>
      </c>
      <c r="E2180" s="7" t="s">
        <v>4433</v>
      </c>
    </row>
    <row r="2181" spans="1:5" x14ac:dyDescent="0.25">
      <c r="A2181" s="5" t="s">
        <v>4434</v>
      </c>
      <c r="B2181" s="6">
        <v>7</v>
      </c>
      <c r="C2181" s="1">
        <v>180004346</v>
      </c>
      <c r="D2181" s="1">
        <v>180012189</v>
      </c>
      <c r="E2181" s="7" t="s">
        <v>4435</v>
      </c>
    </row>
    <row r="2182" spans="1:5" x14ac:dyDescent="0.25">
      <c r="A2182" s="5" t="s">
        <v>4436</v>
      </c>
      <c r="B2182" s="6">
        <v>7</v>
      </c>
      <c r="C2182" s="1">
        <v>180046202</v>
      </c>
      <c r="D2182" s="1">
        <v>180046976</v>
      </c>
      <c r="E2182" s="7" t="s">
        <v>4437</v>
      </c>
    </row>
    <row r="2183" spans="1:5" x14ac:dyDescent="0.25">
      <c r="A2183" s="5" t="s">
        <v>4438</v>
      </c>
      <c r="B2183" s="6">
        <v>7</v>
      </c>
      <c r="C2183" s="1">
        <v>180055178</v>
      </c>
      <c r="D2183" s="1">
        <v>180064698</v>
      </c>
      <c r="E2183" s="7" t="s">
        <v>4439</v>
      </c>
    </row>
    <row r="2184" spans="1:5" x14ac:dyDescent="0.25">
      <c r="A2184" s="5" t="s">
        <v>4440</v>
      </c>
      <c r="B2184" s="6">
        <v>7</v>
      </c>
      <c r="C2184" s="1">
        <v>180066010</v>
      </c>
      <c r="D2184" s="1">
        <v>180068284</v>
      </c>
      <c r="E2184" s="7" t="s">
        <v>4441</v>
      </c>
    </row>
    <row r="2185" spans="1:5" x14ac:dyDescent="0.25">
      <c r="A2185" s="5" t="s">
        <v>4442</v>
      </c>
      <c r="B2185" s="6">
        <v>7</v>
      </c>
      <c r="C2185" s="1">
        <v>180070690</v>
      </c>
      <c r="D2185" s="1">
        <v>180073867</v>
      </c>
      <c r="E2185" s="7" t="s">
        <v>4443</v>
      </c>
    </row>
    <row r="2186" spans="1:5" x14ac:dyDescent="0.25">
      <c r="A2186" s="5" t="s">
        <v>4444</v>
      </c>
      <c r="B2186" s="6">
        <v>7</v>
      </c>
      <c r="C2186" s="1">
        <v>180074612</v>
      </c>
      <c r="D2186" s="1">
        <v>180076901</v>
      </c>
      <c r="E2186" s="7" t="s">
        <v>4445</v>
      </c>
    </row>
    <row r="2187" spans="1:5" x14ac:dyDescent="0.25">
      <c r="A2187" s="5" t="s">
        <v>4446</v>
      </c>
      <c r="B2187" s="6">
        <v>7</v>
      </c>
      <c r="C2187" s="1">
        <v>180078570</v>
      </c>
      <c r="D2187" s="1">
        <v>180085192</v>
      </c>
      <c r="E2187" s="7" t="s">
        <v>4447</v>
      </c>
    </row>
    <row r="2188" spans="1:5" x14ac:dyDescent="0.25">
      <c r="A2188" s="5" t="s">
        <v>4448</v>
      </c>
      <c r="B2188" s="6">
        <v>7</v>
      </c>
      <c r="C2188" s="1">
        <v>180091654</v>
      </c>
      <c r="D2188" s="1">
        <v>180095992</v>
      </c>
      <c r="E2188" s="7" t="s">
        <v>591</v>
      </c>
    </row>
    <row r="2189" spans="1:5" x14ac:dyDescent="0.25">
      <c r="A2189" s="5" t="s">
        <v>4449</v>
      </c>
      <c r="B2189" s="6">
        <v>7</v>
      </c>
      <c r="C2189" s="1">
        <v>180096608</v>
      </c>
      <c r="D2189" s="1">
        <v>180096982</v>
      </c>
      <c r="E2189" s="7" t="s">
        <v>4450</v>
      </c>
    </row>
    <row r="2190" spans="1:5" x14ac:dyDescent="0.25">
      <c r="A2190" s="5" t="s">
        <v>4451</v>
      </c>
      <c r="B2190" s="6">
        <v>7</v>
      </c>
      <c r="C2190" s="1">
        <v>180098157</v>
      </c>
      <c r="D2190" s="1">
        <v>180099857</v>
      </c>
      <c r="E2190" s="7" t="s">
        <v>4452</v>
      </c>
    </row>
    <row r="2191" spans="1:5" x14ac:dyDescent="0.25">
      <c r="A2191" s="5" t="s">
        <v>4453</v>
      </c>
      <c r="B2191" s="6">
        <v>7</v>
      </c>
      <c r="C2191" s="1">
        <v>180129805</v>
      </c>
      <c r="D2191" s="1">
        <v>180131184</v>
      </c>
      <c r="E2191" s="7" t="s">
        <v>4454</v>
      </c>
    </row>
    <row r="2192" spans="1:5" x14ac:dyDescent="0.25">
      <c r="A2192" s="5" t="s">
        <v>4455</v>
      </c>
      <c r="B2192" s="6">
        <v>7</v>
      </c>
      <c r="C2192" s="1">
        <v>180135264</v>
      </c>
      <c r="D2192" s="1">
        <v>180139411</v>
      </c>
      <c r="E2192" s="7" t="s">
        <v>4456</v>
      </c>
    </row>
    <row r="2193" spans="1:5" x14ac:dyDescent="0.25">
      <c r="A2193" s="5" t="s">
        <v>4457</v>
      </c>
      <c r="B2193" s="6">
        <v>7</v>
      </c>
      <c r="C2193" s="1">
        <v>180138562</v>
      </c>
      <c r="D2193" s="1">
        <v>180139827</v>
      </c>
      <c r="E2193" s="7" t="s">
        <v>4458</v>
      </c>
    </row>
    <row r="2194" spans="1:5" x14ac:dyDescent="0.25">
      <c r="A2194" s="5" t="s">
        <v>4459</v>
      </c>
      <c r="B2194" s="6">
        <v>7</v>
      </c>
      <c r="C2194" s="1">
        <v>180143517</v>
      </c>
      <c r="D2194" s="1">
        <v>180146438</v>
      </c>
      <c r="E2194" s="7" t="s">
        <v>4460</v>
      </c>
    </row>
    <row r="2195" spans="1:5" x14ac:dyDescent="0.25">
      <c r="A2195" s="5" t="s">
        <v>4461</v>
      </c>
      <c r="B2195" s="6">
        <v>7</v>
      </c>
      <c r="C2195" s="1">
        <v>180146859</v>
      </c>
      <c r="D2195" s="1">
        <v>180147545</v>
      </c>
      <c r="E2195" s="7" t="s">
        <v>43</v>
      </c>
    </row>
    <row r="2196" spans="1:5" x14ac:dyDescent="0.25">
      <c r="A2196" s="5" t="s">
        <v>4462</v>
      </c>
      <c r="B2196" s="6">
        <v>7</v>
      </c>
      <c r="C2196" s="1">
        <v>180235793</v>
      </c>
      <c r="D2196" s="1">
        <v>180237283</v>
      </c>
      <c r="E2196" s="7" t="s">
        <v>148</v>
      </c>
    </row>
    <row r="2197" spans="1:5" x14ac:dyDescent="0.25">
      <c r="A2197" s="5" t="s">
        <v>4463</v>
      </c>
      <c r="B2197" s="6">
        <v>7</v>
      </c>
      <c r="C2197" s="1">
        <v>180275715</v>
      </c>
      <c r="D2197" s="1">
        <v>180280398</v>
      </c>
      <c r="E2197" s="7" t="s">
        <v>4464</v>
      </c>
    </row>
    <row r="2198" spans="1:5" x14ac:dyDescent="0.25">
      <c r="A2198" s="5" t="s">
        <v>4465</v>
      </c>
      <c r="B2198" s="6">
        <v>7</v>
      </c>
      <c r="C2198" s="1">
        <v>180299663</v>
      </c>
      <c r="D2198" s="1">
        <v>180301605</v>
      </c>
      <c r="E2198" s="7" t="s">
        <v>4466</v>
      </c>
    </row>
    <row r="2199" spans="1:5" x14ac:dyDescent="0.25">
      <c r="A2199" s="5" t="s">
        <v>4467</v>
      </c>
      <c r="B2199" s="6">
        <v>7</v>
      </c>
      <c r="C2199" s="1">
        <v>180302830</v>
      </c>
      <c r="D2199" s="1">
        <v>180308365</v>
      </c>
      <c r="E2199" s="7" t="s">
        <v>4468</v>
      </c>
    </row>
    <row r="2200" spans="1:5" x14ac:dyDescent="0.25">
      <c r="A2200" s="5" t="s">
        <v>4469</v>
      </c>
      <c r="B2200" s="6">
        <v>7</v>
      </c>
      <c r="C2200" s="1">
        <v>180309351</v>
      </c>
      <c r="D2200" s="1">
        <v>180311180</v>
      </c>
      <c r="E2200" s="7" t="s">
        <v>4470</v>
      </c>
    </row>
    <row r="2201" spans="1:5" x14ac:dyDescent="0.25">
      <c r="A2201" s="5" t="s">
        <v>4471</v>
      </c>
      <c r="B2201" s="6">
        <v>7</v>
      </c>
      <c r="C2201" s="1">
        <v>180314845</v>
      </c>
      <c r="D2201" s="1">
        <v>180322630</v>
      </c>
      <c r="E2201" s="7" t="s">
        <v>4472</v>
      </c>
    </row>
    <row r="2202" spans="1:5" x14ac:dyDescent="0.25">
      <c r="A2202" s="5" t="s">
        <v>4473</v>
      </c>
      <c r="B2202" s="6">
        <v>7</v>
      </c>
      <c r="C2202" s="1">
        <v>180322970</v>
      </c>
      <c r="D2202" s="1">
        <v>180325453</v>
      </c>
      <c r="E2202" s="7" t="s">
        <v>4474</v>
      </c>
    </row>
    <row r="2203" spans="1:5" x14ac:dyDescent="0.25">
      <c r="A2203" s="5" t="s">
        <v>4475</v>
      </c>
      <c r="B2203" s="6">
        <v>7</v>
      </c>
      <c r="C2203" s="1">
        <v>180328539</v>
      </c>
      <c r="D2203" s="1">
        <v>180337389</v>
      </c>
      <c r="E2203" s="7" t="s">
        <v>4476</v>
      </c>
    </row>
    <row r="2204" spans="1:5" x14ac:dyDescent="0.25">
      <c r="A2204" s="5" t="s">
        <v>4477</v>
      </c>
      <c r="B2204" s="6">
        <v>7</v>
      </c>
      <c r="C2204" s="1">
        <v>180337187</v>
      </c>
      <c r="D2204" s="1">
        <v>180348782</v>
      </c>
      <c r="E2204" s="7" t="s">
        <v>4478</v>
      </c>
    </row>
    <row r="2205" spans="1:5" x14ac:dyDescent="0.25">
      <c r="A2205" s="5" t="s">
        <v>4479</v>
      </c>
      <c r="B2205" s="6">
        <v>7</v>
      </c>
      <c r="C2205" s="1">
        <v>180349408</v>
      </c>
      <c r="D2205" s="1">
        <v>180352181</v>
      </c>
      <c r="E2205" s="7" t="s">
        <v>60</v>
      </c>
    </row>
    <row r="2206" spans="1:5" x14ac:dyDescent="0.25">
      <c r="A2206" s="5" t="s">
        <v>4480</v>
      </c>
      <c r="B2206" s="6">
        <v>7</v>
      </c>
      <c r="C2206" s="1">
        <v>180351760</v>
      </c>
      <c r="D2206" s="1">
        <v>180372483</v>
      </c>
      <c r="E2206" s="7" t="s">
        <v>4481</v>
      </c>
    </row>
    <row r="2207" spans="1:5" x14ac:dyDescent="0.25">
      <c r="A2207" s="5" t="s">
        <v>4482</v>
      </c>
      <c r="B2207" s="6">
        <v>7</v>
      </c>
      <c r="C2207" s="1">
        <v>180399277</v>
      </c>
      <c r="D2207" s="1">
        <v>180400797</v>
      </c>
      <c r="E2207" s="7" t="s">
        <v>4483</v>
      </c>
    </row>
    <row r="2208" spans="1:5" x14ac:dyDescent="0.25">
      <c r="A2208" s="5" t="s">
        <v>4484</v>
      </c>
      <c r="B2208" s="6">
        <v>7</v>
      </c>
      <c r="C2208" s="1">
        <v>180433140</v>
      </c>
      <c r="D2208" s="1">
        <v>180438679</v>
      </c>
      <c r="E2208" s="7" t="s">
        <v>4485</v>
      </c>
    </row>
    <row r="2209" spans="1:5" x14ac:dyDescent="0.25">
      <c r="A2209" s="5" t="s">
        <v>4486</v>
      </c>
      <c r="B2209" s="6">
        <v>7</v>
      </c>
      <c r="C2209" s="1">
        <v>180438938</v>
      </c>
      <c r="D2209" s="1">
        <v>180443037</v>
      </c>
      <c r="E2209" s="7" t="s">
        <v>4487</v>
      </c>
    </row>
    <row r="2210" spans="1:5" x14ac:dyDescent="0.25">
      <c r="A2210" s="5" t="s">
        <v>4488</v>
      </c>
      <c r="B2210" s="6">
        <v>8</v>
      </c>
      <c r="C2210" s="1">
        <v>736633</v>
      </c>
      <c r="D2210" s="1">
        <v>747889</v>
      </c>
      <c r="E2210" s="7" t="s">
        <v>322</v>
      </c>
    </row>
    <row r="2211" spans="1:5" x14ac:dyDescent="0.25">
      <c r="A2211" s="5" t="s">
        <v>4489</v>
      </c>
      <c r="B2211" s="6">
        <v>8</v>
      </c>
      <c r="C2211" s="1">
        <v>750335</v>
      </c>
      <c r="D2211" s="1">
        <v>754216</v>
      </c>
      <c r="E2211" s="7" t="s">
        <v>4490</v>
      </c>
    </row>
    <row r="2212" spans="1:5" x14ac:dyDescent="0.25">
      <c r="A2212" s="5" t="s">
        <v>4491</v>
      </c>
      <c r="B2212" s="6">
        <v>8</v>
      </c>
      <c r="C2212" s="1">
        <v>774348</v>
      </c>
      <c r="D2212" s="1">
        <v>784221</v>
      </c>
      <c r="E2212" s="7" t="s">
        <v>4492</v>
      </c>
    </row>
    <row r="2213" spans="1:5" x14ac:dyDescent="0.25">
      <c r="A2213" s="5" t="s">
        <v>4493</v>
      </c>
      <c r="B2213" s="6">
        <v>8</v>
      </c>
      <c r="C2213" s="1">
        <v>778215</v>
      </c>
      <c r="D2213" s="1">
        <v>779122</v>
      </c>
      <c r="E2213" s="7" t="s">
        <v>4494</v>
      </c>
    </row>
    <row r="2214" spans="1:5" x14ac:dyDescent="0.25">
      <c r="A2214" s="5" t="s">
        <v>4495</v>
      </c>
      <c r="B2214" s="6">
        <v>8</v>
      </c>
      <c r="C2214" s="1">
        <v>812257</v>
      </c>
      <c r="D2214" s="1">
        <v>812739</v>
      </c>
      <c r="E2214" s="7" t="s">
        <v>895</v>
      </c>
    </row>
    <row r="2215" spans="1:5" x14ac:dyDescent="0.25">
      <c r="A2215" s="5" t="s">
        <v>4496</v>
      </c>
      <c r="B2215" s="6">
        <v>8</v>
      </c>
      <c r="C2215" s="1">
        <v>824488</v>
      </c>
      <c r="D2215" s="1">
        <v>829600</v>
      </c>
      <c r="E2215" s="7" t="s">
        <v>4497</v>
      </c>
    </row>
    <row r="2216" spans="1:5" x14ac:dyDescent="0.25">
      <c r="A2216" s="5" t="s">
        <v>4498</v>
      </c>
      <c r="B2216" s="6">
        <v>8</v>
      </c>
      <c r="C2216" s="1">
        <v>840652</v>
      </c>
      <c r="D2216" s="1">
        <v>840912</v>
      </c>
      <c r="E2216" s="7" t="s">
        <v>4499</v>
      </c>
    </row>
    <row r="2217" spans="1:5" x14ac:dyDescent="0.25">
      <c r="A2217" s="5" t="s">
        <v>4500</v>
      </c>
      <c r="B2217" s="6">
        <v>8</v>
      </c>
      <c r="C2217" s="1">
        <v>889078</v>
      </c>
      <c r="D2217" s="1">
        <v>889854</v>
      </c>
      <c r="E2217" s="7" t="s">
        <v>4501</v>
      </c>
    </row>
    <row r="2218" spans="1:5" x14ac:dyDescent="0.25">
      <c r="A2218" s="5" t="s">
        <v>4502</v>
      </c>
      <c r="B2218" s="6">
        <v>8</v>
      </c>
      <c r="C2218" s="1">
        <v>909115</v>
      </c>
      <c r="D2218" s="1">
        <v>910111</v>
      </c>
      <c r="E2218" s="7" t="s">
        <v>4503</v>
      </c>
    </row>
    <row r="2219" spans="1:5" x14ac:dyDescent="0.25">
      <c r="A2219" s="5" t="s">
        <v>4504</v>
      </c>
      <c r="B2219" s="6">
        <v>8</v>
      </c>
      <c r="C2219" s="1">
        <v>957005</v>
      </c>
      <c r="D2219" s="1">
        <v>966468</v>
      </c>
      <c r="E2219" s="7" t="s">
        <v>1219</v>
      </c>
    </row>
    <row r="2220" spans="1:5" x14ac:dyDescent="0.25">
      <c r="A2220" s="5" t="s">
        <v>4505</v>
      </c>
      <c r="B2220" s="6">
        <v>8</v>
      </c>
      <c r="C2220" s="1">
        <v>972253</v>
      </c>
      <c r="D2220" s="1">
        <v>973110</v>
      </c>
      <c r="E2220" s="7" t="s">
        <v>4506</v>
      </c>
    </row>
    <row r="2221" spans="1:5" x14ac:dyDescent="0.25">
      <c r="A2221" s="5" t="s">
        <v>4507</v>
      </c>
      <c r="B2221" s="6">
        <v>8</v>
      </c>
      <c r="C2221" s="1">
        <v>985128</v>
      </c>
      <c r="D2221" s="1">
        <v>985854</v>
      </c>
      <c r="E2221" s="7" t="s">
        <v>4508</v>
      </c>
    </row>
    <row r="2222" spans="1:5" x14ac:dyDescent="0.25">
      <c r="A2222" s="5" t="s">
        <v>4509</v>
      </c>
      <c r="B2222" s="6">
        <v>8</v>
      </c>
      <c r="C2222" s="1">
        <v>989823</v>
      </c>
      <c r="D2222" s="1">
        <v>991128</v>
      </c>
      <c r="E2222" s="7" t="s">
        <v>4510</v>
      </c>
    </row>
    <row r="2223" spans="1:5" x14ac:dyDescent="0.25">
      <c r="A2223" s="5" t="s">
        <v>4511</v>
      </c>
      <c r="B2223" s="6">
        <v>8</v>
      </c>
      <c r="C2223" s="1">
        <v>1019559</v>
      </c>
      <c r="D2223" s="1">
        <v>1026656</v>
      </c>
      <c r="E2223" s="7" t="s">
        <v>60</v>
      </c>
    </row>
    <row r="2224" spans="1:5" x14ac:dyDescent="0.25">
      <c r="A2224" s="5" t="s">
        <v>4512</v>
      </c>
      <c r="B2224" s="6">
        <v>8</v>
      </c>
      <c r="C2224" s="1">
        <v>1077606</v>
      </c>
      <c r="D2224" s="1">
        <v>1080652</v>
      </c>
      <c r="E2224" s="7" t="s">
        <v>60</v>
      </c>
    </row>
    <row r="2225" spans="1:5" x14ac:dyDescent="0.25">
      <c r="A2225" s="5" t="s">
        <v>4513</v>
      </c>
      <c r="B2225" s="6">
        <v>8</v>
      </c>
      <c r="C2225" s="1">
        <v>1108702</v>
      </c>
      <c r="D2225" s="1">
        <v>1109418</v>
      </c>
      <c r="E2225" s="7" t="s">
        <v>4514</v>
      </c>
    </row>
    <row r="2226" spans="1:5" x14ac:dyDescent="0.25">
      <c r="A2226" s="5" t="s">
        <v>4515</v>
      </c>
      <c r="B2226" s="6">
        <v>8</v>
      </c>
      <c r="C2226" s="1">
        <v>15000230</v>
      </c>
      <c r="D2226" s="1">
        <v>15005452</v>
      </c>
      <c r="E2226" s="7" t="s">
        <v>4516</v>
      </c>
    </row>
    <row r="2227" spans="1:5" x14ac:dyDescent="0.25">
      <c r="A2227" s="5" t="s">
        <v>4517</v>
      </c>
      <c r="B2227" s="6">
        <v>8</v>
      </c>
      <c r="C2227" s="1">
        <v>15007294</v>
      </c>
      <c r="D2227" s="1">
        <v>15014756</v>
      </c>
      <c r="E2227" s="7" t="s">
        <v>126</v>
      </c>
    </row>
    <row r="2228" spans="1:5" x14ac:dyDescent="0.25">
      <c r="A2228" s="5" t="s">
        <v>4518</v>
      </c>
      <c r="B2228" s="6">
        <v>8</v>
      </c>
      <c r="C2228" s="1">
        <v>15102373</v>
      </c>
      <c r="D2228" s="1">
        <v>15104001</v>
      </c>
      <c r="E2228" s="7" t="s">
        <v>4519</v>
      </c>
    </row>
    <row r="2229" spans="1:5" x14ac:dyDescent="0.25">
      <c r="A2229" s="5" t="s">
        <v>4520</v>
      </c>
      <c r="B2229" s="6">
        <v>8</v>
      </c>
      <c r="C2229" s="1">
        <v>15170298</v>
      </c>
      <c r="D2229" s="1">
        <v>15175020</v>
      </c>
      <c r="E2229" s="7" t="s">
        <v>4521</v>
      </c>
    </row>
    <row r="2230" spans="1:5" x14ac:dyDescent="0.25">
      <c r="A2230" s="5" t="s">
        <v>4522</v>
      </c>
      <c r="B2230" s="6">
        <v>8</v>
      </c>
      <c r="C2230" s="1">
        <v>15198781</v>
      </c>
      <c r="D2230" s="1">
        <v>15205251</v>
      </c>
      <c r="E2230" s="7" t="s">
        <v>4523</v>
      </c>
    </row>
    <row r="2231" spans="1:5" x14ac:dyDescent="0.25">
      <c r="A2231" s="5" t="s">
        <v>4524</v>
      </c>
      <c r="B2231" s="6">
        <v>8</v>
      </c>
      <c r="C2231" s="1">
        <v>15223267</v>
      </c>
      <c r="D2231" s="1">
        <v>15228122</v>
      </c>
      <c r="E2231" s="7" t="s">
        <v>4525</v>
      </c>
    </row>
    <row r="2232" spans="1:5" x14ac:dyDescent="0.25">
      <c r="A2232" s="5" t="s">
        <v>4526</v>
      </c>
      <c r="B2232" s="6">
        <v>8</v>
      </c>
      <c r="C2232" s="1">
        <v>15268805</v>
      </c>
      <c r="D2232" s="1">
        <v>15270452</v>
      </c>
      <c r="E2232" s="7" t="s">
        <v>4527</v>
      </c>
    </row>
    <row r="2233" spans="1:5" x14ac:dyDescent="0.25">
      <c r="A2233" s="5" t="s">
        <v>4528</v>
      </c>
      <c r="B2233" s="6">
        <v>8</v>
      </c>
      <c r="C2233" s="1">
        <v>15272221</v>
      </c>
      <c r="D2233" s="1">
        <v>15287303</v>
      </c>
      <c r="E2233" s="7" t="s">
        <v>3134</v>
      </c>
    </row>
    <row r="2234" spans="1:5" x14ac:dyDescent="0.25">
      <c r="A2234" s="5" t="s">
        <v>4529</v>
      </c>
      <c r="B2234" s="6">
        <v>8</v>
      </c>
      <c r="C2234" s="1">
        <v>15277252</v>
      </c>
      <c r="D2234" s="1">
        <v>15280685</v>
      </c>
      <c r="E2234" s="7" t="s">
        <v>1552</v>
      </c>
    </row>
    <row r="2235" spans="1:5" x14ac:dyDescent="0.25">
      <c r="A2235" s="5" t="s">
        <v>4530</v>
      </c>
      <c r="B2235" s="6">
        <v>8</v>
      </c>
      <c r="C2235" s="1">
        <v>15281961</v>
      </c>
      <c r="D2235" s="1">
        <v>15285618</v>
      </c>
      <c r="E2235" s="7" t="s">
        <v>4531</v>
      </c>
    </row>
    <row r="2236" spans="1:5" x14ac:dyDescent="0.25">
      <c r="A2236" s="5" t="s">
        <v>4532</v>
      </c>
      <c r="B2236" s="6">
        <v>8</v>
      </c>
      <c r="C2236" s="1">
        <v>15371587</v>
      </c>
      <c r="D2236" s="1">
        <v>15372582</v>
      </c>
      <c r="E2236" s="7" t="s">
        <v>60</v>
      </c>
    </row>
    <row r="2237" spans="1:5" x14ac:dyDescent="0.25">
      <c r="A2237" s="5" t="s">
        <v>4533</v>
      </c>
      <c r="B2237" s="6">
        <v>8</v>
      </c>
      <c r="C2237" s="1">
        <v>15373320</v>
      </c>
      <c r="D2237" s="1">
        <v>15374342</v>
      </c>
      <c r="E2237" s="7" t="s">
        <v>1439</v>
      </c>
    </row>
    <row r="2238" spans="1:5" x14ac:dyDescent="0.25">
      <c r="A2238" s="5" t="s">
        <v>4534</v>
      </c>
      <c r="B2238" s="6">
        <v>8</v>
      </c>
      <c r="C2238" s="1">
        <v>25046318</v>
      </c>
      <c r="D2238" s="1">
        <v>25046768</v>
      </c>
      <c r="E2238" s="7" t="s">
        <v>4535</v>
      </c>
    </row>
    <row r="2239" spans="1:5" x14ac:dyDescent="0.25">
      <c r="A2239" s="5" t="s">
        <v>4536</v>
      </c>
      <c r="B2239" s="6">
        <v>8</v>
      </c>
      <c r="C2239" s="1">
        <v>25111306</v>
      </c>
      <c r="D2239" s="1">
        <v>25119589</v>
      </c>
      <c r="E2239" s="7" t="s">
        <v>4537</v>
      </c>
    </row>
    <row r="2240" spans="1:5" x14ac:dyDescent="0.25">
      <c r="A2240" s="5" t="s">
        <v>4538</v>
      </c>
      <c r="B2240" s="6">
        <v>8</v>
      </c>
      <c r="C2240" s="1">
        <v>25120398</v>
      </c>
      <c r="D2240" s="1">
        <v>25121933</v>
      </c>
      <c r="E2240" s="7" t="s">
        <v>4539</v>
      </c>
    </row>
    <row r="2241" spans="1:5" x14ac:dyDescent="0.25">
      <c r="A2241" s="5" t="s">
        <v>4540</v>
      </c>
      <c r="B2241" s="6">
        <v>8</v>
      </c>
      <c r="C2241" s="1">
        <v>25127710</v>
      </c>
      <c r="D2241" s="1">
        <v>25175032</v>
      </c>
      <c r="E2241" s="7" t="s">
        <v>4541</v>
      </c>
    </row>
    <row r="2242" spans="1:5" x14ac:dyDescent="0.25">
      <c r="A2242" s="5" t="s">
        <v>4542</v>
      </c>
      <c r="B2242" s="6">
        <v>8</v>
      </c>
      <c r="C2242" s="1">
        <v>25177981</v>
      </c>
      <c r="D2242" s="1">
        <v>25178538</v>
      </c>
      <c r="E2242" s="7" t="s">
        <v>187</v>
      </c>
    </row>
    <row r="2243" spans="1:5" x14ac:dyDescent="0.25">
      <c r="A2243" s="5" t="s">
        <v>4543</v>
      </c>
      <c r="B2243" s="6">
        <v>8</v>
      </c>
      <c r="C2243" s="1">
        <v>25180913</v>
      </c>
      <c r="D2243" s="1">
        <v>25181182</v>
      </c>
      <c r="E2243" s="7" t="s">
        <v>4544</v>
      </c>
    </row>
    <row r="2244" spans="1:5" x14ac:dyDescent="0.25">
      <c r="A2244" s="5" t="s">
        <v>4545</v>
      </c>
      <c r="B2244" s="6">
        <v>8</v>
      </c>
      <c r="C2244" s="1">
        <v>25186392</v>
      </c>
      <c r="D2244" s="1">
        <v>25205767</v>
      </c>
      <c r="E2244" s="7" t="s">
        <v>4546</v>
      </c>
    </row>
    <row r="2245" spans="1:5" x14ac:dyDescent="0.25">
      <c r="A2245" s="5" t="s">
        <v>4547</v>
      </c>
      <c r="B2245" s="6">
        <v>8</v>
      </c>
      <c r="C2245" s="1">
        <v>25221056</v>
      </c>
      <c r="D2245" s="1">
        <v>25222003</v>
      </c>
      <c r="E2245" s="7" t="s">
        <v>4548</v>
      </c>
    </row>
    <row r="2246" spans="1:5" x14ac:dyDescent="0.25">
      <c r="A2246" s="5" t="s">
        <v>4549</v>
      </c>
      <c r="B2246" s="6">
        <v>8</v>
      </c>
      <c r="C2246" s="1">
        <v>25254637</v>
      </c>
      <c r="D2246" s="1">
        <v>25255914</v>
      </c>
      <c r="E2246" s="7" t="s">
        <v>4550</v>
      </c>
    </row>
    <row r="2247" spans="1:5" x14ac:dyDescent="0.25">
      <c r="A2247" s="5" t="s">
        <v>4551</v>
      </c>
      <c r="B2247" s="6">
        <v>8</v>
      </c>
      <c r="C2247" s="1">
        <v>25303477</v>
      </c>
      <c r="D2247" s="1">
        <v>25309253</v>
      </c>
      <c r="E2247" s="7" t="s">
        <v>4552</v>
      </c>
    </row>
    <row r="2248" spans="1:5" x14ac:dyDescent="0.25">
      <c r="A2248" s="5" t="s">
        <v>4553</v>
      </c>
      <c r="B2248" s="6">
        <v>8</v>
      </c>
      <c r="C2248" s="1">
        <v>25310783</v>
      </c>
      <c r="D2248" s="1">
        <v>25311612</v>
      </c>
      <c r="E2248" s="7" t="s">
        <v>4554</v>
      </c>
    </row>
    <row r="2249" spans="1:5" x14ac:dyDescent="0.25">
      <c r="A2249" s="5" t="s">
        <v>4555</v>
      </c>
      <c r="B2249" s="6">
        <v>8</v>
      </c>
      <c r="C2249" s="1">
        <v>66130625</v>
      </c>
      <c r="D2249" s="1">
        <v>66133282</v>
      </c>
      <c r="E2249" s="7" t="s">
        <v>4556</v>
      </c>
    </row>
    <row r="2250" spans="1:5" x14ac:dyDescent="0.25">
      <c r="A2250" s="5" t="s">
        <v>4557</v>
      </c>
      <c r="B2250" s="6">
        <v>8</v>
      </c>
      <c r="C2250" s="1">
        <v>66143320</v>
      </c>
      <c r="D2250" s="1">
        <v>66146867</v>
      </c>
      <c r="E2250" s="7" t="s">
        <v>4558</v>
      </c>
    </row>
    <row r="2251" spans="1:5" x14ac:dyDescent="0.25">
      <c r="A2251" s="5" t="s">
        <v>4559</v>
      </c>
      <c r="B2251" s="6">
        <v>8</v>
      </c>
      <c r="C2251" s="1">
        <v>66181870</v>
      </c>
      <c r="D2251" s="1">
        <v>66189883</v>
      </c>
      <c r="E2251" s="7" t="s">
        <v>4560</v>
      </c>
    </row>
    <row r="2252" spans="1:5" x14ac:dyDescent="0.25">
      <c r="A2252" s="5" t="s">
        <v>4561</v>
      </c>
      <c r="B2252" s="6">
        <v>8</v>
      </c>
      <c r="C2252" s="1">
        <v>66261505</v>
      </c>
      <c r="D2252" s="1">
        <v>66262884</v>
      </c>
      <c r="E2252" s="7" t="s">
        <v>1010</v>
      </c>
    </row>
    <row r="2253" spans="1:5" x14ac:dyDescent="0.25">
      <c r="A2253" s="5" t="s">
        <v>4562</v>
      </c>
      <c r="B2253" s="6">
        <v>8</v>
      </c>
      <c r="C2253" s="1">
        <v>66327073</v>
      </c>
      <c r="D2253" s="1">
        <v>66329752</v>
      </c>
      <c r="E2253" s="7" t="s">
        <v>4563</v>
      </c>
    </row>
    <row r="2254" spans="1:5" x14ac:dyDescent="0.25">
      <c r="A2254" s="5" t="s">
        <v>4564</v>
      </c>
      <c r="B2254" s="6">
        <v>8</v>
      </c>
      <c r="C2254" s="1">
        <v>66386483</v>
      </c>
      <c r="D2254" s="1">
        <v>66388258</v>
      </c>
      <c r="E2254" s="7" t="s">
        <v>4565</v>
      </c>
    </row>
    <row r="2255" spans="1:5" x14ac:dyDescent="0.25">
      <c r="A2255" s="5" t="s">
        <v>4566</v>
      </c>
      <c r="B2255" s="6">
        <v>8</v>
      </c>
      <c r="C2255" s="1">
        <v>80317180</v>
      </c>
      <c r="D2255" s="1">
        <v>80317530</v>
      </c>
      <c r="E2255" s="7" t="s">
        <v>1444</v>
      </c>
    </row>
    <row r="2256" spans="1:5" x14ac:dyDescent="0.25">
      <c r="A2256" s="5" t="s">
        <v>4567</v>
      </c>
      <c r="B2256" s="6">
        <v>8</v>
      </c>
      <c r="C2256" s="1">
        <v>80365534</v>
      </c>
      <c r="D2256" s="1">
        <v>80366274</v>
      </c>
      <c r="E2256" s="7" t="s">
        <v>4568</v>
      </c>
    </row>
    <row r="2257" spans="1:5" x14ac:dyDescent="0.25">
      <c r="A2257" s="5" t="s">
        <v>4569</v>
      </c>
      <c r="B2257" s="6">
        <v>8</v>
      </c>
      <c r="C2257" s="1">
        <v>80433878</v>
      </c>
      <c r="D2257" s="1">
        <v>80440706</v>
      </c>
      <c r="E2257" s="7" t="s">
        <v>4570</v>
      </c>
    </row>
    <row r="2258" spans="1:5" x14ac:dyDescent="0.25">
      <c r="A2258" s="5" t="s">
        <v>4571</v>
      </c>
      <c r="B2258" s="6">
        <v>8</v>
      </c>
      <c r="C2258" s="1">
        <v>80442196</v>
      </c>
      <c r="D2258" s="1">
        <v>80442981</v>
      </c>
      <c r="E2258" s="7" t="s">
        <v>4572</v>
      </c>
    </row>
    <row r="2259" spans="1:5" x14ac:dyDescent="0.25">
      <c r="A2259" s="5" t="s">
        <v>4573</v>
      </c>
      <c r="B2259" s="6">
        <v>8</v>
      </c>
      <c r="C2259" s="1">
        <v>80504928</v>
      </c>
      <c r="D2259" s="1">
        <v>80508153</v>
      </c>
      <c r="E2259" s="7" t="s">
        <v>69</v>
      </c>
    </row>
    <row r="2260" spans="1:5" x14ac:dyDescent="0.25">
      <c r="A2260" s="5" t="s">
        <v>4574</v>
      </c>
      <c r="B2260" s="6">
        <v>8</v>
      </c>
      <c r="C2260" s="1">
        <v>80508328</v>
      </c>
      <c r="D2260" s="1">
        <v>80511529</v>
      </c>
      <c r="E2260" s="7" t="s">
        <v>69</v>
      </c>
    </row>
    <row r="2261" spans="1:5" x14ac:dyDescent="0.25">
      <c r="A2261" s="5" t="s">
        <v>4575</v>
      </c>
      <c r="B2261" s="6">
        <v>8</v>
      </c>
      <c r="C2261" s="1">
        <v>80598451</v>
      </c>
      <c r="D2261" s="1">
        <v>80600049</v>
      </c>
      <c r="E2261" s="7" t="s">
        <v>60</v>
      </c>
    </row>
    <row r="2262" spans="1:5" x14ac:dyDescent="0.25">
      <c r="A2262" s="5" t="s">
        <v>4576</v>
      </c>
      <c r="B2262" s="6">
        <v>8</v>
      </c>
      <c r="C2262" s="1">
        <v>80600743</v>
      </c>
      <c r="D2262" s="1">
        <v>80602204</v>
      </c>
      <c r="E2262" s="7" t="s">
        <v>4577</v>
      </c>
    </row>
    <row r="2263" spans="1:5" x14ac:dyDescent="0.25">
      <c r="A2263" s="5" t="s">
        <v>4578</v>
      </c>
      <c r="B2263" s="6">
        <v>8</v>
      </c>
      <c r="C2263" s="1">
        <v>80609627</v>
      </c>
      <c r="D2263" s="1">
        <v>80610850</v>
      </c>
      <c r="E2263" s="7" t="s">
        <v>187</v>
      </c>
    </row>
    <row r="2264" spans="1:5" x14ac:dyDescent="0.25">
      <c r="A2264" s="5" t="s">
        <v>4579</v>
      </c>
      <c r="B2264" s="6">
        <v>8</v>
      </c>
      <c r="C2264" s="1">
        <v>80617513</v>
      </c>
      <c r="D2264" s="1">
        <v>80618172</v>
      </c>
      <c r="E2264" s="7" t="s">
        <v>4580</v>
      </c>
    </row>
    <row r="2265" spans="1:5" x14ac:dyDescent="0.25">
      <c r="A2265" s="5" t="s">
        <v>4581</v>
      </c>
      <c r="B2265" s="6">
        <v>8</v>
      </c>
      <c r="C2265" s="1">
        <v>80645709</v>
      </c>
      <c r="D2265" s="1">
        <v>80652834</v>
      </c>
      <c r="E2265" s="7" t="s">
        <v>4582</v>
      </c>
    </row>
    <row r="2266" spans="1:5" x14ac:dyDescent="0.25">
      <c r="A2266" s="5" t="s">
        <v>1435</v>
      </c>
      <c r="B2266" s="6">
        <v>8</v>
      </c>
      <c r="C2266" s="1">
        <v>82342609</v>
      </c>
      <c r="D2266" s="1">
        <v>82346386</v>
      </c>
      <c r="E2266" s="7" t="s">
        <v>60</v>
      </c>
    </row>
    <row r="2267" spans="1:5" x14ac:dyDescent="0.25">
      <c r="A2267" s="5" t="s">
        <v>1433</v>
      </c>
      <c r="B2267" s="6">
        <v>8</v>
      </c>
      <c r="C2267" s="1">
        <v>82399469</v>
      </c>
      <c r="D2267" s="1">
        <v>82420640</v>
      </c>
      <c r="E2267" s="7" t="s">
        <v>1434</v>
      </c>
    </row>
    <row r="2268" spans="1:5" x14ac:dyDescent="0.25">
      <c r="A2268" s="5" t="s">
        <v>1431</v>
      </c>
      <c r="B2268" s="6">
        <v>8</v>
      </c>
      <c r="C2268" s="1">
        <v>82521546</v>
      </c>
      <c r="D2268" s="1">
        <v>82526249</v>
      </c>
      <c r="E2268" s="7" t="s">
        <v>1432</v>
      </c>
    </row>
    <row r="2269" spans="1:5" x14ac:dyDescent="0.25">
      <c r="A2269" s="5" t="s">
        <v>1430</v>
      </c>
      <c r="B2269" s="6">
        <v>8</v>
      </c>
      <c r="C2269" s="1">
        <v>82664581</v>
      </c>
      <c r="D2269" s="1">
        <v>82669224</v>
      </c>
      <c r="E2269" s="7" t="s">
        <v>60</v>
      </c>
    </row>
    <row r="2270" spans="1:5" x14ac:dyDescent="0.25">
      <c r="A2270" s="5" t="s">
        <v>1428</v>
      </c>
      <c r="B2270" s="6">
        <v>8</v>
      </c>
      <c r="C2270" s="1">
        <v>82751665</v>
      </c>
      <c r="D2270" s="1">
        <v>82755501</v>
      </c>
      <c r="E2270" s="7" t="s">
        <v>1429</v>
      </c>
    </row>
    <row r="2271" spans="1:5" x14ac:dyDescent="0.25">
      <c r="A2271" s="5" t="s">
        <v>1426</v>
      </c>
      <c r="B2271" s="6">
        <v>8</v>
      </c>
      <c r="C2271" s="1">
        <v>88654283</v>
      </c>
      <c r="D2271" s="1">
        <v>88664095</v>
      </c>
      <c r="E2271" s="7" t="s">
        <v>1427</v>
      </c>
    </row>
    <row r="2272" spans="1:5" x14ac:dyDescent="0.25">
      <c r="A2272" s="5" t="s">
        <v>1425</v>
      </c>
      <c r="B2272" s="6">
        <v>8</v>
      </c>
      <c r="C2272" s="1">
        <v>88701504</v>
      </c>
      <c r="D2272" s="1">
        <v>88703234</v>
      </c>
      <c r="E2272" s="7" t="s">
        <v>43</v>
      </c>
    </row>
    <row r="2273" spans="1:5" x14ac:dyDescent="0.25">
      <c r="A2273" s="5" t="s">
        <v>1577</v>
      </c>
      <c r="B2273" s="6">
        <v>8</v>
      </c>
      <c r="C2273" s="1">
        <v>88703848</v>
      </c>
      <c r="D2273" s="1">
        <v>88707296</v>
      </c>
      <c r="E2273" s="7" t="s">
        <v>60</v>
      </c>
    </row>
    <row r="2274" spans="1:5" x14ac:dyDescent="0.25">
      <c r="A2274" s="5" t="s">
        <v>1423</v>
      </c>
      <c r="B2274" s="6">
        <v>8</v>
      </c>
      <c r="C2274" s="1">
        <v>88814089</v>
      </c>
      <c r="D2274" s="1">
        <v>88820257</v>
      </c>
      <c r="E2274" s="7" t="s">
        <v>1424</v>
      </c>
    </row>
    <row r="2275" spans="1:5" x14ac:dyDescent="0.25">
      <c r="A2275" s="5" t="s">
        <v>1422</v>
      </c>
      <c r="B2275" s="6">
        <v>8</v>
      </c>
      <c r="C2275" s="1">
        <v>88820372</v>
      </c>
      <c r="D2275" s="1">
        <v>88824486</v>
      </c>
      <c r="E2275" s="7" t="s">
        <v>60</v>
      </c>
    </row>
    <row r="2276" spans="1:5" x14ac:dyDescent="0.25">
      <c r="A2276" s="5" t="s">
        <v>1420</v>
      </c>
      <c r="B2276" s="6">
        <v>8</v>
      </c>
      <c r="C2276" s="1">
        <v>88932289</v>
      </c>
      <c r="D2276" s="1">
        <v>88934514</v>
      </c>
      <c r="E2276" s="7" t="s">
        <v>1421</v>
      </c>
    </row>
    <row r="2277" spans="1:5" x14ac:dyDescent="0.25">
      <c r="A2277" s="5" t="s">
        <v>4583</v>
      </c>
      <c r="B2277" s="6">
        <v>8</v>
      </c>
      <c r="C2277" s="1">
        <v>100366359</v>
      </c>
      <c r="D2277" s="1">
        <v>100381929</v>
      </c>
      <c r="E2277" s="7" t="s">
        <v>4584</v>
      </c>
    </row>
    <row r="2278" spans="1:5" x14ac:dyDescent="0.25">
      <c r="A2278" s="5" t="s">
        <v>4585</v>
      </c>
      <c r="B2278" s="6">
        <v>8</v>
      </c>
      <c r="C2278" s="1">
        <v>100396740</v>
      </c>
      <c r="D2278" s="1">
        <v>100401473</v>
      </c>
      <c r="E2278" s="7" t="s">
        <v>4586</v>
      </c>
    </row>
    <row r="2279" spans="1:5" x14ac:dyDescent="0.25">
      <c r="A2279" s="5" t="s">
        <v>4587</v>
      </c>
      <c r="B2279" s="6">
        <v>8</v>
      </c>
      <c r="C2279" s="1">
        <v>100554189</v>
      </c>
      <c r="D2279" s="1">
        <v>100558541</v>
      </c>
      <c r="E2279" s="7" t="s">
        <v>4588</v>
      </c>
    </row>
    <row r="2280" spans="1:5" x14ac:dyDescent="0.25">
      <c r="A2280" s="5" t="s">
        <v>4589</v>
      </c>
      <c r="B2280" s="6">
        <v>8</v>
      </c>
      <c r="C2280" s="1">
        <v>100961776</v>
      </c>
      <c r="D2280" s="1">
        <v>100968102</v>
      </c>
      <c r="E2280" s="7" t="s">
        <v>4590</v>
      </c>
    </row>
    <row r="2281" spans="1:5" x14ac:dyDescent="0.25">
      <c r="A2281" s="5" t="s">
        <v>4591</v>
      </c>
      <c r="B2281" s="6">
        <v>8</v>
      </c>
      <c r="C2281" s="1">
        <v>100970945</v>
      </c>
      <c r="D2281" s="1">
        <v>100971409</v>
      </c>
      <c r="E2281" s="7" t="s">
        <v>4592</v>
      </c>
    </row>
    <row r="2282" spans="1:5" x14ac:dyDescent="0.25">
      <c r="A2282" s="5" t="s">
        <v>4593</v>
      </c>
      <c r="B2282" s="6">
        <v>8</v>
      </c>
      <c r="C2282" s="1">
        <v>101127432</v>
      </c>
      <c r="D2282" s="1">
        <v>101131077</v>
      </c>
      <c r="E2282" s="7" t="s">
        <v>4594</v>
      </c>
    </row>
    <row r="2283" spans="1:5" x14ac:dyDescent="0.25">
      <c r="A2283" s="5" t="s">
        <v>4595</v>
      </c>
      <c r="B2283" s="6">
        <v>8</v>
      </c>
      <c r="C2283" s="1">
        <v>101134356</v>
      </c>
      <c r="D2283" s="1">
        <v>101136244</v>
      </c>
      <c r="E2283" s="7" t="s">
        <v>4596</v>
      </c>
    </row>
    <row r="2284" spans="1:5" x14ac:dyDescent="0.25">
      <c r="A2284" s="5" t="s">
        <v>4597</v>
      </c>
      <c r="B2284" s="6">
        <v>8</v>
      </c>
      <c r="C2284" s="1">
        <v>101167061</v>
      </c>
      <c r="D2284" s="1">
        <v>101167561</v>
      </c>
      <c r="E2284" s="7" t="s">
        <v>4598</v>
      </c>
    </row>
    <row r="2285" spans="1:5" x14ac:dyDescent="0.25">
      <c r="A2285" s="5" t="s">
        <v>4599</v>
      </c>
      <c r="B2285" s="6">
        <v>8</v>
      </c>
      <c r="C2285" s="1">
        <v>102489032</v>
      </c>
      <c r="D2285" s="1">
        <v>102493406</v>
      </c>
      <c r="E2285" s="7" t="s">
        <v>4600</v>
      </c>
    </row>
    <row r="2286" spans="1:5" x14ac:dyDescent="0.25">
      <c r="A2286" s="5" t="s">
        <v>4601</v>
      </c>
      <c r="B2286" s="6">
        <v>8</v>
      </c>
      <c r="C2286" s="1">
        <v>102494594</v>
      </c>
      <c r="D2286" s="1">
        <v>102494962</v>
      </c>
      <c r="E2286" s="7" t="s">
        <v>4602</v>
      </c>
    </row>
    <row r="2287" spans="1:5" x14ac:dyDescent="0.25">
      <c r="A2287" s="5" t="s">
        <v>4603</v>
      </c>
      <c r="B2287" s="6">
        <v>8</v>
      </c>
      <c r="C2287" s="1">
        <v>102646582</v>
      </c>
      <c r="D2287" s="1">
        <v>102647800</v>
      </c>
      <c r="E2287" s="7" t="s">
        <v>4604</v>
      </c>
    </row>
    <row r="2288" spans="1:5" x14ac:dyDescent="0.25">
      <c r="A2288" s="5" t="s">
        <v>4605</v>
      </c>
      <c r="B2288" s="6">
        <v>8</v>
      </c>
      <c r="C2288" s="1">
        <v>102731520</v>
      </c>
      <c r="D2288" s="1">
        <v>102732709</v>
      </c>
      <c r="E2288" s="7" t="s">
        <v>4606</v>
      </c>
    </row>
    <row r="2289" spans="1:5" x14ac:dyDescent="0.25">
      <c r="A2289" s="5" t="s">
        <v>4607</v>
      </c>
      <c r="B2289" s="6">
        <v>8</v>
      </c>
      <c r="C2289" s="1">
        <v>102775476</v>
      </c>
      <c r="D2289" s="1">
        <v>102778015</v>
      </c>
      <c r="E2289" s="7" t="s">
        <v>208</v>
      </c>
    </row>
    <row r="2290" spans="1:5" x14ac:dyDescent="0.25">
      <c r="A2290" s="5" t="s">
        <v>4608</v>
      </c>
      <c r="B2290" s="6">
        <v>8</v>
      </c>
      <c r="C2290" s="1">
        <v>102780563</v>
      </c>
      <c r="D2290" s="1">
        <v>102783053</v>
      </c>
      <c r="E2290" s="7" t="s">
        <v>4609</v>
      </c>
    </row>
    <row r="2291" spans="1:5" x14ac:dyDescent="0.25">
      <c r="A2291" s="5" t="s">
        <v>4610</v>
      </c>
      <c r="B2291" s="6">
        <v>8</v>
      </c>
      <c r="C2291" s="1">
        <v>104776612</v>
      </c>
      <c r="D2291" s="1">
        <v>104781353</v>
      </c>
      <c r="E2291" s="7" t="s">
        <v>4611</v>
      </c>
    </row>
    <row r="2292" spans="1:5" x14ac:dyDescent="0.25">
      <c r="A2292" s="5" t="s">
        <v>4612</v>
      </c>
      <c r="B2292" s="6">
        <v>8</v>
      </c>
      <c r="C2292" s="1">
        <v>104781411</v>
      </c>
      <c r="D2292" s="1">
        <v>104783647</v>
      </c>
      <c r="E2292" s="7" t="s">
        <v>207</v>
      </c>
    </row>
    <row r="2293" spans="1:5" x14ac:dyDescent="0.25">
      <c r="A2293" s="5" t="s">
        <v>4613</v>
      </c>
      <c r="B2293" s="6">
        <v>8</v>
      </c>
      <c r="C2293" s="1">
        <v>104834692</v>
      </c>
      <c r="D2293" s="1">
        <v>104836455</v>
      </c>
      <c r="E2293" s="7" t="s">
        <v>4614</v>
      </c>
    </row>
    <row r="2294" spans="1:5" x14ac:dyDescent="0.25">
      <c r="A2294" s="5" t="s">
        <v>4615</v>
      </c>
      <c r="B2294" s="6">
        <v>8</v>
      </c>
      <c r="C2294" s="1">
        <v>104878461</v>
      </c>
      <c r="D2294" s="1">
        <v>104883524</v>
      </c>
      <c r="E2294" s="7" t="s">
        <v>43</v>
      </c>
    </row>
    <row r="2295" spans="1:5" x14ac:dyDescent="0.25">
      <c r="A2295" s="5" t="s">
        <v>4616</v>
      </c>
      <c r="B2295" s="6">
        <v>8</v>
      </c>
      <c r="C2295" s="1">
        <v>104889503</v>
      </c>
      <c r="D2295" s="1">
        <v>104892637</v>
      </c>
      <c r="E2295" s="7" t="s">
        <v>4617</v>
      </c>
    </row>
    <row r="2296" spans="1:5" x14ac:dyDescent="0.25">
      <c r="A2296" s="5" t="s">
        <v>4618</v>
      </c>
      <c r="B2296" s="6">
        <v>8</v>
      </c>
      <c r="C2296" s="1">
        <v>105235028</v>
      </c>
      <c r="D2296" s="1">
        <v>105237892</v>
      </c>
      <c r="E2296" s="7" t="s">
        <v>4619</v>
      </c>
    </row>
    <row r="2297" spans="1:5" x14ac:dyDescent="0.25">
      <c r="A2297" s="5" t="s">
        <v>4620</v>
      </c>
      <c r="B2297" s="6">
        <v>8</v>
      </c>
      <c r="C2297" s="1">
        <v>105238117</v>
      </c>
      <c r="D2297" s="1">
        <v>105240069</v>
      </c>
      <c r="E2297" s="7" t="s">
        <v>60</v>
      </c>
    </row>
    <row r="2298" spans="1:5" x14ac:dyDescent="0.25">
      <c r="A2298" s="5" t="s">
        <v>4621</v>
      </c>
      <c r="B2298" s="6">
        <v>8</v>
      </c>
      <c r="C2298" s="1">
        <v>105392133</v>
      </c>
      <c r="D2298" s="1">
        <v>105402990</v>
      </c>
      <c r="E2298" s="7" t="s">
        <v>4622</v>
      </c>
    </row>
    <row r="2299" spans="1:5" x14ac:dyDescent="0.25">
      <c r="A2299" s="5" t="s">
        <v>4623</v>
      </c>
      <c r="B2299" s="6">
        <v>8</v>
      </c>
      <c r="C2299" s="1">
        <v>105522084</v>
      </c>
      <c r="D2299" s="1">
        <v>105524781</v>
      </c>
      <c r="E2299" s="7" t="s">
        <v>4624</v>
      </c>
    </row>
    <row r="2300" spans="1:5" x14ac:dyDescent="0.25">
      <c r="A2300" s="5" t="s">
        <v>4625</v>
      </c>
      <c r="B2300" s="6">
        <v>8</v>
      </c>
      <c r="C2300" s="1">
        <v>105572654</v>
      </c>
      <c r="D2300" s="1">
        <v>105574982</v>
      </c>
      <c r="E2300" s="7" t="s">
        <v>4626</v>
      </c>
    </row>
    <row r="2301" spans="1:5" x14ac:dyDescent="0.25">
      <c r="A2301" s="5" t="s">
        <v>4627</v>
      </c>
      <c r="B2301" s="6">
        <v>8</v>
      </c>
      <c r="C2301" s="1">
        <v>111651373</v>
      </c>
      <c r="D2301" s="1">
        <v>111652278</v>
      </c>
      <c r="E2301" s="7" t="s">
        <v>69</v>
      </c>
    </row>
    <row r="2302" spans="1:5" x14ac:dyDescent="0.25">
      <c r="A2302" s="5" t="s">
        <v>4628</v>
      </c>
      <c r="B2302" s="6">
        <v>8</v>
      </c>
      <c r="C2302" s="1">
        <v>111685378</v>
      </c>
      <c r="D2302" s="1">
        <v>111686008</v>
      </c>
      <c r="E2302" s="7" t="s">
        <v>4629</v>
      </c>
    </row>
    <row r="2303" spans="1:5" x14ac:dyDescent="0.25">
      <c r="A2303" s="5" t="s">
        <v>4630</v>
      </c>
      <c r="B2303" s="6">
        <v>8</v>
      </c>
      <c r="C2303" s="1">
        <v>111702614</v>
      </c>
      <c r="D2303" s="1">
        <v>111708099</v>
      </c>
      <c r="E2303" s="7" t="s">
        <v>4631</v>
      </c>
    </row>
    <row r="2304" spans="1:5" x14ac:dyDescent="0.25">
      <c r="A2304" s="5" t="s">
        <v>4632</v>
      </c>
      <c r="B2304" s="6">
        <v>8</v>
      </c>
      <c r="C2304" s="1">
        <v>111876535</v>
      </c>
      <c r="D2304" s="1">
        <v>111878884</v>
      </c>
      <c r="E2304" s="7" t="s">
        <v>4633</v>
      </c>
    </row>
    <row r="2305" spans="1:5" x14ac:dyDescent="0.25">
      <c r="A2305" s="5" t="s">
        <v>4634</v>
      </c>
      <c r="B2305" s="6">
        <v>8</v>
      </c>
      <c r="C2305" s="1">
        <v>111891316</v>
      </c>
      <c r="D2305" s="1">
        <v>111892444</v>
      </c>
      <c r="E2305" s="7" t="s">
        <v>4635</v>
      </c>
    </row>
    <row r="2306" spans="1:5" x14ac:dyDescent="0.25">
      <c r="A2306" s="5" t="s">
        <v>1419</v>
      </c>
      <c r="B2306" s="6">
        <v>8</v>
      </c>
      <c r="C2306" s="1">
        <v>112405652</v>
      </c>
      <c r="D2306" s="1">
        <v>112406052</v>
      </c>
      <c r="E2306" s="7" t="s">
        <v>448</v>
      </c>
    </row>
    <row r="2307" spans="1:5" x14ac:dyDescent="0.25">
      <c r="A2307" s="5" t="s">
        <v>1417</v>
      </c>
      <c r="B2307" s="6">
        <v>8</v>
      </c>
      <c r="C2307" s="1">
        <v>112407124</v>
      </c>
      <c r="D2307" s="1">
        <v>112408688</v>
      </c>
      <c r="E2307" s="7" t="s">
        <v>1418</v>
      </c>
    </row>
    <row r="2308" spans="1:5" x14ac:dyDescent="0.25">
      <c r="A2308" s="5" t="s">
        <v>1416</v>
      </c>
      <c r="B2308" s="6">
        <v>8</v>
      </c>
      <c r="C2308" s="1">
        <v>112506767</v>
      </c>
      <c r="D2308" s="1">
        <v>112508303</v>
      </c>
      <c r="E2308" s="7" t="s">
        <v>113</v>
      </c>
    </row>
    <row r="2309" spans="1:5" x14ac:dyDescent="0.25">
      <c r="A2309" s="5" t="s">
        <v>1415</v>
      </c>
      <c r="B2309" s="6">
        <v>8</v>
      </c>
      <c r="C2309" s="1">
        <v>112567927</v>
      </c>
      <c r="D2309" s="1">
        <v>112570020</v>
      </c>
      <c r="E2309" s="7" t="s">
        <v>1414</v>
      </c>
    </row>
    <row r="2310" spans="1:5" x14ac:dyDescent="0.25">
      <c r="A2310" s="5" t="s">
        <v>1413</v>
      </c>
      <c r="B2310" s="6">
        <v>8</v>
      </c>
      <c r="C2310" s="1">
        <v>112571027</v>
      </c>
      <c r="D2310" s="1">
        <v>112572392</v>
      </c>
      <c r="E2310" s="7" t="s">
        <v>1414</v>
      </c>
    </row>
    <row r="2311" spans="1:5" x14ac:dyDescent="0.25">
      <c r="A2311" s="5" t="s">
        <v>1411</v>
      </c>
      <c r="B2311" s="6">
        <v>8</v>
      </c>
      <c r="C2311" s="1">
        <v>112578657</v>
      </c>
      <c r="D2311" s="1">
        <v>112578902</v>
      </c>
      <c r="E2311" s="7" t="s">
        <v>1412</v>
      </c>
    </row>
    <row r="2312" spans="1:5" x14ac:dyDescent="0.25">
      <c r="A2312" s="5" t="s">
        <v>1409</v>
      </c>
      <c r="B2312" s="6">
        <v>8</v>
      </c>
      <c r="C2312" s="1">
        <v>112606816</v>
      </c>
      <c r="D2312" s="1">
        <v>112611515</v>
      </c>
      <c r="E2312" s="7" t="s">
        <v>1410</v>
      </c>
    </row>
    <row r="2313" spans="1:5" x14ac:dyDescent="0.25">
      <c r="A2313" s="5" t="s">
        <v>1408</v>
      </c>
      <c r="B2313" s="6">
        <v>8</v>
      </c>
      <c r="C2313" s="1">
        <v>112611626</v>
      </c>
      <c r="D2313" s="1">
        <v>112613687</v>
      </c>
      <c r="E2313" s="7" t="s">
        <v>69</v>
      </c>
    </row>
    <row r="2314" spans="1:5" x14ac:dyDescent="0.25">
      <c r="A2314" s="5" t="s">
        <v>1406</v>
      </c>
      <c r="B2314" s="6">
        <v>8</v>
      </c>
      <c r="C2314" s="1">
        <v>112613882</v>
      </c>
      <c r="D2314" s="1">
        <v>112618778</v>
      </c>
      <c r="E2314" s="7" t="s">
        <v>1407</v>
      </c>
    </row>
    <row r="2315" spans="1:5" x14ac:dyDescent="0.25">
      <c r="A2315" s="5" t="s">
        <v>1404</v>
      </c>
      <c r="B2315" s="6">
        <v>8</v>
      </c>
      <c r="C2315" s="1">
        <v>112619708</v>
      </c>
      <c r="D2315" s="1">
        <v>112620358</v>
      </c>
      <c r="E2315" s="7" t="s">
        <v>1405</v>
      </c>
    </row>
    <row r="2316" spans="1:5" x14ac:dyDescent="0.25">
      <c r="A2316" s="5" t="s">
        <v>1403</v>
      </c>
      <c r="B2316" s="6">
        <v>8</v>
      </c>
      <c r="C2316" s="1">
        <v>112627132</v>
      </c>
      <c r="D2316" s="1">
        <v>112633726</v>
      </c>
      <c r="E2316" s="7" t="s">
        <v>60</v>
      </c>
    </row>
    <row r="2317" spans="1:5" x14ac:dyDescent="0.25">
      <c r="A2317" s="5" t="s">
        <v>1401</v>
      </c>
      <c r="B2317" s="6">
        <v>8</v>
      </c>
      <c r="C2317" s="1">
        <v>112759342</v>
      </c>
      <c r="D2317" s="1">
        <v>112760037</v>
      </c>
      <c r="E2317" s="7" t="s">
        <v>1402</v>
      </c>
    </row>
    <row r="2318" spans="1:5" x14ac:dyDescent="0.25">
      <c r="A2318" s="5" t="s">
        <v>4636</v>
      </c>
      <c r="B2318" s="6">
        <v>8</v>
      </c>
      <c r="C2318" s="1">
        <v>117108453</v>
      </c>
      <c r="D2318" s="1">
        <v>117110290</v>
      </c>
      <c r="E2318" s="7" t="s">
        <v>2276</v>
      </c>
    </row>
    <row r="2319" spans="1:5" x14ac:dyDescent="0.25">
      <c r="A2319" s="5" t="s">
        <v>4637</v>
      </c>
      <c r="B2319" s="6">
        <v>8</v>
      </c>
      <c r="C2319" s="1">
        <v>117119203</v>
      </c>
      <c r="D2319" s="1">
        <v>117121551</v>
      </c>
      <c r="E2319" s="7" t="s">
        <v>4638</v>
      </c>
    </row>
    <row r="2320" spans="1:5" x14ac:dyDescent="0.25">
      <c r="A2320" s="5" t="s">
        <v>4639</v>
      </c>
      <c r="B2320" s="6">
        <v>8</v>
      </c>
      <c r="C2320" s="1">
        <v>117146840</v>
      </c>
      <c r="D2320" s="1">
        <v>117163644</v>
      </c>
      <c r="E2320" s="7" t="s">
        <v>4640</v>
      </c>
    </row>
    <row r="2321" spans="1:5" x14ac:dyDescent="0.25">
      <c r="A2321" s="5" t="s">
        <v>4641</v>
      </c>
      <c r="B2321" s="6">
        <v>8</v>
      </c>
      <c r="C2321" s="1">
        <v>117172758</v>
      </c>
      <c r="D2321" s="1">
        <v>117177215</v>
      </c>
      <c r="E2321" s="7" t="s">
        <v>60</v>
      </c>
    </row>
    <row r="2322" spans="1:5" x14ac:dyDescent="0.25">
      <c r="A2322" s="5" t="s">
        <v>4642</v>
      </c>
      <c r="B2322" s="6">
        <v>8</v>
      </c>
      <c r="C2322" s="1">
        <v>117336587</v>
      </c>
      <c r="D2322" s="1">
        <v>117344203</v>
      </c>
      <c r="E2322" s="7" t="s">
        <v>4643</v>
      </c>
    </row>
    <row r="2323" spans="1:5" x14ac:dyDescent="0.25">
      <c r="A2323" s="5" t="s">
        <v>4644</v>
      </c>
      <c r="B2323" s="6">
        <v>8</v>
      </c>
      <c r="C2323" s="1">
        <v>119991826</v>
      </c>
      <c r="D2323" s="1">
        <v>119993034</v>
      </c>
      <c r="E2323" s="7" t="s">
        <v>4645</v>
      </c>
    </row>
    <row r="2324" spans="1:5" x14ac:dyDescent="0.25">
      <c r="A2324" s="5" t="s">
        <v>4646</v>
      </c>
      <c r="B2324" s="6">
        <v>8</v>
      </c>
      <c r="C2324" s="1">
        <v>119997606</v>
      </c>
      <c r="D2324" s="1">
        <v>120000463</v>
      </c>
      <c r="E2324" s="7" t="s">
        <v>2838</v>
      </c>
    </row>
    <row r="2325" spans="1:5" x14ac:dyDescent="0.25">
      <c r="A2325" s="5" t="s">
        <v>4647</v>
      </c>
      <c r="B2325" s="6">
        <v>8</v>
      </c>
      <c r="C2325" s="1">
        <v>120067262</v>
      </c>
      <c r="D2325" s="1">
        <v>120068632</v>
      </c>
      <c r="E2325" s="7" t="s">
        <v>4648</v>
      </c>
    </row>
    <row r="2326" spans="1:5" x14ac:dyDescent="0.25">
      <c r="A2326" s="5" t="s">
        <v>4649</v>
      </c>
      <c r="B2326" s="6">
        <v>8</v>
      </c>
      <c r="C2326" s="1">
        <v>120069723</v>
      </c>
      <c r="D2326" s="1">
        <v>120087832</v>
      </c>
      <c r="E2326" s="7" t="s">
        <v>4650</v>
      </c>
    </row>
    <row r="2327" spans="1:5" x14ac:dyDescent="0.25">
      <c r="A2327" s="5" t="s">
        <v>4651</v>
      </c>
      <c r="B2327" s="6">
        <v>8</v>
      </c>
      <c r="C2327" s="1">
        <v>120110986</v>
      </c>
      <c r="D2327" s="1">
        <v>120111879</v>
      </c>
      <c r="E2327" s="7" t="s">
        <v>4652</v>
      </c>
    </row>
    <row r="2328" spans="1:5" x14ac:dyDescent="0.25">
      <c r="A2328" s="5" t="s">
        <v>4653</v>
      </c>
      <c r="B2328" s="6">
        <v>8</v>
      </c>
      <c r="C2328" s="1">
        <v>120111863</v>
      </c>
      <c r="D2328" s="1">
        <v>120114935</v>
      </c>
      <c r="E2328" s="7" t="s">
        <v>4654</v>
      </c>
    </row>
    <row r="2329" spans="1:5" x14ac:dyDescent="0.25">
      <c r="A2329" s="5" t="s">
        <v>4655</v>
      </c>
      <c r="B2329" s="6">
        <v>8</v>
      </c>
      <c r="C2329" s="1">
        <v>120189368</v>
      </c>
      <c r="D2329" s="1">
        <v>120190078</v>
      </c>
      <c r="E2329" s="7" t="s">
        <v>4656</v>
      </c>
    </row>
    <row r="2330" spans="1:5" x14ac:dyDescent="0.25">
      <c r="A2330" s="5" t="s">
        <v>4657</v>
      </c>
      <c r="B2330" s="6">
        <v>8</v>
      </c>
      <c r="C2330" s="1">
        <v>120189587</v>
      </c>
      <c r="D2330" s="1">
        <v>120190021</v>
      </c>
      <c r="E2330" s="7" t="s">
        <v>4656</v>
      </c>
    </row>
    <row r="2331" spans="1:5" x14ac:dyDescent="0.25">
      <c r="A2331" s="5" t="s">
        <v>4658</v>
      </c>
      <c r="B2331" s="6">
        <v>8</v>
      </c>
      <c r="C2331" s="1">
        <v>120190138</v>
      </c>
      <c r="D2331" s="1">
        <v>120191057</v>
      </c>
      <c r="E2331" s="7" t="s">
        <v>4659</v>
      </c>
    </row>
    <row r="2332" spans="1:5" x14ac:dyDescent="0.25">
      <c r="A2332" s="5" t="s">
        <v>4660</v>
      </c>
      <c r="B2332" s="6">
        <v>8</v>
      </c>
      <c r="C2332" s="1">
        <v>120206083</v>
      </c>
      <c r="D2332" s="1">
        <v>120208334</v>
      </c>
      <c r="E2332" s="7" t="s">
        <v>246</v>
      </c>
    </row>
    <row r="2333" spans="1:5" x14ac:dyDescent="0.25">
      <c r="A2333" s="5" t="s">
        <v>4661</v>
      </c>
      <c r="B2333" s="6">
        <v>8</v>
      </c>
      <c r="C2333" s="1">
        <v>120208529</v>
      </c>
      <c r="D2333" s="1">
        <v>120210536</v>
      </c>
      <c r="E2333" s="7" t="s">
        <v>4662</v>
      </c>
    </row>
    <row r="2334" spans="1:5" x14ac:dyDescent="0.25">
      <c r="A2334" s="5" t="s">
        <v>4663</v>
      </c>
      <c r="B2334" s="6">
        <v>8</v>
      </c>
      <c r="C2334" s="1">
        <v>120210919</v>
      </c>
      <c r="D2334" s="1">
        <v>120211837</v>
      </c>
      <c r="E2334" s="7" t="s">
        <v>4664</v>
      </c>
    </row>
    <row r="2335" spans="1:5" x14ac:dyDescent="0.25">
      <c r="A2335" s="5" t="s">
        <v>4665</v>
      </c>
      <c r="B2335" s="6">
        <v>8</v>
      </c>
      <c r="C2335" s="1">
        <v>120214574</v>
      </c>
      <c r="D2335" s="1">
        <v>120222701</v>
      </c>
      <c r="E2335" s="7" t="s">
        <v>4666</v>
      </c>
    </row>
    <row r="2336" spans="1:5" x14ac:dyDescent="0.25">
      <c r="A2336" s="5" t="s">
        <v>4667</v>
      </c>
      <c r="B2336" s="6">
        <v>8</v>
      </c>
      <c r="C2336" s="1">
        <v>120641666</v>
      </c>
      <c r="D2336" s="1">
        <v>120642528</v>
      </c>
      <c r="E2336" s="7" t="s">
        <v>4668</v>
      </c>
    </row>
    <row r="2337" spans="1:5" x14ac:dyDescent="0.25">
      <c r="A2337" s="5" t="s">
        <v>4669</v>
      </c>
      <c r="B2337" s="6">
        <v>8</v>
      </c>
      <c r="C2337" s="1">
        <v>120658161</v>
      </c>
      <c r="D2337" s="1">
        <v>120658445</v>
      </c>
      <c r="E2337" s="7" t="s">
        <v>4670</v>
      </c>
    </row>
    <row r="2338" spans="1:5" x14ac:dyDescent="0.25">
      <c r="A2338" s="5" t="s">
        <v>4671</v>
      </c>
      <c r="B2338" s="6">
        <v>8</v>
      </c>
      <c r="C2338" s="1">
        <v>120659293</v>
      </c>
      <c r="D2338" s="1">
        <v>120673593</v>
      </c>
      <c r="E2338" s="7" t="s">
        <v>4672</v>
      </c>
    </row>
    <row r="2339" spans="1:5" x14ac:dyDescent="0.25">
      <c r="A2339" s="5" t="s">
        <v>4673</v>
      </c>
      <c r="B2339" s="6">
        <v>8</v>
      </c>
      <c r="C2339" s="1">
        <v>120709091</v>
      </c>
      <c r="D2339" s="1">
        <v>120712055</v>
      </c>
      <c r="E2339" s="7" t="s">
        <v>4674</v>
      </c>
    </row>
    <row r="2340" spans="1:5" x14ac:dyDescent="0.25">
      <c r="A2340" s="5" t="s">
        <v>4675</v>
      </c>
      <c r="B2340" s="6">
        <v>8</v>
      </c>
      <c r="C2340" s="1">
        <v>120713490</v>
      </c>
      <c r="D2340" s="1">
        <v>120716661</v>
      </c>
      <c r="E2340" s="7" t="s">
        <v>4676</v>
      </c>
    </row>
    <row r="2341" spans="1:5" x14ac:dyDescent="0.25">
      <c r="A2341" s="5" t="s">
        <v>4677</v>
      </c>
      <c r="B2341" s="6">
        <v>8</v>
      </c>
      <c r="C2341" s="1">
        <v>120733570</v>
      </c>
      <c r="D2341" s="1">
        <v>120733881</v>
      </c>
      <c r="E2341" s="7" t="s">
        <v>107</v>
      </c>
    </row>
    <row r="2342" spans="1:5" x14ac:dyDescent="0.25">
      <c r="A2342" s="5" t="s">
        <v>4678</v>
      </c>
      <c r="B2342" s="6">
        <v>8</v>
      </c>
      <c r="C2342" s="1">
        <v>120764519</v>
      </c>
      <c r="D2342" s="1">
        <v>120771258</v>
      </c>
      <c r="E2342" s="7" t="s">
        <v>4679</v>
      </c>
    </row>
    <row r="2343" spans="1:5" x14ac:dyDescent="0.25">
      <c r="A2343" s="5" t="s">
        <v>4680</v>
      </c>
      <c r="B2343" s="6">
        <v>8</v>
      </c>
      <c r="C2343" s="1">
        <v>120764599</v>
      </c>
      <c r="D2343" s="1">
        <v>120767763</v>
      </c>
      <c r="E2343" s="7" t="s">
        <v>60</v>
      </c>
    </row>
    <row r="2344" spans="1:5" x14ac:dyDescent="0.25">
      <c r="A2344" s="5" t="s">
        <v>4681</v>
      </c>
      <c r="B2344" s="6">
        <v>8</v>
      </c>
      <c r="C2344" s="1">
        <v>120771225</v>
      </c>
      <c r="D2344" s="1">
        <v>120776089</v>
      </c>
      <c r="E2344" s="7" t="s">
        <v>4682</v>
      </c>
    </row>
    <row r="2345" spans="1:5" x14ac:dyDescent="0.25">
      <c r="A2345" s="5" t="s">
        <v>4683</v>
      </c>
      <c r="B2345" s="6">
        <v>8</v>
      </c>
      <c r="C2345" s="1">
        <v>120806361</v>
      </c>
      <c r="D2345" s="1">
        <v>120811444</v>
      </c>
      <c r="E2345" s="7" t="s">
        <v>4684</v>
      </c>
    </row>
    <row r="2346" spans="1:5" x14ac:dyDescent="0.25">
      <c r="A2346" s="5" t="s">
        <v>4685</v>
      </c>
      <c r="B2346" s="6">
        <v>8</v>
      </c>
      <c r="C2346" s="1">
        <v>120891791</v>
      </c>
      <c r="D2346" s="1">
        <v>120902147</v>
      </c>
      <c r="E2346" s="7" t="s">
        <v>4686</v>
      </c>
    </row>
    <row r="2347" spans="1:5" x14ac:dyDescent="0.25">
      <c r="A2347" s="5" t="s">
        <v>4687</v>
      </c>
      <c r="B2347" s="6">
        <v>8</v>
      </c>
      <c r="C2347" s="1">
        <v>120904982</v>
      </c>
      <c r="D2347" s="1">
        <v>120906366</v>
      </c>
      <c r="E2347" s="7" t="s">
        <v>4688</v>
      </c>
    </row>
    <row r="2348" spans="1:5" x14ac:dyDescent="0.25">
      <c r="A2348" s="5" t="s">
        <v>4689</v>
      </c>
      <c r="B2348" s="6">
        <v>8</v>
      </c>
      <c r="C2348" s="1">
        <v>140680606</v>
      </c>
      <c r="D2348" s="1">
        <v>140689294</v>
      </c>
      <c r="E2348" s="7" t="s">
        <v>4690</v>
      </c>
    </row>
    <row r="2349" spans="1:5" x14ac:dyDescent="0.25">
      <c r="A2349" s="5" t="s">
        <v>4691</v>
      </c>
      <c r="B2349" s="6">
        <v>8</v>
      </c>
      <c r="C2349" s="1">
        <v>140722355</v>
      </c>
      <c r="D2349" s="1">
        <v>140727923</v>
      </c>
      <c r="E2349" s="7" t="s">
        <v>69</v>
      </c>
    </row>
    <row r="2350" spans="1:5" x14ac:dyDescent="0.25">
      <c r="A2350" s="5" t="s">
        <v>4692</v>
      </c>
      <c r="B2350" s="6">
        <v>8</v>
      </c>
      <c r="C2350" s="1">
        <v>140735619</v>
      </c>
      <c r="D2350" s="1">
        <v>140741566</v>
      </c>
      <c r="E2350" s="7" t="s">
        <v>4693</v>
      </c>
    </row>
    <row r="2351" spans="1:5" x14ac:dyDescent="0.25">
      <c r="A2351" s="5" t="s">
        <v>4694</v>
      </c>
      <c r="B2351" s="6">
        <v>8</v>
      </c>
      <c r="C2351" s="1">
        <v>140853342</v>
      </c>
      <c r="D2351" s="1">
        <v>140860116</v>
      </c>
      <c r="E2351" s="7" t="s">
        <v>4695</v>
      </c>
    </row>
    <row r="2352" spans="1:5" x14ac:dyDescent="0.25">
      <c r="A2352" s="5" t="s">
        <v>4696</v>
      </c>
      <c r="B2352" s="6">
        <v>8</v>
      </c>
      <c r="C2352" s="1">
        <v>144110777</v>
      </c>
      <c r="D2352" s="1">
        <v>144127837</v>
      </c>
      <c r="E2352" s="7" t="s">
        <v>4697</v>
      </c>
    </row>
    <row r="2353" spans="1:5" x14ac:dyDescent="0.25">
      <c r="A2353" s="5" t="s">
        <v>4698</v>
      </c>
      <c r="B2353" s="6">
        <v>8</v>
      </c>
      <c r="C2353" s="1">
        <v>144136195</v>
      </c>
      <c r="D2353" s="1">
        <v>144139660</v>
      </c>
      <c r="E2353" s="7" t="s">
        <v>4674</v>
      </c>
    </row>
    <row r="2354" spans="1:5" x14ac:dyDescent="0.25">
      <c r="A2354" s="5" t="s">
        <v>4699</v>
      </c>
      <c r="B2354" s="6">
        <v>8</v>
      </c>
      <c r="C2354" s="1">
        <v>144142073</v>
      </c>
      <c r="D2354" s="1">
        <v>144142525</v>
      </c>
      <c r="E2354" s="7" t="s">
        <v>71</v>
      </c>
    </row>
    <row r="2355" spans="1:5" x14ac:dyDescent="0.25">
      <c r="A2355" s="5" t="s">
        <v>4700</v>
      </c>
      <c r="B2355" s="6">
        <v>8</v>
      </c>
      <c r="C2355" s="1">
        <v>144154120</v>
      </c>
      <c r="D2355" s="1">
        <v>144155223</v>
      </c>
      <c r="E2355" s="7" t="s">
        <v>4701</v>
      </c>
    </row>
    <row r="2356" spans="1:5" x14ac:dyDescent="0.25">
      <c r="A2356" s="5" t="s">
        <v>4702</v>
      </c>
      <c r="B2356" s="6">
        <v>8</v>
      </c>
      <c r="C2356" s="1">
        <v>144163335</v>
      </c>
      <c r="D2356" s="1">
        <v>144166542</v>
      </c>
      <c r="E2356" s="7" t="s">
        <v>4703</v>
      </c>
    </row>
    <row r="2357" spans="1:5" x14ac:dyDescent="0.25">
      <c r="A2357" s="5" t="s">
        <v>4704</v>
      </c>
      <c r="B2357" s="6">
        <v>8</v>
      </c>
      <c r="C2357" s="1">
        <v>144197398</v>
      </c>
      <c r="D2357" s="1">
        <v>144200652</v>
      </c>
      <c r="E2357" s="7" t="s">
        <v>4705</v>
      </c>
    </row>
    <row r="2358" spans="1:5" x14ac:dyDescent="0.25">
      <c r="A2358" s="5" t="s">
        <v>4706</v>
      </c>
      <c r="B2358" s="6">
        <v>8</v>
      </c>
      <c r="C2358" s="1">
        <v>144284141</v>
      </c>
      <c r="D2358" s="1">
        <v>144285379</v>
      </c>
      <c r="E2358" s="7" t="s">
        <v>4707</v>
      </c>
    </row>
    <row r="2359" spans="1:5" x14ac:dyDescent="0.25">
      <c r="A2359" s="5" t="s">
        <v>4708</v>
      </c>
      <c r="B2359" s="6">
        <v>8</v>
      </c>
      <c r="C2359" s="1">
        <v>144285793</v>
      </c>
      <c r="D2359" s="1">
        <v>144288703</v>
      </c>
      <c r="E2359" s="7" t="s">
        <v>4709</v>
      </c>
    </row>
    <row r="2360" spans="1:5" x14ac:dyDescent="0.25">
      <c r="A2360" s="5" t="s">
        <v>4710</v>
      </c>
      <c r="B2360" s="6">
        <v>8</v>
      </c>
      <c r="C2360" s="1">
        <v>144386283</v>
      </c>
      <c r="D2360" s="1">
        <v>144391723</v>
      </c>
      <c r="E2360" s="7" t="s">
        <v>4711</v>
      </c>
    </row>
    <row r="2361" spans="1:5" x14ac:dyDescent="0.25">
      <c r="A2361" s="5" t="s">
        <v>4712</v>
      </c>
      <c r="B2361" s="6">
        <v>8</v>
      </c>
      <c r="C2361" s="1">
        <v>144396134</v>
      </c>
      <c r="D2361" s="1">
        <v>144400274</v>
      </c>
      <c r="E2361" s="7" t="s">
        <v>4713</v>
      </c>
    </row>
    <row r="2362" spans="1:5" x14ac:dyDescent="0.25">
      <c r="A2362" s="5" t="s">
        <v>4714</v>
      </c>
      <c r="B2362" s="6">
        <v>8</v>
      </c>
      <c r="C2362" s="1">
        <v>144402591</v>
      </c>
      <c r="D2362" s="1">
        <v>144406381</v>
      </c>
      <c r="E2362" s="7" t="s">
        <v>4715</v>
      </c>
    </row>
    <row r="2363" spans="1:5" x14ac:dyDescent="0.25">
      <c r="A2363" s="5" t="s">
        <v>4716</v>
      </c>
      <c r="B2363" s="6">
        <v>8</v>
      </c>
      <c r="C2363" s="1">
        <v>144409494</v>
      </c>
      <c r="D2363" s="1">
        <v>144413652</v>
      </c>
      <c r="E2363" s="7" t="s">
        <v>4717</v>
      </c>
    </row>
    <row r="2364" spans="1:5" x14ac:dyDescent="0.25">
      <c r="A2364" s="5" t="s">
        <v>4718</v>
      </c>
      <c r="B2364" s="6">
        <v>8</v>
      </c>
      <c r="C2364" s="1">
        <v>146619391</v>
      </c>
      <c r="D2364" s="1">
        <v>146622999</v>
      </c>
      <c r="E2364" s="7" t="s">
        <v>4719</v>
      </c>
    </row>
    <row r="2365" spans="1:5" x14ac:dyDescent="0.25">
      <c r="A2365" s="5" t="s">
        <v>4720</v>
      </c>
      <c r="B2365" s="6">
        <v>8</v>
      </c>
      <c r="C2365" s="1">
        <v>146669804</v>
      </c>
      <c r="D2365" s="1">
        <v>146671210</v>
      </c>
      <c r="E2365" s="7" t="s">
        <v>913</v>
      </c>
    </row>
    <row r="2366" spans="1:5" x14ac:dyDescent="0.25">
      <c r="A2366" s="5" t="s">
        <v>4721</v>
      </c>
      <c r="B2366" s="6">
        <v>8</v>
      </c>
      <c r="C2366" s="1">
        <v>146675491</v>
      </c>
      <c r="D2366" s="1">
        <v>146676993</v>
      </c>
      <c r="E2366" s="7" t="s">
        <v>4722</v>
      </c>
    </row>
    <row r="2367" spans="1:5" x14ac:dyDescent="0.25">
      <c r="A2367" s="5" t="s">
        <v>4723</v>
      </c>
      <c r="B2367" s="6">
        <v>8</v>
      </c>
      <c r="C2367" s="1">
        <v>146690622</v>
      </c>
      <c r="D2367" s="1">
        <v>146694044</v>
      </c>
      <c r="E2367" s="7" t="s">
        <v>4724</v>
      </c>
    </row>
    <row r="2368" spans="1:5" x14ac:dyDescent="0.25">
      <c r="A2368" s="5" t="s">
        <v>4725</v>
      </c>
      <c r="B2368" s="6">
        <v>8</v>
      </c>
      <c r="C2368" s="1">
        <v>146725502</v>
      </c>
      <c r="D2368" s="1">
        <v>146726798</v>
      </c>
      <c r="E2368" s="7" t="s">
        <v>4726</v>
      </c>
    </row>
    <row r="2369" spans="1:5" x14ac:dyDescent="0.25">
      <c r="A2369" s="5" t="s">
        <v>4727</v>
      </c>
      <c r="B2369" s="6">
        <v>8</v>
      </c>
      <c r="C2369" s="1">
        <v>146781789</v>
      </c>
      <c r="D2369" s="1">
        <v>146783051</v>
      </c>
      <c r="E2369" s="7" t="s">
        <v>4728</v>
      </c>
    </row>
    <row r="2370" spans="1:5" x14ac:dyDescent="0.25">
      <c r="A2370" s="5" t="s">
        <v>4729</v>
      </c>
      <c r="B2370" s="6">
        <v>8</v>
      </c>
      <c r="C2370" s="1">
        <v>146855836</v>
      </c>
      <c r="D2370" s="1">
        <v>146859841</v>
      </c>
      <c r="E2370" s="7" t="s">
        <v>4730</v>
      </c>
    </row>
    <row r="2371" spans="1:5" x14ac:dyDescent="0.25">
      <c r="A2371" s="5" t="s">
        <v>4731</v>
      </c>
      <c r="B2371" s="6">
        <v>8</v>
      </c>
      <c r="C2371" s="1">
        <v>146863198</v>
      </c>
      <c r="D2371" s="1">
        <v>146868117</v>
      </c>
      <c r="E2371" s="7" t="s">
        <v>4732</v>
      </c>
    </row>
    <row r="2372" spans="1:5" x14ac:dyDescent="0.25">
      <c r="A2372" s="5" t="s">
        <v>4733</v>
      </c>
      <c r="B2372" s="6">
        <v>8</v>
      </c>
      <c r="C2372" s="1">
        <v>146957682</v>
      </c>
      <c r="D2372" s="1">
        <v>146961482</v>
      </c>
      <c r="E2372" s="7" t="s">
        <v>4734</v>
      </c>
    </row>
    <row r="2373" spans="1:5" x14ac:dyDescent="0.25">
      <c r="A2373" s="5" t="s">
        <v>1397</v>
      </c>
      <c r="B2373" s="6">
        <v>8</v>
      </c>
      <c r="C2373" s="1">
        <v>153380566</v>
      </c>
      <c r="D2373" s="1">
        <v>153388211</v>
      </c>
      <c r="E2373" s="7" t="s">
        <v>1398</v>
      </c>
    </row>
    <row r="2374" spans="1:5" x14ac:dyDescent="0.25">
      <c r="A2374" s="5" t="s">
        <v>1395</v>
      </c>
      <c r="B2374" s="6">
        <v>8</v>
      </c>
      <c r="C2374" s="1">
        <v>153389142</v>
      </c>
      <c r="D2374" s="1">
        <v>153391041</v>
      </c>
      <c r="E2374" s="7" t="s">
        <v>1396</v>
      </c>
    </row>
    <row r="2375" spans="1:5" x14ac:dyDescent="0.25">
      <c r="A2375" s="5" t="s">
        <v>1393</v>
      </c>
      <c r="B2375" s="6">
        <v>8</v>
      </c>
      <c r="C2375" s="1">
        <v>153499665</v>
      </c>
      <c r="D2375" s="1">
        <v>153500255</v>
      </c>
      <c r="E2375" s="7" t="s">
        <v>1394</v>
      </c>
    </row>
    <row r="2376" spans="1:5" x14ac:dyDescent="0.25">
      <c r="A2376" s="5" t="s">
        <v>1391</v>
      </c>
      <c r="B2376" s="6">
        <v>8</v>
      </c>
      <c r="C2376" s="1">
        <v>153504230</v>
      </c>
      <c r="D2376" s="1">
        <v>153513873</v>
      </c>
      <c r="E2376" s="7" t="s">
        <v>1392</v>
      </c>
    </row>
    <row r="2377" spans="1:5" x14ac:dyDescent="0.25">
      <c r="A2377" s="5" t="s">
        <v>1389</v>
      </c>
      <c r="B2377" s="6">
        <v>8</v>
      </c>
      <c r="C2377" s="1">
        <v>153514791</v>
      </c>
      <c r="D2377" s="1">
        <v>153515157</v>
      </c>
      <c r="E2377" s="7" t="s">
        <v>1390</v>
      </c>
    </row>
    <row r="2378" spans="1:5" x14ac:dyDescent="0.25">
      <c r="A2378" s="5" t="s">
        <v>1387</v>
      </c>
      <c r="B2378" s="6">
        <v>8</v>
      </c>
      <c r="C2378" s="1">
        <v>153516587</v>
      </c>
      <c r="D2378" s="1">
        <v>153522891</v>
      </c>
      <c r="E2378" s="7" t="s">
        <v>1388</v>
      </c>
    </row>
    <row r="2379" spans="1:5" x14ac:dyDescent="0.25">
      <c r="A2379" s="5" t="s">
        <v>1385</v>
      </c>
      <c r="B2379" s="6">
        <v>8</v>
      </c>
      <c r="C2379" s="1">
        <v>153524335</v>
      </c>
      <c r="D2379" s="1">
        <v>153530937</v>
      </c>
      <c r="E2379" s="7" t="s">
        <v>1386</v>
      </c>
    </row>
    <row r="2380" spans="1:5" x14ac:dyDescent="0.25">
      <c r="A2380" s="5" t="s">
        <v>1383</v>
      </c>
      <c r="B2380" s="6">
        <v>8</v>
      </c>
      <c r="C2380" s="1">
        <v>153565171</v>
      </c>
      <c r="D2380" s="1">
        <v>153568905</v>
      </c>
      <c r="E2380" s="7" t="s">
        <v>1384</v>
      </c>
    </row>
    <row r="2381" spans="1:5" x14ac:dyDescent="0.25">
      <c r="A2381" s="5" t="s">
        <v>1381</v>
      </c>
      <c r="B2381" s="6">
        <v>8</v>
      </c>
      <c r="C2381" s="1">
        <v>153625010</v>
      </c>
      <c r="D2381" s="1">
        <v>153627475</v>
      </c>
      <c r="E2381" s="7" t="s">
        <v>1382</v>
      </c>
    </row>
    <row r="2382" spans="1:5" x14ac:dyDescent="0.25">
      <c r="A2382" s="5" t="s">
        <v>1380</v>
      </c>
      <c r="B2382" s="6">
        <v>8</v>
      </c>
      <c r="C2382" s="1">
        <v>153628391</v>
      </c>
      <c r="D2382" s="1">
        <v>153628786</v>
      </c>
      <c r="E2382" s="7" t="s">
        <v>282</v>
      </c>
    </row>
    <row r="2383" spans="1:5" x14ac:dyDescent="0.25">
      <c r="A2383" s="5" t="s">
        <v>1378</v>
      </c>
      <c r="B2383" s="6">
        <v>8</v>
      </c>
      <c r="C2383" s="1">
        <v>153644945</v>
      </c>
      <c r="D2383" s="1">
        <v>153649405</v>
      </c>
      <c r="E2383" s="7" t="s">
        <v>1379</v>
      </c>
    </row>
    <row r="2384" spans="1:5" x14ac:dyDescent="0.25">
      <c r="A2384" s="5" t="s">
        <v>1376</v>
      </c>
      <c r="B2384" s="6">
        <v>8</v>
      </c>
      <c r="C2384" s="1">
        <v>153672058</v>
      </c>
      <c r="D2384" s="1">
        <v>153703021</v>
      </c>
      <c r="E2384" s="7" t="s">
        <v>1377</v>
      </c>
    </row>
    <row r="2385" spans="1:5" x14ac:dyDescent="0.25">
      <c r="A2385" s="5" t="s">
        <v>1374</v>
      </c>
      <c r="B2385" s="6">
        <v>8</v>
      </c>
      <c r="C2385" s="1">
        <v>153698575</v>
      </c>
      <c r="D2385" s="1">
        <v>153703961</v>
      </c>
      <c r="E2385" s="7" t="s">
        <v>1375</v>
      </c>
    </row>
    <row r="2386" spans="1:5" x14ac:dyDescent="0.25">
      <c r="A2386" s="5" t="s">
        <v>1372</v>
      </c>
      <c r="B2386" s="6">
        <v>8</v>
      </c>
      <c r="C2386" s="1">
        <v>153717172</v>
      </c>
      <c r="D2386" s="1">
        <v>153718808</v>
      </c>
      <c r="E2386" s="7" t="s">
        <v>1373</v>
      </c>
    </row>
    <row r="2387" spans="1:5" x14ac:dyDescent="0.25">
      <c r="A2387" s="5" t="s">
        <v>4735</v>
      </c>
      <c r="B2387" s="6">
        <v>8</v>
      </c>
      <c r="C2387" s="1">
        <v>169860197</v>
      </c>
      <c r="D2387" s="1">
        <v>169860559</v>
      </c>
      <c r="E2387" s="7" t="s">
        <v>4736</v>
      </c>
    </row>
    <row r="2388" spans="1:5" x14ac:dyDescent="0.25">
      <c r="A2388" s="5" t="s">
        <v>1369</v>
      </c>
      <c r="B2388" s="6">
        <v>8</v>
      </c>
      <c r="C2388" s="1">
        <v>169912082</v>
      </c>
      <c r="D2388" s="1">
        <v>169912459</v>
      </c>
      <c r="E2388" s="7" t="s">
        <v>1370</v>
      </c>
    </row>
    <row r="2389" spans="1:5" x14ac:dyDescent="0.25">
      <c r="A2389" s="5" t="s">
        <v>1367</v>
      </c>
      <c r="B2389" s="6">
        <v>8</v>
      </c>
      <c r="C2389" s="1">
        <v>169913481</v>
      </c>
      <c r="D2389" s="1">
        <v>169917971</v>
      </c>
      <c r="E2389" s="7" t="s">
        <v>1368</v>
      </c>
    </row>
    <row r="2390" spans="1:5" x14ac:dyDescent="0.25">
      <c r="A2390" s="5" t="s">
        <v>1365</v>
      </c>
      <c r="B2390" s="6">
        <v>8</v>
      </c>
      <c r="C2390" s="1">
        <v>169919970</v>
      </c>
      <c r="D2390" s="1">
        <v>169924239</v>
      </c>
      <c r="E2390" s="7" t="s">
        <v>1366</v>
      </c>
    </row>
    <row r="2391" spans="1:5" x14ac:dyDescent="0.25">
      <c r="A2391" s="5" t="s">
        <v>1363</v>
      </c>
      <c r="B2391" s="6">
        <v>8</v>
      </c>
      <c r="C2391" s="1">
        <v>169924646</v>
      </c>
      <c r="D2391" s="1">
        <v>169928100</v>
      </c>
      <c r="E2391" s="7" t="s">
        <v>1364</v>
      </c>
    </row>
    <row r="2392" spans="1:5" x14ac:dyDescent="0.25">
      <c r="A2392" s="5" t="s">
        <v>1361</v>
      </c>
      <c r="B2392" s="6">
        <v>8</v>
      </c>
      <c r="C2392" s="1">
        <v>169939479</v>
      </c>
      <c r="D2392" s="1">
        <v>169944694</v>
      </c>
      <c r="E2392" s="7" t="s">
        <v>1362</v>
      </c>
    </row>
    <row r="2393" spans="1:5" x14ac:dyDescent="0.25">
      <c r="A2393" s="5" t="s">
        <v>1359</v>
      </c>
      <c r="B2393" s="6">
        <v>8</v>
      </c>
      <c r="C2393" s="1">
        <v>170004527</v>
      </c>
      <c r="D2393" s="1">
        <v>170012968</v>
      </c>
      <c r="E2393" s="7" t="s">
        <v>1360</v>
      </c>
    </row>
    <row r="2394" spans="1:5" x14ac:dyDescent="0.25">
      <c r="A2394" s="5" t="s">
        <v>1357</v>
      </c>
      <c r="B2394" s="6">
        <v>8</v>
      </c>
      <c r="C2394" s="1">
        <v>170033894</v>
      </c>
      <c r="D2394" s="1">
        <v>170036587</v>
      </c>
      <c r="E2394" s="7" t="s">
        <v>1358</v>
      </c>
    </row>
    <row r="2395" spans="1:5" x14ac:dyDescent="0.25">
      <c r="A2395" s="5" t="s">
        <v>1356</v>
      </c>
      <c r="B2395" s="6">
        <v>8</v>
      </c>
      <c r="C2395" s="1">
        <v>170042407</v>
      </c>
      <c r="D2395" s="1">
        <v>170043615</v>
      </c>
      <c r="E2395" s="7" t="s">
        <v>60</v>
      </c>
    </row>
    <row r="2396" spans="1:5" x14ac:dyDescent="0.25">
      <c r="A2396" s="5" t="s">
        <v>1355</v>
      </c>
      <c r="B2396" s="6">
        <v>8</v>
      </c>
      <c r="C2396" s="1">
        <v>170071902</v>
      </c>
      <c r="D2396" s="1">
        <v>170075152</v>
      </c>
      <c r="E2396" s="7" t="s">
        <v>43</v>
      </c>
    </row>
    <row r="2397" spans="1:5" x14ac:dyDescent="0.25">
      <c r="A2397" s="5" t="s">
        <v>1354</v>
      </c>
      <c r="B2397" s="6">
        <v>8</v>
      </c>
      <c r="C2397" s="1">
        <v>170076975</v>
      </c>
      <c r="D2397" s="1">
        <v>170078757</v>
      </c>
      <c r="E2397" s="7" t="s">
        <v>60</v>
      </c>
    </row>
    <row r="2398" spans="1:5" x14ac:dyDescent="0.25">
      <c r="A2398" s="5" t="s">
        <v>1353</v>
      </c>
      <c r="B2398" s="6">
        <v>8</v>
      </c>
      <c r="C2398" s="1">
        <v>170082170</v>
      </c>
      <c r="D2398" s="1">
        <v>170084266</v>
      </c>
      <c r="E2398" s="7" t="s">
        <v>208</v>
      </c>
    </row>
    <row r="2399" spans="1:5" x14ac:dyDescent="0.25">
      <c r="A2399" s="5" t="s">
        <v>1352</v>
      </c>
      <c r="B2399" s="6">
        <v>8</v>
      </c>
      <c r="C2399" s="1">
        <v>170110027</v>
      </c>
      <c r="D2399" s="1">
        <v>170115232</v>
      </c>
      <c r="E2399" s="7" t="s">
        <v>60</v>
      </c>
    </row>
    <row r="2400" spans="1:5" x14ac:dyDescent="0.25">
      <c r="A2400" s="5" t="s">
        <v>1350</v>
      </c>
      <c r="B2400" s="6">
        <v>8</v>
      </c>
      <c r="C2400" s="1">
        <v>170115789</v>
      </c>
      <c r="D2400" s="1">
        <v>170118570</v>
      </c>
      <c r="E2400" s="7" t="s">
        <v>1351</v>
      </c>
    </row>
    <row r="2401" spans="1:5" x14ac:dyDescent="0.25">
      <c r="A2401" s="5" t="s">
        <v>1348</v>
      </c>
      <c r="B2401" s="6">
        <v>8</v>
      </c>
      <c r="C2401" s="1">
        <v>170144186</v>
      </c>
      <c r="D2401" s="1">
        <v>170164756</v>
      </c>
      <c r="E2401" s="7" t="s">
        <v>1349</v>
      </c>
    </row>
    <row r="2402" spans="1:5" x14ac:dyDescent="0.25">
      <c r="A2402" s="5" t="s">
        <v>4737</v>
      </c>
      <c r="B2402" s="6">
        <v>8</v>
      </c>
      <c r="C2402" s="1">
        <v>170338401</v>
      </c>
      <c r="D2402" s="1">
        <v>170340344</v>
      </c>
      <c r="E2402" s="7" t="s">
        <v>4738</v>
      </c>
    </row>
    <row r="2403" spans="1:5" x14ac:dyDescent="0.25">
      <c r="A2403" s="5" t="s">
        <v>4739</v>
      </c>
      <c r="B2403" s="6">
        <v>8</v>
      </c>
      <c r="C2403" s="1">
        <v>170342986</v>
      </c>
      <c r="D2403" s="1">
        <v>170343896</v>
      </c>
      <c r="E2403" s="7" t="s">
        <v>4740</v>
      </c>
    </row>
    <row r="2404" spans="1:5" x14ac:dyDescent="0.25">
      <c r="A2404" s="5" t="s">
        <v>4741</v>
      </c>
      <c r="B2404" s="6">
        <v>8</v>
      </c>
      <c r="C2404" s="1">
        <v>170356402</v>
      </c>
      <c r="D2404" s="1">
        <v>170357442</v>
      </c>
      <c r="E2404" s="7" t="s">
        <v>835</v>
      </c>
    </row>
    <row r="2405" spans="1:5" x14ac:dyDescent="0.25">
      <c r="A2405" s="5" t="s">
        <v>4742</v>
      </c>
      <c r="B2405" s="6">
        <v>8</v>
      </c>
      <c r="C2405" s="1">
        <v>170362957</v>
      </c>
      <c r="D2405" s="1">
        <v>170364624</v>
      </c>
      <c r="E2405" s="7" t="s">
        <v>4743</v>
      </c>
    </row>
    <row r="2406" spans="1:5" x14ac:dyDescent="0.25">
      <c r="A2406" s="5" t="s">
        <v>4744</v>
      </c>
      <c r="B2406" s="6">
        <v>8</v>
      </c>
      <c r="C2406" s="1">
        <v>170366926</v>
      </c>
      <c r="D2406" s="1">
        <v>170368457</v>
      </c>
      <c r="E2406" s="7" t="s">
        <v>4745</v>
      </c>
    </row>
    <row r="2407" spans="1:5" x14ac:dyDescent="0.25">
      <c r="A2407" s="5" t="s">
        <v>4746</v>
      </c>
      <c r="B2407" s="6">
        <v>8</v>
      </c>
      <c r="C2407" s="1">
        <v>170385558</v>
      </c>
      <c r="D2407" s="1">
        <v>170386010</v>
      </c>
      <c r="E2407" s="7" t="s">
        <v>4747</v>
      </c>
    </row>
    <row r="2408" spans="1:5" x14ac:dyDescent="0.25">
      <c r="A2408" s="5" t="s">
        <v>4748</v>
      </c>
      <c r="B2408" s="6">
        <v>8</v>
      </c>
      <c r="C2408" s="1">
        <v>170387866</v>
      </c>
      <c r="D2408" s="1">
        <v>170397045</v>
      </c>
      <c r="E2408" s="7" t="s">
        <v>4749</v>
      </c>
    </row>
    <row r="2409" spans="1:5" x14ac:dyDescent="0.25">
      <c r="A2409" s="5" t="s">
        <v>4750</v>
      </c>
      <c r="B2409" s="6">
        <v>8</v>
      </c>
      <c r="C2409" s="1">
        <v>170419466</v>
      </c>
      <c r="D2409" s="1">
        <v>170424898</v>
      </c>
      <c r="E2409" s="7" t="s">
        <v>4751</v>
      </c>
    </row>
    <row r="2410" spans="1:5" x14ac:dyDescent="0.25">
      <c r="A2410" s="5" t="s">
        <v>4752</v>
      </c>
      <c r="B2410" s="6">
        <v>8</v>
      </c>
      <c r="C2410" s="1">
        <v>170435021</v>
      </c>
      <c r="D2410" s="1">
        <v>170436400</v>
      </c>
      <c r="E2410" s="7" t="s">
        <v>3573</v>
      </c>
    </row>
    <row r="2411" spans="1:5" x14ac:dyDescent="0.25">
      <c r="A2411" s="5" t="s">
        <v>4753</v>
      </c>
      <c r="B2411" s="6">
        <v>8</v>
      </c>
      <c r="C2411" s="1">
        <v>170452341</v>
      </c>
      <c r="D2411" s="1">
        <v>170454988</v>
      </c>
      <c r="E2411" s="7" t="s">
        <v>4754</v>
      </c>
    </row>
    <row r="2412" spans="1:5" x14ac:dyDescent="0.25">
      <c r="A2412" s="5" t="s">
        <v>4755</v>
      </c>
      <c r="B2412" s="6">
        <v>8</v>
      </c>
      <c r="C2412" s="1">
        <v>170455563</v>
      </c>
      <c r="D2412" s="1">
        <v>170457114</v>
      </c>
      <c r="E2412" s="7" t="s">
        <v>4756</v>
      </c>
    </row>
    <row r="2413" spans="1:5" x14ac:dyDescent="0.25">
      <c r="A2413" s="5" t="s">
        <v>4757</v>
      </c>
      <c r="B2413" s="6">
        <v>8</v>
      </c>
      <c r="C2413" s="1">
        <v>170458719</v>
      </c>
      <c r="D2413" s="1">
        <v>170462003</v>
      </c>
      <c r="E2413" s="7" t="s">
        <v>4758</v>
      </c>
    </row>
    <row r="2414" spans="1:5" x14ac:dyDescent="0.25">
      <c r="A2414" s="5" t="s">
        <v>4759</v>
      </c>
      <c r="B2414" s="6">
        <v>8</v>
      </c>
      <c r="C2414" s="1">
        <v>170466437</v>
      </c>
      <c r="D2414" s="1">
        <v>170472563</v>
      </c>
      <c r="E2414" s="7" t="s">
        <v>4760</v>
      </c>
    </row>
    <row r="2415" spans="1:5" x14ac:dyDescent="0.25">
      <c r="A2415" s="5" t="s">
        <v>4761</v>
      </c>
      <c r="B2415" s="6">
        <v>8</v>
      </c>
      <c r="C2415" s="1">
        <v>170532866</v>
      </c>
      <c r="D2415" s="1">
        <v>170534989</v>
      </c>
      <c r="E2415" s="7" t="s">
        <v>3434</v>
      </c>
    </row>
    <row r="2416" spans="1:5" x14ac:dyDescent="0.25">
      <c r="A2416" s="5" t="s">
        <v>4762</v>
      </c>
      <c r="B2416" s="6">
        <v>8</v>
      </c>
      <c r="C2416" s="1">
        <v>170589813</v>
      </c>
      <c r="D2416" s="1">
        <v>170596332</v>
      </c>
      <c r="E2416" s="7" t="s">
        <v>4763</v>
      </c>
    </row>
    <row r="2417" spans="1:5" x14ac:dyDescent="0.25">
      <c r="A2417" s="5" t="s">
        <v>4764</v>
      </c>
      <c r="B2417" s="6">
        <v>8</v>
      </c>
      <c r="C2417" s="1">
        <v>170593617</v>
      </c>
      <c r="D2417" s="1">
        <v>170597148</v>
      </c>
      <c r="E2417" s="7" t="s">
        <v>4763</v>
      </c>
    </row>
    <row r="2418" spans="1:5" x14ac:dyDescent="0.25">
      <c r="A2418" s="5" t="s">
        <v>4765</v>
      </c>
      <c r="B2418" s="6">
        <v>8</v>
      </c>
      <c r="C2418" s="1">
        <v>170600288</v>
      </c>
      <c r="D2418" s="1">
        <v>170602763</v>
      </c>
      <c r="E2418" s="7" t="s">
        <v>60</v>
      </c>
    </row>
    <row r="2419" spans="1:5" x14ac:dyDescent="0.25">
      <c r="A2419" s="5" t="s">
        <v>4766</v>
      </c>
      <c r="B2419" s="6">
        <v>8</v>
      </c>
      <c r="C2419" s="1">
        <v>170639001</v>
      </c>
      <c r="D2419" s="1">
        <v>170640552</v>
      </c>
      <c r="E2419" s="7" t="s">
        <v>4767</v>
      </c>
    </row>
    <row r="2420" spans="1:5" x14ac:dyDescent="0.25">
      <c r="A2420" s="5" t="s">
        <v>4768</v>
      </c>
      <c r="B2420" s="6">
        <v>8</v>
      </c>
      <c r="C2420" s="1">
        <v>170724735</v>
      </c>
      <c r="D2420" s="1">
        <v>170730425</v>
      </c>
      <c r="E2420" s="7" t="s">
        <v>4769</v>
      </c>
    </row>
    <row r="2421" spans="1:5" x14ac:dyDescent="0.25">
      <c r="A2421" s="5" t="s">
        <v>1346</v>
      </c>
      <c r="B2421" s="6">
        <v>8</v>
      </c>
      <c r="C2421" s="1">
        <v>173833171</v>
      </c>
      <c r="D2421" s="1">
        <v>173833791</v>
      </c>
      <c r="E2421" s="7" t="s">
        <v>1347</v>
      </c>
    </row>
    <row r="2422" spans="1:5" x14ac:dyDescent="0.25">
      <c r="A2422" s="5" t="s">
        <v>1344</v>
      </c>
      <c r="B2422" s="6">
        <v>8</v>
      </c>
      <c r="C2422" s="1">
        <v>173912366</v>
      </c>
      <c r="D2422" s="1">
        <v>173925507</v>
      </c>
      <c r="E2422" s="7" t="s">
        <v>1345</v>
      </c>
    </row>
    <row r="2423" spans="1:5" x14ac:dyDescent="0.25">
      <c r="A2423" s="5" t="s">
        <v>1342</v>
      </c>
      <c r="B2423" s="6">
        <v>8</v>
      </c>
      <c r="C2423" s="1">
        <v>173978431</v>
      </c>
      <c r="D2423" s="1">
        <v>173987430</v>
      </c>
      <c r="E2423" s="7" t="s">
        <v>1343</v>
      </c>
    </row>
    <row r="2424" spans="1:5" x14ac:dyDescent="0.25">
      <c r="A2424" s="5" t="s">
        <v>1340</v>
      </c>
      <c r="B2424" s="6">
        <v>8</v>
      </c>
      <c r="C2424" s="1">
        <v>173986933</v>
      </c>
      <c r="D2424" s="1">
        <v>173990308</v>
      </c>
      <c r="E2424" s="7" t="s">
        <v>1341</v>
      </c>
    </row>
    <row r="2425" spans="1:5" x14ac:dyDescent="0.25">
      <c r="A2425" s="5" t="s">
        <v>1339</v>
      </c>
      <c r="B2425" s="6">
        <v>8</v>
      </c>
      <c r="C2425" s="1">
        <v>173992671</v>
      </c>
      <c r="D2425" s="1">
        <v>173997174</v>
      </c>
      <c r="E2425" s="7" t="s">
        <v>110</v>
      </c>
    </row>
    <row r="2426" spans="1:5" x14ac:dyDescent="0.25">
      <c r="A2426" s="5" t="s">
        <v>1337</v>
      </c>
      <c r="B2426" s="6">
        <v>8</v>
      </c>
      <c r="C2426" s="1">
        <v>174030108</v>
      </c>
      <c r="D2426" s="1">
        <v>174033815</v>
      </c>
      <c r="E2426" s="7" t="s">
        <v>1338</v>
      </c>
    </row>
    <row r="2427" spans="1:5" x14ac:dyDescent="0.25">
      <c r="A2427" s="5" t="s">
        <v>1335</v>
      </c>
      <c r="B2427" s="6">
        <v>8</v>
      </c>
      <c r="C2427" s="1">
        <v>174040784</v>
      </c>
      <c r="D2427" s="1">
        <v>174041174</v>
      </c>
      <c r="E2427" s="7" t="s">
        <v>1336</v>
      </c>
    </row>
    <row r="2428" spans="1:5" x14ac:dyDescent="0.25">
      <c r="A2428" s="5" t="s">
        <v>1333</v>
      </c>
      <c r="B2428" s="6">
        <v>8</v>
      </c>
      <c r="C2428" s="1">
        <v>174053520</v>
      </c>
      <c r="D2428" s="1">
        <v>174058410</v>
      </c>
      <c r="E2428" s="7" t="s">
        <v>1334</v>
      </c>
    </row>
    <row r="2429" spans="1:5" x14ac:dyDescent="0.25">
      <c r="A2429" s="5" t="s">
        <v>1331</v>
      </c>
      <c r="B2429" s="6">
        <v>8</v>
      </c>
      <c r="C2429" s="1">
        <v>174145186</v>
      </c>
      <c r="D2429" s="1">
        <v>174145410</v>
      </c>
      <c r="E2429" s="7" t="s">
        <v>1332</v>
      </c>
    </row>
    <row r="2430" spans="1:5" x14ac:dyDescent="0.25">
      <c r="A2430" s="5" t="s">
        <v>1329</v>
      </c>
      <c r="B2430" s="6">
        <v>8</v>
      </c>
      <c r="C2430" s="1">
        <v>174152244</v>
      </c>
      <c r="D2430" s="1">
        <v>174153551</v>
      </c>
      <c r="E2430" s="7" t="s">
        <v>1330</v>
      </c>
    </row>
    <row r="2431" spans="1:5" x14ac:dyDescent="0.25">
      <c r="A2431" s="5" t="s">
        <v>1328</v>
      </c>
      <c r="B2431" s="6">
        <v>8</v>
      </c>
      <c r="C2431" s="1">
        <v>174164451</v>
      </c>
      <c r="D2431" s="1">
        <v>174165731</v>
      </c>
      <c r="E2431" s="7" t="s">
        <v>148</v>
      </c>
    </row>
    <row r="2432" spans="1:5" x14ac:dyDescent="0.25">
      <c r="A2432" s="5" t="s">
        <v>1326</v>
      </c>
      <c r="B2432" s="6">
        <v>8</v>
      </c>
      <c r="C2432" s="1">
        <v>174169491</v>
      </c>
      <c r="D2432" s="1">
        <v>174171263</v>
      </c>
      <c r="E2432" s="7" t="s">
        <v>1327</v>
      </c>
    </row>
    <row r="2433" spans="1:5" x14ac:dyDescent="0.25">
      <c r="A2433" s="5" t="s">
        <v>1324</v>
      </c>
      <c r="B2433" s="6">
        <v>8</v>
      </c>
      <c r="C2433" s="1">
        <v>174174647</v>
      </c>
      <c r="D2433" s="1">
        <v>174177720</v>
      </c>
      <c r="E2433" s="7" t="s">
        <v>1325</v>
      </c>
    </row>
    <row r="2434" spans="1:5" x14ac:dyDescent="0.25">
      <c r="A2434" s="5" t="s">
        <v>1322</v>
      </c>
      <c r="B2434" s="6">
        <v>8</v>
      </c>
      <c r="C2434" s="1">
        <v>174179964</v>
      </c>
      <c r="D2434" s="1">
        <v>174183186</v>
      </c>
      <c r="E2434" s="7" t="s">
        <v>1323</v>
      </c>
    </row>
    <row r="2435" spans="1:5" x14ac:dyDescent="0.25">
      <c r="A2435" s="5" t="s">
        <v>1320</v>
      </c>
      <c r="B2435" s="6">
        <v>8</v>
      </c>
      <c r="C2435" s="1">
        <v>178243990</v>
      </c>
      <c r="D2435" s="1">
        <v>178247079</v>
      </c>
      <c r="E2435" s="7" t="s">
        <v>1321</v>
      </c>
    </row>
    <row r="2436" spans="1:5" x14ac:dyDescent="0.25">
      <c r="A2436" s="5" t="s">
        <v>1319</v>
      </c>
      <c r="B2436" s="6">
        <v>8</v>
      </c>
      <c r="C2436" s="1">
        <v>178279543</v>
      </c>
      <c r="D2436" s="1">
        <v>178282000</v>
      </c>
      <c r="E2436" s="7" t="s">
        <v>111</v>
      </c>
    </row>
    <row r="2437" spans="1:5" x14ac:dyDescent="0.25">
      <c r="A2437" s="5" t="s">
        <v>1318</v>
      </c>
      <c r="B2437" s="6">
        <v>8</v>
      </c>
      <c r="C2437" s="1">
        <v>178284288</v>
      </c>
      <c r="D2437" s="1">
        <v>178286057</v>
      </c>
      <c r="E2437" s="7" t="s">
        <v>187</v>
      </c>
    </row>
    <row r="2438" spans="1:5" x14ac:dyDescent="0.25">
      <c r="A2438" s="5" t="s">
        <v>1317</v>
      </c>
      <c r="B2438" s="6">
        <v>8</v>
      </c>
      <c r="C2438" s="1">
        <v>178290064</v>
      </c>
      <c r="D2438" s="1">
        <v>178293854</v>
      </c>
      <c r="E2438" s="7" t="s">
        <v>60</v>
      </c>
    </row>
    <row r="2439" spans="1:5" x14ac:dyDescent="0.25">
      <c r="A2439" s="5" t="s">
        <v>1315</v>
      </c>
      <c r="B2439" s="6">
        <v>8</v>
      </c>
      <c r="C2439" s="1">
        <v>178294352</v>
      </c>
      <c r="D2439" s="1">
        <v>178298974</v>
      </c>
      <c r="E2439" s="7" t="s">
        <v>1316</v>
      </c>
    </row>
    <row r="2440" spans="1:5" x14ac:dyDescent="0.25">
      <c r="A2440" s="5" t="s">
        <v>1313</v>
      </c>
      <c r="B2440" s="6">
        <v>8</v>
      </c>
      <c r="C2440" s="1">
        <v>178302434</v>
      </c>
      <c r="D2440" s="1">
        <v>178314196</v>
      </c>
      <c r="E2440" s="7" t="s">
        <v>1314</v>
      </c>
    </row>
    <row r="2441" spans="1:5" x14ac:dyDescent="0.25">
      <c r="A2441" s="5" t="s">
        <v>1311</v>
      </c>
      <c r="B2441" s="6">
        <v>8</v>
      </c>
      <c r="C2441" s="1">
        <v>178315076</v>
      </c>
      <c r="D2441" s="1">
        <v>178315444</v>
      </c>
      <c r="E2441" s="7" t="s">
        <v>1312</v>
      </c>
    </row>
    <row r="2442" spans="1:5" x14ac:dyDescent="0.25">
      <c r="A2442" s="5" t="s">
        <v>1309</v>
      </c>
      <c r="B2442" s="6">
        <v>8</v>
      </c>
      <c r="C2442" s="1">
        <v>178335676</v>
      </c>
      <c r="D2442" s="1">
        <v>178339115</v>
      </c>
      <c r="E2442" s="7" t="s">
        <v>1310</v>
      </c>
    </row>
    <row r="2443" spans="1:5" x14ac:dyDescent="0.25">
      <c r="A2443" s="5" t="s">
        <v>1307</v>
      </c>
      <c r="B2443" s="6">
        <v>8</v>
      </c>
      <c r="C2443" s="1">
        <v>178351501</v>
      </c>
      <c r="D2443" s="1">
        <v>178359306</v>
      </c>
      <c r="E2443" s="7" t="s">
        <v>1308</v>
      </c>
    </row>
    <row r="2444" spans="1:5" x14ac:dyDescent="0.25">
      <c r="A2444" s="5" t="s">
        <v>1305</v>
      </c>
      <c r="B2444" s="6">
        <v>8</v>
      </c>
      <c r="C2444" s="1">
        <v>178360607</v>
      </c>
      <c r="D2444" s="1">
        <v>178372390</v>
      </c>
      <c r="E2444" s="7" t="s">
        <v>1306</v>
      </c>
    </row>
    <row r="2445" spans="1:5" x14ac:dyDescent="0.25">
      <c r="A2445" s="5" t="s">
        <v>1303</v>
      </c>
      <c r="B2445" s="6">
        <v>8</v>
      </c>
      <c r="C2445" s="1">
        <v>178372943</v>
      </c>
      <c r="D2445" s="1">
        <v>178378074</v>
      </c>
      <c r="E2445" s="7" t="s">
        <v>1304</v>
      </c>
    </row>
    <row r="2446" spans="1:5" x14ac:dyDescent="0.25">
      <c r="A2446" s="5" t="s">
        <v>1301</v>
      </c>
      <c r="B2446" s="6">
        <v>8</v>
      </c>
      <c r="C2446" s="1">
        <v>178397389</v>
      </c>
      <c r="D2446" s="1">
        <v>178409967</v>
      </c>
      <c r="E2446" s="7" t="s">
        <v>1302</v>
      </c>
    </row>
    <row r="2447" spans="1:5" x14ac:dyDescent="0.25">
      <c r="A2447" s="5" t="s">
        <v>1299</v>
      </c>
      <c r="B2447" s="6">
        <v>8</v>
      </c>
      <c r="C2447" s="1">
        <v>178411857</v>
      </c>
      <c r="D2447" s="1">
        <v>178414647</v>
      </c>
      <c r="E2447" s="7" t="s">
        <v>1300</v>
      </c>
    </row>
    <row r="2448" spans="1:5" x14ac:dyDescent="0.25">
      <c r="A2448" s="5" t="s">
        <v>1297</v>
      </c>
      <c r="B2448" s="6">
        <v>8</v>
      </c>
      <c r="C2448" s="1">
        <v>178444578</v>
      </c>
      <c r="D2448" s="1">
        <v>178446175</v>
      </c>
      <c r="E2448" s="7" t="s">
        <v>1298</v>
      </c>
    </row>
    <row r="2449" spans="1:5" x14ac:dyDescent="0.25">
      <c r="A2449" s="5" t="s">
        <v>1295</v>
      </c>
      <c r="B2449" s="6">
        <v>8</v>
      </c>
      <c r="C2449" s="1">
        <v>178446315</v>
      </c>
      <c r="D2449" s="1">
        <v>178457867</v>
      </c>
      <c r="E2449" s="7" t="s">
        <v>1296</v>
      </c>
    </row>
    <row r="2450" spans="1:5" x14ac:dyDescent="0.25">
      <c r="A2450" s="5" t="s">
        <v>1293</v>
      </c>
      <c r="B2450" s="6">
        <v>8</v>
      </c>
      <c r="C2450" s="1">
        <v>178499451</v>
      </c>
      <c r="D2450" s="1">
        <v>178502466</v>
      </c>
      <c r="E2450" s="7" t="s">
        <v>1294</v>
      </c>
    </row>
    <row r="2451" spans="1:5" x14ac:dyDescent="0.25">
      <c r="A2451" s="5" t="s">
        <v>1291</v>
      </c>
      <c r="B2451" s="6">
        <v>8</v>
      </c>
      <c r="C2451" s="1">
        <v>178503396</v>
      </c>
      <c r="D2451" s="1">
        <v>178513034</v>
      </c>
      <c r="E2451" s="7" t="s">
        <v>1292</v>
      </c>
    </row>
    <row r="2452" spans="1:5" x14ac:dyDescent="0.25">
      <c r="A2452" s="5" t="s">
        <v>1289</v>
      </c>
      <c r="B2452" s="6">
        <v>8</v>
      </c>
      <c r="C2452" s="1">
        <v>178514135</v>
      </c>
      <c r="D2452" s="1">
        <v>178531003</v>
      </c>
      <c r="E2452" s="7" t="s">
        <v>1290</v>
      </c>
    </row>
    <row r="2453" spans="1:5" x14ac:dyDescent="0.25">
      <c r="A2453" s="5" t="s">
        <v>1287</v>
      </c>
      <c r="B2453" s="6">
        <v>8</v>
      </c>
      <c r="C2453" s="1">
        <v>178603215</v>
      </c>
      <c r="D2453" s="1">
        <v>178609501</v>
      </c>
      <c r="E2453" s="7" t="s">
        <v>1288</v>
      </c>
    </row>
    <row r="2454" spans="1:5" x14ac:dyDescent="0.25">
      <c r="A2454" s="5" t="s">
        <v>1285</v>
      </c>
      <c r="B2454" s="6">
        <v>8</v>
      </c>
      <c r="C2454" s="1">
        <v>178610642</v>
      </c>
      <c r="D2454" s="1">
        <v>178614771</v>
      </c>
      <c r="E2454" s="7" t="s">
        <v>1286</v>
      </c>
    </row>
    <row r="2455" spans="1:5" x14ac:dyDescent="0.25">
      <c r="A2455" s="5" t="s">
        <v>4770</v>
      </c>
      <c r="B2455" s="6">
        <v>8</v>
      </c>
      <c r="C2455" s="1">
        <v>178616999</v>
      </c>
      <c r="D2455" s="1">
        <v>178617343</v>
      </c>
      <c r="E2455" s="7" t="s">
        <v>4771</v>
      </c>
    </row>
    <row r="2456" spans="1:5" x14ac:dyDescent="0.25">
      <c r="A2456" s="5" t="s">
        <v>4772</v>
      </c>
      <c r="B2456" s="6">
        <v>8</v>
      </c>
      <c r="C2456" s="1">
        <v>178635302</v>
      </c>
      <c r="D2456" s="1">
        <v>178641627</v>
      </c>
      <c r="E2456" s="7" t="s">
        <v>4773</v>
      </c>
    </row>
    <row r="2457" spans="1:5" x14ac:dyDescent="0.25">
      <c r="A2457" s="5" t="s">
        <v>4774</v>
      </c>
      <c r="B2457" s="6">
        <v>8</v>
      </c>
      <c r="C2457" s="1">
        <v>178642508</v>
      </c>
      <c r="D2457" s="1">
        <v>178644235</v>
      </c>
      <c r="E2457" s="7" t="s">
        <v>4775</v>
      </c>
    </row>
    <row r="2458" spans="1:5" x14ac:dyDescent="0.25">
      <c r="A2458" s="5" t="s">
        <v>4776</v>
      </c>
      <c r="B2458" s="6">
        <v>8</v>
      </c>
      <c r="C2458" s="1">
        <v>178645606</v>
      </c>
      <c r="D2458" s="1">
        <v>178650028</v>
      </c>
      <c r="E2458" s="7" t="s">
        <v>4777</v>
      </c>
    </row>
    <row r="2459" spans="1:5" x14ac:dyDescent="0.25">
      <c r="A2459" s="5" t="s">
        <v>4778</v>
      </c>
      <c r="B2459" s="6">
        <v>8</v>
      </c>
      <c r="C2459" s="1">
        <v>178683463</v>
      </c>
      <c r="D2459" s="1">
        <v>178701014</v>
      </c>
      <c r="E2459" s="7" t="s">
        <v>4779</v>
      </c>
    </row>
    <row r="2460" spans="1:5" x14ac:dyDescent="0.25">
      <c r="A2460" s="5" t="s">
        <v>4780</v>
      </c>
      <c r="B2460" s="6">
        <v>8</v>
      </c>
      <c r="C2460" s="1">
        <v>178701046</v>
      </c>
      <c r="D2460" s="1">
        <v>178703315</v>
      </c>
      <c r="E2460" s="7" t="s">
        <v>4781</v>
      </c>
    </row>
    <row r="2461" spans="1:5" x14ac:dyDescent="0.25">
      <c r="A2461" s="5" t="s">
        <v>4782</v>
      </c>
      <c r="B2461" s="6">
        <v>8</v>
      </c>
      <c r="C2461" s="1">
        <v>178703289</v>
      </c>
      <c r="D2461" s="1">
        <v>178706744</v>
      </c>
      <c r="E2461" s="7" t="s">
        <v>4783</v>
      </c>
    </row>
    <row r="2462" spans="1:5" x14ac:dyDescent="0.25">
      <c r="A2462" s="5" t="s">
        <v>4784</v>
      </c>
      <c r="B2462" s="6">
        <v>8</v>
      </c>
      <c r="C2462" s="1">
        <v>178707473</v>
      </c>
      <c r="D2462" s="1">
        <v>178709709</v>
      </c>
      <c r="E2462" s="7" t="s">
        <v>4785</v>
      </c>
    </row>
    <row r="2463" spans="1:5" x14ac:dyDescent="0.25">
      <c r="A2463" s="5" t="s">
        <v>4786</v>
      </c>
      <c r="B2463" s="6">
        <v>8</v>
      </c>
      <c r="C2463" s="1">
        <v>178730558</v>
      </c>
      <c r="D2463" s="1">
        <v>178734205</v>
      </c>
      <c r="E2463" s="7" t="s">
        <v>4787</v>
      </c>
    </row>
    <row r="2464" spans="1:5" x14ac:dyDescent="0.25">
      <c r="A2464" s="5" t="s">
        <v>4788</v>
      </c>
      <c r="B2464" s="6">
        <v>8</v>
      </c>
      <c r="C2464" s="1">
        <v>178736934</v>
      </c>
      <c r="D2464" s="1">
        <v>178742762</v>
      </c>
      <c r="E2464" s="7" t="s">
        <v>4789</v>
      </c>
    </row>
    <row r="2465" spans="1:5" x14ac:dyDescent="0.25">
      <c r="A2465" s="5" t="s">
        <v>4790</v>
      </c>
      <c r="B2465" s="6">
        <v>8</v>
      </c>
      <c r="C2465" s="1">
        <v>178775768</v>
      </c>
      <c r="D2465" s="1">
        <v>178776207</v>
      </c>
      <c r="E2465" s="7" t="s">
        <v>4791</v>
      </c>
    </row>
    <row r="2466" spans="1:5" x14ac:dyDescent="0.25">
      <c r="A2466" s="5" t="s">
        <v>4792</v>
      </c>
      <c r="B2466" s="6">
        <v>8</v>
      </c>
      <c r="C2466" s="1">
        <v>178779303</v>
      </c>
      <c r="D2466" s="1">
        <v>178780856</v>
      </c>
      <c r="E2466" s="7" t="s">
        <v>4793</v>
      </c>
    </row>
    <row r="2467" spans="1:5" x14ac:dyDescent="0.25">
      <c r="A2467" s="5" t="s">
        <v>4794</v>
      </c>
      <c r="B2467" s="6">
        <v>8</v>
      </c>
      <c r="C2467" s="1">
        <v>178790766</v>
      </c>
      <c r="D2467" s="1">
        <v>178792679</v>
      </c>
      <c r="E2467" s="7" t="s">
        <v>4795</v>
      </c>
    </row>
    <row r="2468" spans="1:5" x14ac:dyDescent="0.25">
      <c r="A2468" s="5" t="s">
        <v>4796</v>
      </c>
      <c r="B2468" s="6">
        <v>8</v>
      </c>
      <c r="C2468" s="1">
        <v>179755488</v>
      </c>
      <c r="D2468" s="1">
        <v>179769766</v>
      </c>
      <c r="E2468" s="7" t="s">
        <v>4797</v>
      </c>
    </row>
    <row r="2469" spans="1:5" x14ac:dyDescent="0.25">
      <c r="A2469" s="5" t="s">
        <v>4798</v>
      </c>
      <c r="B2469" s="6">
        <v>8</v>
      </c>
      <c r="C2469" s="1">
        <v>179798348</v>
      </c>
      <c r="D2469" s="1">
        <v>179803586</v>
      </c>
      <c r="E2469" s="7" t="s">
        <v>4799</v>
      </c>
    </row>
    <row r="2470" spans="1:5" x14ac:dyDescent="0.25">
      <c r="A2470" s="5" t="s">
        <v>4800</v>
      </c>
      <c r="B2470" s="6">
        <v>8</v>
      </c>
      <c r="C2470" s="1">
        <v>179853403</v>
      </c>
      <c r="D2470" s="1">
        <v>179863712</v>
      </c>
      <c r="E2470" s="7" t="s">
        <v>4801</v>
      </c>
    </row>
    <row r="2471" spans="1:5" x14ac:dyDescent="0.25">
      <c r="A2471" s="5" t="s">
        <v>4802</v>
      </c>
      <c r="B2471" s="6">
        <v>8</v>
      </c>
      <c r="C2471" s="1">
        <v>179865498</v>
      </c>
      <c r="D2471" s="1">
        <v>179868206</v>
      </c>
      <c r="E2471" s="7" t="s">
        <v>4803</v>
      </c>
    </row>
    <row r="2472" spans="1:5" x14ac:dyDescent="0.25">
      <c r="A2472" s="5" t="s">
        <v>4804</v>
      </c>
      <c r="B2472" s="6">
        <v>8</v>
      </c>
      <c r="C2472" s="1">
        <v>179870572</v>
      </c>
      <c r="D2472" s="1">
        <v>179883823</v>
      </c>
      <c r="E2472" s="7" t="s">
        <v>4805</v>
      </c>
    </row>
    <row r="2473" spans="1:5" x14ac:dyDescent="0.25">
      <c r="A2473" s="5" t="s">
        <v>4806</v>
      </c>
      <c r="B2473" s="6">
        <v>8</v>
      </c>
      <c r="C2473" s="1">
        <v>180032642</v>
      </c>
      <c r="D2473" s="1">
        <v>180034434</v>
      </c>
      <c r="E2473" s="7" t="s">
        <v>4807</v>
      </c>
    </row>
    <row r="2474" spans="1:5" x14ac:dyDescent="0.25">
      <c r="A2474" s="5" t="s">
        <v>4808</v>
      </c>
      <c r="B2474" s="6">
        <v>8</v>
      </c>
      <c r="C2474" s="1">
        <v>180045125</v>
      </c>
      <c r="D2474" s="1">
        <v>180045873</v>
      </c>
      <c r="E2474" s="7" t="s">
        <v>4809</v>
      </c>
    </row>
    <row r="2475" spans="1:5" x14ac:dyDescent="0.25">
      <c r="A2475" s="5" t="s">
        <v>4810</v>
      </c>
      <c r="B2475" s="6">
        <v>8</v>
      </c>
      <c r="C2475" s="1">
        <v>180048744</v>
      </c>
      <c r="D2475" s="1">
        <v>180055916</v>
      </c>
      <c r="E2475" s="7" t="s">
        <v>4811</v>
      </c>
    </row>
    <row r="2476" spans="1:5" x14ac:dyDescent="0.25">
      <c r="A2476" s="5" t="s">
        <v>4812</v>
      </c>
      <c r="B2476" s="6">
        <v>9</v>
      </c>
      <c r="C2476" s="1">
        <v>2407990</v>
      </c>
      <c r="D2476" s="1">
        <v>2410336</v>
      </c>
      <c r="E2476" s="7" t="s">
        <v>4813</v>
      </c>
    </row>
    <row r="2477" spans="1:5" x14ac:dyDescent="0.25">
      <c r="A2477" s="5" t="s">
        <v>4814</v>
      </c>
      <c r="B2477" s="6">
        <v>9</v>
      </c>
      <c r="C2477" s="1">
        <v>2469477</v>
      </c>
      <c r="D2477" s="1">
        <v>2470929</v>
      </c>
      <c r="E2477" s="7" t="s">
        <v>4815</v>
      </c>
    </row>
    <row r="2478" spans="1:5" x14ac:dyDescent="0.25">
      <c r="A2478" s="5" t="s">
        <v>4816</v>
      </c>
      <c r="B2478" s="6">
        <v>9</v>
      </c>
      <c r="C2478" s="1">
        <v>2475336</v>
      </c>
      <c r="D2478" s="1">
        <v>2480404</v>
      </c>
      <c r="E2478" s="7" t="s">
        <v>4817</v>
      </c>
    </row>
    <row r="2479" spans="1:5" x14ac:dyDescent="0.25">
      <c r="A2479" s="5" t="s">
        <v>4818</v>
      </c>
      <c r="B2479" s="6">
        <v>9</v>
      </c>
      <c r="C2479" s="1">
        <v>2484390</v>
      </c>
      <c r="D2479" s="1">
        <v>2488618</v>
      </c>
      <c r="E2479" s="7" t="s">
        <v>100</v>
      </c>
    </row>
    <row r="2480" spans="1:5" x14ac:dyDescent="0.25">
      <c r="A2480" s="5" t="s">
        <v>4819</v>
      </c>
      <c r="B2480" s="6">
        <v>9</v>
      </c>
      <c r="C2480" s="1">
        <v>2511219</v>
      </c>
      <c r="D2480" s="1">
        <v>2512140</v>
      </c>
      <c r="E2480" s="7" t="s">
        <v>4820</v>
      </c>
    </row>
    <row r="2481" spans="1:5" x14ac:dyDescent="0.25">
      <c r="A2481" s="5" t="s">
        <v>4821</v>
      </c>
      <c r="B2481" s="6">
        <v>9</v>
      </c>
      <c r="C2481" s="1">
        <v>2512713</v>
      </c>
      <c r="D2481" s="1">
        <v>2514101</v>
      </c>
      <c r="E2481" s="7" t="s">
        <v>69</v>
      </c>
    </row>
    <row r="2482" spans="1:5" x14ac:dyDescent="0.25">
      <c r="A2482" s="5" t="s">
        <v>4822</v>
      </c>
      <c r="B2482" s="6">
        <v>9</v>
      </c>
      <c r="C2482" s="1">
        <v>2550837</v>
      </c>
      <c r="D2482" s="1">
        <v>2554869</v>
      </c>
      <c r="E2482" s="7" t="s">
        <v>210</v>
      </c>
    </row>
    <row r="2483" spans="1:5" x14ac:dyDescent="0.25">
      <c r="A2483" s="5" t="s">
        <v>4823</v>
      </c>
      <c r="B2483" s="6">
        <v>9</v>
      </c>
      <c r="C2483" s="1">
        <v>2558255</v>
      </c>
      <c r="D2483" s="1">
        <v>2563431</v>
      </c>
      <c r="E2483" s="7" t="s">
        <v>100</v>
      </c>
    </row>
    <row r="2484" spans="1:5" x14ac:dyDescent="0.25">
      <c r="A2484" s="5" t="s">
        <v>4824</v>
      </c>
      <c r="B2484" s="6">
        <v>9</v>
      </c>
      <c r="C2484" s="1">
        <v>2565125</v>
      </c>
      <c r="D2484" s="1">
        <v>2565948</v>
      </c>
      <c r="E2484" s="7" t="s">
        <v>3489</v>
      </c>
    </row>
    <row r="2485" spans="1:5" x14ac:dyDescent="0.25">
      <c r="A2485" s="5" t="s">
        <v>4825</v>
      </c>
      <c r="B2485" s="6">
        <v>9</v>
      </c>
      <c r="C2485" s="1">
        <v>2671825</v>
      </c>
      <c r="D2485" s="1">
        <v>2673326</v>
      </c>
      <c r="E2485" s="7" t="s">
        <v>4826</v>
      </c>
    </row>
    <row r="2486" spans="1:5" x14ac:dyDescent="0.25">
      <c r="A2486" s="5" t="s">
        <v>4827</v>
      </c>
      <c r="B2486" s="6">
        <v>9</v>
      </c>
      <c r="C2486" s="1">
        <v>2728660</v>
      </c>
      <c r="D2486" s="1">
        <v>2730384</v>
      </c>
      <c r="E2486" s="7" t="s">
        <v>43</v>
      </c>
    </row>
    <row r="2487" spans="1:5" x14ac:dyDescent="0.25">
      <c r="A2487" s="5" t="s">
        <v>4828</v>
      </c>
      <c r="B2487" s="6">
        <v>9</v>
      </c>
      <c r="C2487" s="1">
        <v>2773748</v>
      </c>
      <c r="D2487" s="1">
        <v>2789581</v>
      </c>
      <c r="E2487" s="7" t="s">
        <v>4829</v>
      </c>
    </row>
    <row r="2488" spans="1:5" x14ac:dyDescent="0.25">
      <c r="A2488" s="5" t="s">
        <v>399</v>
      </c>
      <c r="B2488" s="6">
        <v>9</v>
      </c>
      <c r="C2488" s="1">
        <v>9478704</v>
      </c>
      <c r="D2488" s="1">
        <v>9483288</v>
      </c>
      <c r="E2488" s="7" t="s">
        <v>400</v>
      </c>
    </row>
    <row r="2489" spans="1:5" x14ac:dyDescent="0.25">
      <c r="A2489" s="5" t="s">
        <v>398</v>
      </c>
      <c r="B2489" s="6">
        <v>9</v>
      </c>
      <c r="C2489" s="1">
        <v>9488251</v>
      </c>
      <c r="D2489" s="1">
        <v>9498247</v>
      </c>
      <c r="E2489" s="7" t="s">
        <v>27</v>
      </c>
    </row>
    <row r="2490" spans="1:5" x14ac:dyDescent="0.25">
      <c r="A2490" s="5" t="s">
        <v>396</v>
      </c>
      <c r="B2490" s="6">
        <v>9</v>
      </c>
      <c r="C2490" s="1">
        <v>9502482</v>
      </c>
      <c r="D2490" s="1">
        <v>9504867</v>
      </c>
      <c r="E2490" s="7" t="s">
        <v>397</v>
      </c>
    </row>
    <row r="2491" spans="1:5" x14ac:dyDescent="0.25">
      <c r="A2491" s="5" t="s">
        <v>395</v>
      </c>
      <c r="B2491" s="6">
        <v>9</v>
      </c>
      <c r="C2491" s="1">
        <v>9516903</v>
      </c>
      <c r="D2491" s="1">
        <v>9519596</v>
      </c>
      <c r="E2491" s="7" t="s">
        <v>208</v>
      </c>
    </row>
    <row r="2492" spans="1:5" x14ac:dyDescent="0.25">
      <c r="A2492" s="5" t="s">
        <v>393</v>
      </c>
      <c r="B2492" s="6">
        <v>9</v>
      </c>
      <c r="C2492" s="1">
        <v>9521891</v>
      </c>
      <c r="D2492" s="1">
        <v>9523869</v>
      </c>
      <c r="E2492" s="7" t="s">
        <v>394</v>
      </c>
    </row>
    <row r="2493" spans="1:5" x14ac:dyDescent="0.25">
      <c r="A2493" s="5" t="s">
        <v>391</v>
      </c>
      <c r="B2493" s="6">
        <v>9</v>
      </c>
      <c r="C2493" s="1">
        <v>9672540</v>
      </c>
      <c r="D2493" s="1">
        <v>9673207</v>
      </c>
      <c r="E2493" s="7" t="s">
        <v>392</v>
      </c>
    </row>
    <row r="2494" spans="1:5" x14ac:dyDescent="0.25">
      <c r="A2494" s="5" t="s">
        <v>389</v>
      </c>
      <c r="B2494" s="6">
        <v>9</v>
      </c>
      <c r="C2494" s="1">
        <v>9673705</v>
      </c>
      <c r="D2494" s="1">
        <v>9676005</v>
      </c>
      <c r="E2494" s="7" t="s">
        <v>390</v>
      </c>
    </row>
    <row r="2495" spans="1:5" x14ac:dyDescent="0.25">
      <c r="A2495" s="5" t="s">
        <v>387</v>
      </c>
      <c r="B2495" s="6">
        <v>9</v>
      </c>
      <c r="C2495" s="1">
        <v>9718247</v>
      </c>
      <c r="D2495" s="1">
        <v>9718675</v>
      </c>
      <c r="E2495" s="7" t="s">
        <v>388</v>
      </c>
    </row>
    <row r="2496" spans="1:5" x14ac:dyDescent="0.25">
      <c r="A2496" s="5" t="s">
        <v>385</v>
      </c>
      <c r="B2496" s="6">
        <v>9</v>
      </c>
      <c r="C2496" s="1">
        <v>9720824</v>
      </c>
      <c r="D2496" s="1">
        <v>9722131</v>
      </c>
      <c r="E2496" s="7" t="s">
        <v>386</v>
      </c>
    </row>
    <row r="2497" spans="1:5" x14ac:dyDescent="0.25">
      <c r="A2497" s="5" t="s">
        <v>383</v>
      </c>
      <c r="B2497" s="6">
        <v>9</v>
      </c>
      <c r="C2497" s="1">
        <v>9723241</v>
      </c>
      <c r="D2497" s="1">
        <v>9738322</v>
      </c>
      <c r="E2497" s="7" t="s">
        <v>384</v>
      </c>
    </row>
    <row r="2498" spans="1:5" x14ac:dyDescent="0.25">
      <c r="A2498" s="5" t="s">
        <v>381</v>
      </c>
      <c r="B2498" s="6">
        <v>9</v>
      </c>
      <c r="C2498" s="1">
        <v>9740306</v>
      </c>
      <c r="D2498" s="1">
        <v>9753573</v>
      </c>
      <c r="E2498" s="7" t="s">
        <v>382</v>
      </c>
    </row>
    <row r="2499" spans="1:5" x14ac:dyDescent="0.25">
      <c r="A2499" s="5" t="s">
        <v>379</v>
      </c>
      <c r="B2499" s="6">
        <v>9</v>
      </c>
      <c r="C2499" s="1">
        <v>9806194</v>
      </c>
      <c r="D2499" s="1">
        <v>9813079</v>
      </c>
      <c r="E2499" s="7" t="s">
        <v>380</v>
      </c>
    </row>
    <row r="2500" spans="1:5" x14ac:dyDescent="0.25">
      <c r="A2500" s="5" t="s">
        <v>377</v>
      </c>
      <c r="B2500" s="6">
        <v>9</v>
      </c>
      <c r="C2500" s="1">
        <v>9851740</v>
      </c>
      <c r="D2500" s="1">
        <v>9852282</v>
      </c>
      <c r="E2500" s="7" t="s">
        <v>378</v>
      </c>
    </row>
    <row r="2501" spans="1:5" x14ac:dyDescent="0.25">
      <c r="A2501" s="5" t="s">
        <v>375</v>
      </c>
      <c r="B2501" s="6">
        <v>9</v>
      </c>
      <c r="C2501" s="1">
        <v>9853814</v>
      </c>
      <c r="D2501" s="1">
        <v>9854331</v>
      </c>
      <c r="E2501" s="7" t="s">
        <v>376</v>
      </c>
    </row>
    <row r="2502" spans="1:5" x14ac:dyDescent="0.25">
      <c r="A2502" s="5" t="s">
        <v>373</v>
      </c>
      <c r="B2502" s="6">
        <v>9</v>
      </c>
      <c r="C2502" s="1">
        <v>10275456</v>
      </c>
      <c r="D2502" s="1">
        <v>10287333</v>
      </c>
      <c r="E2502" s="7" t="s">
        <v>374</v>
      </c>
    </row>
    <row r="2503" spans="1:5" x14ac:dyDescent="0.25">
      <c r="A2503" s="5" t="s">
        <v>371</v>
      </c>
      <c r="B2503" s="6">
        <v>9</v>
      </c>
      <c r="C2503" s="1">
        <v>10280560</v>
      </c>
      <c r="D2503" s="1">
        <v>10281964</v>
      </c>
      <c r="E2503" s="7" t="s">
        <v>372</v>
      </c>
    </row>
    <row r="2504" spans="1:5" x14ac:dyDescent="0.25">
      <c r="A2504" s="5" t="s">
        <v>370</v>
      </c>
      <c r="B2504" s="6">
        <v>9</v>
      </c>
      <c r="C2504" s="1">
        <v>10328795</v>
      </c>
      <c r="D2504" s="1">
        <v>10329154</v>
      </c>
      <c r="E2504" s="7" t="s">
        <v>60</v>
      </c>
    </row>
    <row r="2505" spans="1:5" x14ac:dyDescent="0.25">
      <c r="A2505" s="5" t="s">
        <v>368</v>
      </c>
      <c r="B2505" s="6">
        <v>9</v>
      </c>
      <c r="C2505" s="1">
        <v>10331215</v>
      </c>
      <c r="D2505" s="1">
        <v>10335297</v>
      </c>
      <c r="E2505" s="7" t="s">
        <v>369</v>
      </c>
    </row>
    <row r="2506" spans="1:5" x14ac:dyDescent="0.25">
      <c r="A2506" s="5" t="s">
        <v>366</v>
      </c>
      <c r="B2506" s="6">
        <v>9</v>
      </c>
      <c r="C2506" s="1">
        <v>10336777</v>
      </c>
      <c r="D2506" s="1">
        <v>10337815</v>
      </c>
      <c r="E2506" s="7" t="s">
        <v>367</v>
      </c>
    </row>
    <row r="2507" spans="1:5" x14ac:dyDescent="0.25">
      <c r="A2507" s="5" t="s">
        <v>364</v>
      </c>
      <c r="B2507" s="6">
        <v>9</v>
      </c>
      <c r="C2507" s="1">
        <v>10449711</v>
      </c>
      <c r="D2507" s="1">
        <v>10457896</v>
      </c>
      <c r="E2507" s="7" t="s">
        <v>365</v>
      </c>
    </row>
    <row r="2508" spans="1:5" x14ac:dyDescent="0.25">
      <c r="A2508" s="5" t="s">
        <v>362</v>
      </c>
      <c r="B2508" s="6">
        <v>9</v>
      </c>
      <c r="C2508" s="1">
        <v>10459358</v>
      </c>
      <c r="D2508" s="1">
        <v>10459708</v>
      </c>
      <c r="E2508" s="7" t="s">
        <v>363</v>
      </c>
    </row>
    <row r="2509" spans="1:5" x14ac:dyDescent="0.25">
      <c r="A2509" s="5" t="s">
        <v>360</v>
      </c>
      <c r="B2509" s="6">
        <v>9</v>
      </c>
      <c r="C2509" s="1">
        <v>10462721</v>
      </c>
      <c r="D2509" s="1">
        <v>10464984</v>
      </c>
      <c r="E2509" s="7" t="s">
        <v>361</v>
      </c>
    </row>
    <row r="2510" spans="1:5" x14ac:dyDescent="0.25">
      <c r="A2510" s="5" t="s">
        <v>358</v>
      </c>
      <c r="B2510" s="6">
        <v>9</v>
      </c>
      <c r="C2510" s="1">
        <v>10466380</v>
      </c>
      <c r="D2510" s="1">
        <v>10471375</v>
      </c>
      <c r="E2510" s="7" t="s">
        <v>359</v>
      </c>
    </row>
    <row r="2511" spans="1:5" x14ac:dyDescent="0.25">
      <c r="A2511" s="5" t="s">
        <v>356</v>
      </c>
      <c r="B2511" s="6">
        <v>9</v>
      </c>
      <c r="C2511" s="1">
        <v>10505361</v>
      </c>
      <c r="D2511" s="1">
        <v>10517524</v>
      </c>
      <c r="E2511" s="7" t="s">
        <v>357</v>
      </c>
    </row>
    <row r="2512" spans="1:5" x14ac:dyDescent="0.25">
      <c r="A2512" s="5" t="s">
        <v>354</v>
      </c>
      <c r="B2512" s="6">
        <v>9</v>
      </c>
      <c r="C2512" s="1">
        <v>10607821</v>
      </c>
      <c r="D2512" s="1">
        <v>10611813</v>
      </c>
      <c r="E2512" s="7" t="s">
        <v>355</v>
      </c>
    </row>
    <row r="2513" spans="1:5" x14ac:dyDescent="0.25">
      <c r="A2513" s="5" t="s">
        <v>352</v>
      </c>
      <c r="B2513" s="6">
        <v>9</v>
      </c>
      <c r="C2513" s="1">
        <v>10620254</v>
      </c>
      <c r="D2513" s="1">
        <v>10622266</v>
      </c>
      <c r="E2513" s="7" t="s">
        <v>353</v>
      </c>
    </row>
    <row r="2514" spans="1:5" x14ac:dyDescent="0.25">
      <c r="A2514" s="5" t="s">
        <v>350</v>
      </c>
      <c r="B2514" s="6">
        <v>9</v>
      </c>
      <c r="C2514" s="1">
        <v>10624258</v>
      </c>
      <c r="D2514" s="1">
        <v>10628083</v>
      </c>
      <c r="E2514" s="7" t="s">
        <v>351</v>
      </c>
    </row>
    <row r="2515" spans="1:5" x14ac:dyDescent="0.25">
      <c r="A2515" s="5" t="s">
        <v>348</v>
      </c>
      <c r="B2515" s="6">
        <v>9</v>
      </c>
      <c r="C2515" s="1">
        <v>10640906</v>
      </c>
      <c r="D2515" s="1">
        <v>10641553</v>
      </c>
      <c r="E2515" s="7" t="s">
        <v>349</v>
      </c>
    </row>
    <row r="2516" spans="1:5" x14ac:dyDescent="0.25">
      <c r="A2516" s="5" t="s">
        <v>346</v>
      </c>
      <c r="B2516" s="6">
        <v>9</v>
      </c>
      <c r="C2516" s="1">
        <v>10645944</v>
      </c>
      <c r="D2516" s="1">
        <v>10646498</v>
      </c>
      <c r="E2516" s="7" t="s">
        <v>347</v>
      </c>
    </row>
    <row r="2517" spans="1:5" x14ac:dyDescent="0.25">
      <c r="A2517" s="5" t="s">
        <v>345</v>
      </c>
      <c r="B2517" s="6">
        <v>9</v>
      </c>
      <c r="C2517" s="1">
        <v>11747083</v>
      </c>
      <c r="D2517" s="1">
        <v>11750425</v>
      </c>
      <c r="E2517" s="7" t="s">
        <v>113</v>
      </c>
    </row>
    <row r="2518" spans="1:5" x14ac:dyDescent="0.25">
      <c r="A2518" s="5" t="s">
        <v>343</v>
      </c>
      <c r="B2518" s="6">
        <v>9</v>
      </c>
      <c r="C2518" s="1">
        <v>11750924</v>
      </c>
      <c r="D2518" s="1">
        <v>11755340</v>
      </c>
      <c r="E2518" s="7" t="s">
        <v>344</v>
      </c>
    </row>
    <row r="2519" spans="1:5" x14ac:dyDescent="0.25">
      <c r="A2519" s="5" t="s">
        <v>341</v>
      </c>
      <c r="B2519" s="6">
        <v>9</v>
      </c>
      <c r="C2519" s="1">
        <v>11780929</v>
      </c>
      <c r="D2519" s="1">
        <v>11784701</v>
      </c>
      <c r="E2519" s="7" t="s">
        <v>342</v>
      </c>
    </row>
    <row r="2520" spans="1:5" x14ac:dyDescent="0.25">
      <c r="A2520" s="5" t="s">
        <v>339</v>
      </c>
      <c r="B2520" s="6">
        <v>9</v>
      </c>
      <c r="C2520" s="1">
        <v>11788307</v>
      </c>
      <c r="D2520" s="1">
        <v>11789563</v>
      </c>
      <c r="E2520" s="7" t="s">
        <v>340</v>
      </c>
    </row>
    <row r="2521" spans="1:5" x14ac:dyDescent="0.25">
      <c r="A2521" s="5" t="s">
        <v>337</v>
      </c>
      <c r="B2521" s="6">
        <v>9</v>
      </c>
      <c r="C2521" s="1">
        <v>11791329</v>
      </c>
      <c r="D2521" s="1">
        <v>11792570</v>
      </c>
      <c r="E2521" s="7" t="s">
        <v>338</v>
      </c>
    </row>
    <row r="2522" spans="1:5" x14ac:dyDescent="0.25">
      <c r="A2522" s="5" t="s">
        <v>335</v>
      </c>
      <c r="B2522" s="6">
        <v>9</v>
      </c>
      <c r="C2522" s="1">
        <v>11800345</v>
      </c>
      <c r="D2522" s="1">
        <v>11802240</v>
      </c>
      <c r="E2522" s="7" t="s">
        <v>336</v>
      </c>
    </row>
    <row r="2523" spans="1:5" x14ac:dyDescent="0.25">
      <c r="A2523" s="5" t="s">
        <v>333</v>
      </c>
      <c r="B2523" s="6">
        <v>9</v>
      </c>
      <c r="C2523" s="1">
        <v>11803157</v>
      </c>
      <c r="D2523" s="1">
        <v>11825109</v>
      </c>
      <c r="E2523" s="7" t="s">
        <v>334</v>
      </c>
    </row>
    <row r="2524" spans="1:5" x14ac:dyDescent="0.25">
      <c r="A2524" s="5" t="s">
        <v>331</v>
      </c>
      <c r="B2524" s="6">
        <v>9</v>
      </c>
      <c r="C2524" s="1">
        <v>11882604</v>
      </c>
      <c r="D2524" s="1">
        <v>11886317</v>
      </c>
      <c r="E2524" s="7" t="s">
        <v>332</v>
      </c>
    </row>
    <row r="2525" spans="1:5" x14ac:dyDescent="0.25">
      <c r="A2525" s="5" t="s">
        <v>4830</v>
      </c>
      <c r="B2525" s="6">
        <v>9</v>
      </c>
      <c r="C2525" s="1">
        <v>19826408</v>
      </c>
      <c r="D2525" s="1">
        <v>19831154</v>
      </c>
      <c r="E2525" s="7" t="s">
        <v>4831</v>
      </c>
    </row>
    <row r="2526" spans="1:5" x14ac:dyDescent="0.25">
      <c r="A2526" s="5" t="s">
        <v>4832</v>
      </c>
      <c r="B2526" s="6">
        <v>9</v>
      </c>
      <c r="C2526" s="1">
        <v>19831661</v>
      </c>
      <c r="D2526" s="1">
        <v>19832200</v>
      </c>
      <c r="E2526" s="7" t="s">
        <v>4833</v>
      </c>
    </row>
    <row r="2527" spans="1:5" x14ac:dyDescent="0.25">
      <c r="A2527" s="5" t="s">
        <v>4834</v>
      </c>
      <c r="B2527" s="6">
        <v>9</v>
      </c>
      <c r="C2527" s="1">
        <v>19929491</v>
      </c>
      <c r="D2527" s="1">
        <v>19930615</v>
      </c>
      <c r="E2527" s="7" t="s">
        <v>459</v>
      </c>
    </row>
    <row r="2528" spans="1:5" x14ac:dyDescent="0.25">
      <c r="A2528" s="5" t="s">
        <v>4835</v>
      </c>
      <c r="B2528" s="6">
        <v>9</v>
      </c>
      <c r="C2528" s="1">
        <v>19932217</v>
      </c>
      <c r="D2528" s="1">
        <v>19932887</v>
      </c>
      <c r="E2528" s="7" t="s">
        <v>4836</v>
      </c>
    </row>
    <row r="2529" spans="1:5" x14ac:dyDescent="0.25">
      <c r="A2529" s="5" t="s">
        <v>4837</v>
      </c>
      <c r="B2529" s="6">
        <v>9</v>
      </c>
      <c r="C2529" s="1">
        <v>19935536</v>
      </c>
      <c r="D2529" s="1">
        <v>19935916</v>
      </c>
      <c r="E2529" s="7" t="s">
        <v>43</v>
      </c>
    </row>
    <row r="2530" spans="1:5" x14ac:dyDescent="0.25">
      <c r="A2530" s="5" t="s">
        <v>4838</v>
      </c>
      <c r="B2530" s="6">
        <v>9</v>
      </c>
      <c r="C2530" s="1">
        <v>19939585</v>
      </c>
      <c r="D2530" s="1">
        <v>19940759</v>
      </c>
      <c r="E2530" s="7" t="s">
        <v>1642</v>
      </c>
    </row>
    <row r="2531" spans="1:5" x14ac:dyDescent="0.25">
      <c r="A2531" s="5" t="s">
        <v>4839</v>
      </c>
      <c r="B2531" s="6">
        <v>9</v>
      </c>
      <c r="C2531" s="1">
        <v>19992938</v>
      </c>
      <c r="D2531" s="1">
        <v>19996300</v>
      </c>
      <c r="E2531" s="7" t="s">
        <v>4840</v>
      </c>
    </row>
    <row r="2532" spans="1:5" x14ac:dyDescent="0.25">
      <c r="A2532" s="5" t="s">
        <v>4841</v>
      </c>
      <c r="B2532" s="6">
        <v>9</v>
      </c>
      <c r="C2532" s="1">
        <v>19997595</v>
      </c>
      <c r="D2532" s="1">
        <v>20001594</v>
      </c>
      <c r="E2532" s="7" t="s">
        <v>4842</v>
      </c>
    </row>
    <row r="2533" spans="1:5" x14ac:dyDescent="0.25">
      <c r="A2533" s="5" t="s">
        <v>4843</v>
      </c>
      <c r="B2533" s="6">
        <v>9</v>
      </c>
      <c r="C2533" s="1">
        <v>20001795</v>
      </c>
      <c r="D2533" s="1">
        <v>20002697</v>
      </c>
      <c r="E2533" s="7" t="s">
        <v>4844</v>
      </c>
    </row>
    <row r="2534" spans="1:5" x14ac:dyDescent="0.25">
      <c r="A2534" s="5" t="s">
        <v>4845</v>
      </c>
      <c r="B2534" s="6">
        <v>9</v>
      </c>
      <c r="C2534" s="1">
        <v>20006174</v>
      </c>
      <c r="D2534" s="1">
        <v>20007083</v>
      </c>
      <c r="E2534" s="7" t="s">
        <v>1384</v>
      </c>
    </row>
    <row r="2535" spans="1:5" x14ac:dyDescent="0.25">
      <c r="A2535" s="5" t="s">
        <v>4846</v>
      </c>
      <c r="B2535" s="6">
        <v>9</v>
      </c>
      <c r="C2535" s="1">
        <v>20054601</v>
      </c>
      <c r="D2535" s="1">
        <v>20071530</v>
      </c>
      <c r="E2535" s="7" t="s">
        <v>4847</v>
      </c>
    </row>
    <row r="2536" spans="1:5" x14ac:dyDescent="0.25">
      <c r="A2536" s="5" t="s">
        <v>4848</v>
      </c>
      <c r="B2536" s="6">
        <v>9</v>
      </c>
      <c r="C2536" s="1">
        <v>20086171</v>
      </c>
      <c r="D2536" s="1">
        <v>20089629</v>
      </c>
      <c r="E2536" s="7" t="s">
        <v>4849</v>
      </c>
    </row>
    <row r="2537" spans="1:5" x14ac:dyDescent="0.25">
      <c r="A2537" s="5" t="s">
        <v>4850</v>
      </c>
      <c r="B2537" s="6">
        <v>9</v>
      </c>
      <c r="C2537" s="1">
        <v>20099934</v>
      </c>
      <c r="D2537" s="1">
        <v>20101949</v>
      </c>
      <c r="E2537" s="7" t="s">
        <v>4851</v>
      </c>
    </row>
    <row r="2538" spans="1:5" x14ac:dyDescent="0.25">
      <c r="A2538" s="5" t="s">
        <v>4852</v>
      </c>
      <c r="B2538" s="6">
        <v>9</v>
      </c>
      <c r="C2538" s="1">
        <v>20170773</v>
      </c>
      <c r="D2538" s="1">
        <v>20183177</v>
      </c>
      <c r="E2538" s="7" t="s">
        <v>4853</v>
      </c>
    </row>
    <row r="2539" spans="1:5" x14ac:dyDescent="0.25">
      <c r="A2539" s="5" t="s">
        <v>4854</v>
      </c>
      <c r="B2539" s="6">
        <v>9</v>
      </c>
      <c r="C2539" s="1">
        <v>20207709</v>
      </c>
      <c r="D2539" s="1">
        <v>20208497</v>
      </c>
      <c r="E2539" s="7" t="s">
        <v>4855</v>
      </c>
    </row>
    <row r="2540" spans="1:5" x14ac:dyDescent="0.25">
      <c r="A2540" s="5" t="s">
        <v>4856</v>
      </c>
      <c r="B2540" s="6">
        <v>9</v>
      </c>
      <c r="C2540" s="1">
        <v>20209972</v>
      </c>
      <c r="D2540" s="1">
        <v>20216897</v>
      </c>
      <c r="E2540" s="7" t="s">
        <v>4857</v>
      </c>
    </row>
    <row r="2541" spans="1:5" x14ac:dyDescent="0.25">
      <c r="A2541" s="5" t="s">
        <v>4858</v>
      </c>
      <c r="B2541" s="6">
        <v>9</v>
      </c>
      <c r="C2541" s="1">
        <v>24125572</v>
      </c>
      <c r="D2541" s="1">
        <v>24130614</v>
      </c>
      <c r="E2541" s="7" t="s">
        <v>4859</v>
      </c>
    </row>
    <row r="2542" spans="1:5" x14ac:dyDescent="0.25">
      <c r="A2542" s="5" t="s">
        <v>4860</v>
      </c>
      <c r="B2542" s="6">
        <v>9</v>
      </c>
      <c r="C2542" s="1">
        <v>24204760</v>
      </c>
      <c r="D2542" s="1">
        <v>24205143</v>
      </c>
      <c r="E2542" s="7" t="s">
        <v>149</v>
      </c>
    </row>
    <row r="2543" spans="1:5" x14ac:dyDescent="0.25">
      <c r="A2543" s="5" t="s">
        <v>4861</v>
      </c>
      <c r="B2543" s="6">
        <v>9</v>
      </c>
      <c r="C2543" s="1">
        <v>24295708</v>
      </c>
      <c r="D2543" s="1">
        <v>24297208</v>
      </c>
      <c r="E2543" s="7" t="s">
        <v>43</v>
      </c>
    </row>
    <row r="2544" spans="1:5" x14ac:dyDescent="0.25">
      <c r="A2544" s="5" t="s">
        <v>4862</v>
      </c>
      <c r="B2544" s="6">
        <v>9</v>
      </c>
      <c r="C2544" s="1">
        <v>24297419</v>
      </c>
      <c r="D2544" s="1">
        <v>24304483</v>
      </c>
      <c r="E2544" s="7" t="s">
        <v>4863</v>
      </c>
    </row>
    <row r="2545" spans="1:5" x14ac:dyDescent="0.25">
      <c r="A2545" s="5" t="s">
        <v>4864</v>
      </c>
      <c r="B2545" s="6">
        <v>9</v>
      </c>
      <c r="C2545" s="1">
        <v>24404196</v>
      </c>
      <c r="D2545" s="1">
        <v>24404546</v>
      </c>
      <c r="E2545" s="7" t="s">
        <v>4865</v>
      </c>
    </row>
    <row r="2546" spans="1:5" x14ac:dyDescent="0.25">
      <c r="A2546" s="5" t="s">
        <v>4866</v>
      </c>
      <c r="B2546" s="6">
        <v>9</v>
      </c>
      <c r="C2546" s="1">
        <v>24406700</v>
      </c>
      <c r="D2546" s="1">
        <v>24409358</v>
      </c>
      <c r="E2546" s="7" t="s">
        <v>4867</v>
      </c>
    </row>
    <row r="2547" spans="1:5" x14ac:dyDescent="0.25">
      <c r="A2547" s="5" t="s">
        <v>4868</v>
      </c>
      <c r="B2547" s="6">
        <v>9</v>
      </c>
      <c r="C2547" s="1">
        <v>24412254</v>
      </c>
      <c r="D2547" s="1">
        <v>24419923</v>
      </c>
      <c r="E2547" s="7" t="s">
        <v>4869</v>
      </c>
    </row>
    <row r="2548" spans="1:5" x14ac:dyDescent="0.25">
      <c r="A2548" s="5" t="s">
        <v>4870</v>
      </c>
      <c r="B2548" s="6">
        <v>9</v>
      </c>
      <c r="C2548" s="1">
        <v>24420777</v>
      </c>
      <c r="D2548" s="1">
        <v>24426027</v>
      </c>
      <c r="E2548" s="7" t="s">
        <v>4871</v>
      </c>
    </row>
    <row r="2549" spans="1:5" x14ac:dyDescent="0.25">
      <c r="A2549" s="5" t="s">
        <v>4872</v>
      </c>
      <c r="B2549" s="6">
        <v>9</v>
      </c>
      <c r="C2549" s="1">
        <v>24426037</v>
      </c>
      <c r="D2549" s="1">
        <v>24430108</v>
      </c>
      <c r="E2549" s="7" t="s">
        <v>4873</v>
      </c>
    </row>
    <row r="2550" spans="1:5" x14ac:dyDescent="0.25">
      <c r="A2550" s="5" t="s">
        <v>4874</v>
      </c>
      <c r="B2550" s="6">
        <v>9</v>
      </c>
      <c r="C2550" s="1">
        <v>24432148</v>
      </c>
      <c r="D2550" s="1">
        <v>24433452</v>
      </c>
      <c r="E2550" s="7" t="s">
        <v>4875</v>
      </c>
    </row>
    <row r="2551" spans="1:5" x14ac:dyDescent="0.25">
      <c r="A2551" s="5" t="s">
        <v>4876</v>
      </c>
      <c r="B2551" s="6">
        <v>9</v>
      </c>
      <c r="C2551" s="1">
        <v>24435849</v>
      </c>
      <c r="D2551" s="1">
        <v>24437950</v>
      </c>
      <c r="E2551" s="7" t="s">
        <v>4877</v>
      </c>
    </row>
    <row r="2552" spans="1:5" x14ac:dyDescent="0.25">
      <c r="A2552" s="5" t="s">
        <v>4878</v>
      </c>
      <c r="B2552" s="6">
        <v>9</v>
      </c>
      <c r="C2552" s="1">
        <v>24457968</v>
      </c>
      <c r="D2552" s="1">
        <v>24459116</v>
      </c>
      <c r="E2552" s="7" t="s">
        <v>4879</v>
      </c>
    </row>
    <row r="2553" spans="1:5" x14ac:dyDescent="0.25">
      <c r="A2553" s="5" t="s">
        <v>4880</v>
      </c>
      <c r="B2553" s="6">
        <v>9</v>
      </c>
      <c r="C2553" s="1">
        <v>24459888</v>
      </c>
      <c r="D2553" s="1">
        <v>24463285</v>
      </c>
      <c r="E2553" s="7" t="s">
        <v>4881</v>
      </c>
    </row>
    <row r="2554" spans="1:5" x14ac:dyDescent="0.25">
      <c r="A2554" s="5" t="s">
        <v>4882</v>
      </c>
      <c r="B2554" s="6">
        <v>9</v>
      </c>
      <c r="C2554" s="1">
        <v>24497658</v>
      </c>
      <c r="D2554" s="1">
        <v>24498323</v>
      </c>
      <c r="E2554" s="7" t="s">
        <v>4883</v>
      </c>
    </row>
    <row r="2555" spans="1:5" x14ac:dyDescent="0.25">
      <c r="A2555" s="5" t="s">
        <v>4884</v>
      </c>
      <c r="B2555" s="6">
        <v>9</v>
      </c>
      <c r="C2555" s="1">
        <v>32727123</v>
      </c>
      <c r="D2555" s="1">
        <v>32729137</v>
      </c>
      <c r="E2555" s="7" t="s">
        <v>4885</v>
      </c>
    </row>
    <row r="2556" spans="1:5" x14ac:dyDescent="0.25">
      <c r="A2556" s="5" t="s">
        <v>4886</v>
      </c>
      <c r="B2556" s="6">
        <v>9</v>
      </c>
      <c r="C2556" s="1">
        <v>32739636</v>
      </c>
      <c r="D2556" s="1">
        <v>32741541</v>
      </c>
      <c r="E2556" s="7" t="s">
        <v>4887</v>
      </c>
    </row>
    <row r="2557" spans="1:5" x14ac:dyDescent="0.25">
      <c r="A2557" s="5" t="s">
        <v>4888</v>
      </c>
      <c r="B2557" s="6">
        <v>9</v>
      </c>
      <c r="C2557" s="1">
        <v>32740463</v>
      </c>
      <c r="D2557" s="1">
        <v>32742908</v>
      </c>
      <c r="E2557" s="7" t="s">
        <v>4889</v>
      </c>
    </row>
    <row r="2558" spans="1:5" x14ac:dyDescent="0.25">
      <c r="A2558" s="5" t="s">
        <v>4890</v>
      </c>
      <c r="B2558" s="6">
        <v>9</v>
      </c>
      <c r="C2558" s="1">
        <v>32796228</v>
      </c>
      <c r="D2558" s="1">
        <v>32798400</v>
      </c>
      <c r="E2558" s="7" t="s">
        <v>4891</v>
      </c>
    </row>
    <row r="2559" spans="1:5" x14ac:dyDescent="0.25">
      <c r="A2559" s="5" t="s">
        <v>4892</v>
      </c>
      <c r="B2559" s="6">
        <v>9</v>
      </c>
      <c r="C2559" s="1">
        <v>32981795</v>
      </c>
      <c r="D2559" s="1">
        <v>32982757</v>
      </c>
      <c r="E2559" s="7" t="s">
        <v>4893</v>
      </c>
    </row>
    <row r="2560" spans="1:5" x14ac:dyDescent="0.25">
      <c r="A2560" s="5" t="s">
        <v>325</v>
      </c>
      <c r="B2560" s="6">
        <v>9</v>
      </c>
      <c r="C2560" s="1">
        <v>34416999</v>
      </c>
      <c r="D2560" s="1">
        <v>34418600</v>
      </c>
      <c r="E2560" s="7" t="s">
        <v>326</v>
      </c>
    </row>
    <row r="2561" spans="1:5" x14ac:dyDescent="0.25">
      <c r="A2561" s="5" t="s">
        <v>323</v>
      </c>
      <c r="B2561" s="6">
        <v>9</v>
      </c>
      <c r="C2561" s="1">
        <v>34496670</v>
      </c>
      <c r="D2561" s="1">
        <v>34509714</v>
      </c>
      <c r="E2561" s="7" t="s">
        <v>324</v>
      </c>
    </row>
    <row r="2562" spans="1:5" x14ac:dyDescent="0.25">
      <c r="A2562" s="5" t="s">
        <v>321</v>
      </c>
      <c r="B2562" s="6">
        <v>9</v>
      </c>
      <c r="C2562" s="1">
        <v>34556576</v>
      </c>
      <c r="D2562" s="1">
        <v>34571335</v>
      </c>
      <c r="E2562" s="7" t="s">
        <v>322</v>
      </c>
    </row>
    <row r="2563" spans="1:5" x14ac:dyDescent="0.25">
      <c r="A2563" s="5" t="s">
        <v>319</v>
      </c>
      <c r="B2563" s="6">
        <v>9</v>
      </c>
      <c r="C2563" s="1">
        <v>34597188</v>
      </c>
      <c r="D2563" s="1">
        <v>34598313</v>
      </c>
      <c r="E2563" s="7" t="s">
        <v>320</v>
      </c>
    </row>
    <row r="2564" spans="1:5" x14ac:dyDescent="0.25">
      <c r="A2564" s="5" t="s">
        <v>317</v>
      </c>
      <c r="B2564" s="6">
        <v>9</v>
      </c>
      <c r="C2564" s="1">
        <v>34649471</v>
      </c>
      <c r="D2564" s="1">
        <v>34650594</v>
      </c>
      <c r="E2564" s="7" t="s">
        <v>318</v>
      </c>
    </row>
    <row r="2565" spans="1:5" x14ac:dyDescent="0.25">
      <c r="A2565" s="5" t="s">
        <v>315</v>
      </c>
      <c r="B2565" s="6">
        <v>9</v>
      </c>
      <c r="C2565" s="1">
        <v>39937307</v>
      </c>
      <c r="D2565" s="1">
        <v>39947203</v>
      </c>
      <c r="E2565" s="7" t="s">
        <v>316</v>
      </c>
    </row>
    <row r="2566" spans="1:5" x14ac:dyDescent="0.25">
      <c r="A2566" s="5" t="s">
        <v>314</v>
      </c>
      <c r="B2566" s="6">
        <v>9</v>
      </c>
      <c r="C2566" s="1">
        <v>40038942</v>
      </c>
      <c r="D2566" s="1">
        <v>40039376</v>
      </c>
      <c r="E2566" s="7" t="s">
        <v>69</v>
      </c>
    </row>
    <row r="2567" spans="1:5" x14ac:dyDescent="0.25">
      <c r="A2567" s="5" t="s">
        <v>312</v>
      </c>
      <c r="B2567" s="6">
        <v>9</v>
      </c>
      <c r="C2567" s="1">
        <v>40102185</v>
      </c>
      <c r="D2567" s="1">
        <v>40108023</v>
      </c>
      <c r="E2567" s="7" t="s">
        <v>313</v>
      </c>
    </row>
    <row r="2568" spans="1:5" x14ac:dyDescent="0.25">
      <c r="A2568" s="5" t="s">
        <v>4894</v>
      </c>
      <c r="B2568" s="6">
        <v>9</v>
      </c>
      <c r="C2568" s="1">
        <v>43918700</v>
      </c>
      <c r="D2568" s="1">
        <v>43919791</v>
      </c>
      <c r="E2568" s="7" t="s">
        <v>4895</v>
      </c>
    </row>
    <row r="2569" spans="1:5" x14ac:dyDescent="0.25">
      <c r="A2569" s="5" t="s">
        <v>4896</v>
      </c>
      <c r="B2569" s="6">
        <v>9</v>
      </c>
      <c r="C2569" s="1">
        <v>44196118</v>
      </c>
      <c r="D2569" s="1">
        <v>44198630</v>
      </c>
      <c r="E2569" s="7" t="s">
        <v>4897</v>
      </c>
    </row>
    <row r="2570" spans="1:5" x14ac:dyDescent="0.25">
      <c r="A2570" s="5" t="s">
        <v>4898</v>
      </c>
      <c r="B2570" s="6">
        <v>9</v>
      </c>
      <c r="C2570" s="1">
        <v>44202947</v>
      </c>
      <c r="D2570" s="1">
        <v>44204954</v>
      </c>
      <c r="E2570" s="7" t="s">
        <v>4899</v>
      </c>
    </row>
    <row r="2571" spans="1:5" x14ac:dyDescent="0.25">
      <c r="A2571" s="5" t="s">
        <v>4900</v>
      </c>
      <c r="B2571" s="6">
        <v>9</v>
      </c>
      <c r="C2571" s="1">
        <v>44259518</v>
      </c>
      <c r="D2571" s="1">
        <v>44260979</v>
      </c>
      <c r="E2571" s="7" t="s">
        <v>4901</v>
      </c>
    </row>
    <row r="2572" spans="1:5" x14ac:dyDescent="0.25">
      <c r="A2572" s="5" t="s">
        <v>4902</v>
      </c>
      <c r="B2572" s="6">
        <v>9</v>
      </c>
      <c r="C2572" s="1">
        <v>44291551</v>
      </c>
      <c r="D2572" s="1">
        <v>44293313</v>
      </c>
      <c r="E2572" s="7" t="s">
        <v>43</v>
      </c>
    </row>
    <row r="2573" spans="1:5" x14ac:dyDescent="0.25">
      <c r="A2573" s="5" t="s">
        <v>1581</v>
      </c>
      <c r="B2573" s="6">
        <v>9</v>
      </c>
      <c r="C2573" s="1">
        <v>88938385</v>
      </c>
      <c r="D2573" s="1">
        <v>88941121</v>
      </c>
      <c r="E2573" s="7" t="s">
        <v>4903</v>
      </c>
    </row>
    <row r="2574" spans="1:5" x14ac:dyDescent="0.25">
      <c r="A2574" s="5" t="s">
        <v>307</v>
      </c>
      <c r="B2574" s="6">
        <v>9</v>
      </c>
      <c r="C2574" s="1">
        <v>102968266</v>
      </c>
      <c r="D2574" s="1">
        <v>102968901</v>
      </c>
      <c r="E2574" s="7" t="s">
        <v>308</v>
      </c>
    </row>
    <row r="2575" spans="1:5" x14ac:dyDescent="0.25">
      <c r="A2575" s="5" t="s">
        <v>306</v>
      </c>
      <c r="B2575" s="6">
        <v>9</v>
      </c>
      <c r="C2575" s="1">
        <v>102973154</v>
      </c>
      <c r="D2575" s="1">
        <v>102975747</v>
      </c>
      <c r="E2575" s="7" t="s">
        <v>305</v>
      </c>
    </row>
    <row r="2576" spans="1:5" x14ac:dyDescent="0.25">
      <c r="A2576" s="5" t="s">
        <v>304</v>
      </c>
      <c r="B2576" s="6">
        <v>9</v>
      </c>
      <c r="C2576" s="1">
        <v>103022976</v>
      </c>
      <c r="D2576" s="1">
        <v>103024115</v>
      </c>
      <c r="E2576" s="7" t="s">
        <v>305</v>
      </c>
    </row>
    <row r="2577" spans="1:5" x14ac:dyDescent="0.25">
      <c r="A2577" s="5" t="s">
        <v>302</v>
      </c>
      <c r="B2577" s="6">
        <v>9</v>
      </c>
      <c r="C2577" s="1">
        <v>103033153</v>
      </c>
      <c r="D2577" s="1">
        <v>103038085</v>
      </c>
      <c r="E2577" s="7" t="s">
        <v>303</v>
      </c>
    </row>
    <row r="2578" spans="1:5" x14ac:dyDescent="0.25">
      <c r="A2578" s="5" t="s">
        <v>300</v>
      </c>
      <c r="B2578" s="6">
        <v>9</v>
      </c>
      <c r="C2578" s="1">
        <v>103038516</v>
      </c>
      <c r="D2578" s="1">
        <v>103043322</v>
      </c>
      <c r="E2578" s="7" t="s">
        <v>301</v>
      </c>
    </row>
    <row r="2579" spans="1:5" x14ac:dyDescent="0.25">
      <c r="A2579" s="5" t="s">
        <v>298</v>
      </c>
      <c r="B2579" s="6">
        <v>9</v>
      </c>
      <c r="C2579" s="1">
        <v>103046363</v>
      </c>
      <c r="D2579" s="1">
        <v>103047346</v>
      </c>
      <c r="E2579" s="7" t="s">
        <v>299</v>
      </c>
    </row>
    <row r="2580" spans="1:5" x14ac:dyDescent="0.25">
      <c r="A2580" s="5" t="s">
        <v>296</v>
      </c>
      <c r="B2580" s="6">
        <v>9</v>
      </c>
      <c r="C2580" s="1">
        <v>103047533</v>
      </c>
      <c r="D2580" s="1">
        <v>103066206</v>
      </c>
      <c r="E2580" s="7" t="s">
        <v>297</v>
      </c>
    </row>
    <row r="2581" spans="1:5" x14ac:dyDescent="0.25">
      <c r="A2581" s="5" t="s">
        <v>294</v>
      </c>
      <c r="B2581" s="6">
        <v>9</v>
      </c>
      <c r="C2581" s="1">
        <v>103066886</v>
      </c>
      <c r="D2581" s="1">
        <v>103068712</v>
      </c>
      <c r="E2581" s="7" t="s">
        <v>295</v>
      </c>
    </row>
    <row r="2582" spans="1:5" x14ac:dyDescent="0.25">
      <c r="A2582" s="5" t="s">
        <v>292</v>
      </c>
      <c r="B2582" s="6">
        <v>9</v>
      </c>
      <c r="C2582" s="1">
        <v>103111168</v>
      </c>
      <c r="D2582" s="1">
        <v>103112019</v>
      </c>
      <c r="E2582" s="7" t="s">
        <v>293</v>
      </c>
    </row>
    <row r="2583" spans="1:5" x14ac:dyDescent="0.25">
      <c r="A2583" s="5" t="s">
        <v>291</v>
      </c>
      <c r="B2583" s="6">
        <v>9</v>
      </c>
      <c r="C2583" s="1">
        <v>103118697</v>
      </c>
      <c r="D2583" s="1">
        <v>103123559</v>
      </c>
      <c r="E2583" s="7" t="s">
        <v>282</v>
      </c>
    </row>
    <row r="2584" spans="1:5" x14ac:dyDescent="0.25">
      <c r="A2584" s="5" t="s">
        <v>289</v>
      </c>
      <c r="B2584" s="6">
        <v>9</v>
      </c>
      <c r="C2584" s="1">
        <v>103209754</v>
      </c>
      <c r="D2584" s="1">
        <v>103214088</v>
      </c>
      <c r="E2584" s="7" t="s">
        <v>290</v>
      </c>
    </row>
    <row r="2585" spans="1:5" x14ac:dyDescent="0.25">
      <c r="A2585" s="5" t="s">
        <v>287</v>
      </c>
      <c r="B2585" s="6">
        <v>9</v>
      </c>
      <c r="C2585" s="1">
        <v>103211497</v>
      </c>
      <c r="D2585" s="1">
        <v>103223035</v>
      </c>
      <c r="E2585" s="7" t="s">
        <v>288</v>
      </c>
    </row>
    <row r="2586" spans="1:5" x14ac:dyDescent="0.25">
      <c r="A2586" s="5" t="s">
        <v>286</v>
      </c>
      <c r="B2586" s="6">
        <v>9</v>
      </c>
      <c r="C2586" s="1">
        <v>103268035</v>
      </c>
      <c r="D2586" s="1">
        <v>103270103</v>
      </c>
      <c r="E2586" s="7" t="s">
        <v>60</v>
      </c>
    </row>
    <row r="2587" spans="1:5" x14ac:dyDescent="0.25">
      <c r="A2587" s="5" t="s">
        <v>285</v>
      </c>
      <c r="B2587" s="6">
        <v>9</v>
      </c>
      <c r="C2587" s="1">
        <v>103323268</v>
      </c>
      <c r="D2587" s="1">
        <v>103329526</v>
      </c>
      <c r="E2587" s="7" t="s">
        <v>43</v>
      </c>
    </row>
    <row r="2588" spans="1:5" x14ac:dyDescent="0.25">
      <c r="A2588" s="5" t="s">
        <v>4904</v>
      </c>
      <c r="B2588" s="6">
        <v>9</v>
      </c>
      <c r="C2588" s="1">
        <v>104954887</v>
      </c>
      <c r="D2588" s="1">
        <v>104960193</v>
      </c>
      <c r="E2588" s="7" t="s">
        <v>4905</v>
      </c>
    </row>
    <row r="2589" spans="1:5" x14ac:dyDescent="0.25">
      <c r="A2589" s="5" t="s">
        <v>4906</v>
      </c>
      <c r="B2589" s="6">
        <v>9</v>
      </c>
      <c r="C2589" s="1">
        <v>105152101</v>
      </c>
      <c r="D2589" s="1">
        <v>105165672</v>
      </c>
      <c r="E2589" s="7" t="s">
        <v>43</v>
      </c>
    </row>
    <row r="2590" spans="1:5" x14ac:dyDescent="0.25">
      <c r="A2590" s="5" t="s">
        <v>4907</v>
      </c>
      <c r="B2590" s="6">
        <v>9</v>
      </c>
      <c r="C2590" s="1">
        <v>105167919</v>
      </c>
      <c r="D2590" s="1">
        <v>105168507</v>
      </c>
      <c r="E2590" s="7" t="s">
        <v>4908</v>
      </c>
    </row>
    <row r="2591" spans="1:5" x14ac:dyDescent="0.25">
      <c r="A2591" s="5" t="s">
        <v>4909</v>
      </c>
      <c r="B2591" s="6">
        <v>9</v>
      </c>
      <c r="C2591" s="1">
        <v>105169464</v>
      </c>
      <c r="D2591" s="1">
        <v>105172457</v>
      </c>
      <c r="E2591" s="7" t="s">
        <v>4910</v>
      </c>
    </row>
    <row r="2592" spans="1:5" x14ac:dyDescent="0.25">
      <c r="A2592" s="5" t="s">
        <v>4911</v>
      </c>
      <c r="B2592" s="6">
        <v>9</v>
      </c>
      <c r="C2592" s="1">
        <v>105254741</v>
      </c>
      <c r="D2592" s="1">
        <v>105258055</v>
      </c>
      <c r="E2592" s="7" t="s">
        <v>4912</v>
      </c>
    </row>
    <row r="2593" spans="1:5" x14ac:dyDescent="0.25">
      <c r="A2593" s="5" t="s">
        <v>4913</v>
      </c>
      <c r="B2593" s="6">
        <v>9</v>
      </c>
      <c r="C2593" s="1">
        <v>106737333</v>
      </c>
      <c r="D2593" s="1">
        <v>106752871</v>
      </c>
      <c r="E2593" s="7" t="s">
        <v>4914</v>
      </c>
    </row>
    <row r="2594" spans="1:5" x14ac:dyDescent="0.25">
      <c r="A2594" s="5" t="s">
        <v>4915</v>
      </c>
      <c r="B2594" s="6">
        <v>9</v>
      </c>
      <c r="C2594" s="1">
        <v>106801933</v>
      </c>
      <c r="D2594" s="1">
        <v>106804839</v>
      </c>
      <c r="E2594" s="7" t="s">
        <v>4916</v>
      </c>
    </row>
    <row r="2595" spans="1:5" x14ac:dyDescent="0.25">
      <c r="A2595" s="5" t="s">
        <v>4917</v>
      </c>
      <c r="B2595" s="6">
        <v>9</v>
      </c>
      <c r="C2595" s="1">
        <v>106814732</v>
      </c>
      <c r="D2595" s="1">
        <v>106815905</v>
      </c>
      <c r="E2595" s="7" t="s">
        <v>4918</v>
      </c>
    </row>
    <row r="2596" spans="1:5" x14ac:dyDescent="0.25">
      <c r="A2596" s="5" t="s">
        <v>4919</v>
      </c>
      <c r="B2596" s="6">
        <v>9</v>
      </c>
      <c r="C2596" s="1">
        <v>106814743</v>
      </c>
      <c r="D2596" s="1">
        <v>106815909</v>
      </c>
      <c r="E2596" s="7" t="s">
        <v>4918</v>
      </c>
    </row>
    <row r="2597" spans="1:5" x14ac:dyDescent="0.25">
      <c r="A2597" s="5" t="s">
        <v>4920</v>
      </c>
      <c r="B2597" s="6">
        <v>9</v>
      </c>
      <c r="C2597" s="1">
        <v>107006202</v>
      </c>
      <c r="D2597" s="1">
        <v>107008575</v>
      </c>
      <c r="E2597" s="7" t="s">
        <v>4921</v>
      </c>
    </row>
    <row r="2598" spans="1:5" x14ac:dyDescent="0.25">
      <c r="A2598" s="5" t="s">
        <v>4922</v>
      </c>
      <c r="B2598" s="6">
        <v>9</v>
      </c>
      <c r="C2598" s="1">
        <v>107011938</v>
      </c>
      <c r="D2598" s="1">
        <v>107015552</v>
      </c>
      <c r="E2598" s="7" t="s">
        <v>400</v>
      </c>
    </row>
    <row r="2599" spans="1:5" x14ac:dyDescent="0.25">
      <c r="A2599" s="5" t="s">
        <v>4923</v>
      </c>
      <c r="B2599" s="6">
        <v>9</v>
      </c>
      <c r="C2599" s="1">
        <v>107016738</v>
      </c>
      <c r="D2599" s="1">
        <v>107019221</v>
      </c>
      <c r="E2599" s="7" t="s">
        <v>4924</v>
      </c>
    </row>
    <row r="2600" spans="1:5" x14ac:dyDescent="0.25">
      <c r="A2600" s="5" t="s">
        <v>4925</v>
      </c>
      <c r="B2600" s="6">
        <v>9</v>
      </c>
      <c r="C2600" s="1">
        <v>107019596</v>
      </c>
      <c r="D2600" s="1">
        <v>107020490</v>
      </c>
      <c r="E2600" s="7" t="s">
        <v>4926</v>
      </c>
    </row>
    <row r="2601" spans="1:5" x14ac:dyDescent="0.25">
      <c r="A2601" s="5" t="s">
        <v>4927</v>
      </c>
      <c r="B2601" s="6">
        <v>9</v>
      </c>
      <c r="C2601" s="1">
        <v>107033538</v>
      </c>
      <c r="D2601" s="1">
        <v>107034078</v>
      </c>
      <c r="E2601" s="7" t="s">
        <v>4928</v>
      </c>
    </row>
    <row r="2602" spans="1:5" x14ac:dyDescent="0.25">
      <c r="A2602" s="5" t="s">
        <v>4929</v>
      </c>
      <c r="B2602" s="6">
        <v>9</v>
      </c>
      <c r="C2602" s="1">
        <v>107877247</v>
      </c>
      <c r="D2602" s="1">
        <v>107878091</v>
      </c>
      <c r="E2602" s="7" t="s">
        <v>4930</v>
      </c>
    </row>
    <row r="2603" spans="1:5" x14ac:dyDescent="0.25">
      <c r="A2603" s="5" t="s">
        <v>4931</v>
      </c>
      <c r="B2603" s="6">
        <v>9</v>
      </c>
      <c r="C2603" s="1">
        <v>107924548</v>
      </c>
      <c r="D2603" s="1">
        <v>107935828</v>
      </c>
      <c r="E2603" s="7" t="s">
        <v>4932</v>
      </c>
    </row>
    <row r="2604" spans="1:5" x14ac:dyDescent="0.25">
      <c r="A2604" s="5" t="s">
        <v>4933</v>
      </c>
      <c r="B2604" s="6">
        <v>9</v>
      </c>
      <c r="C2604" s="1">
        <v>108000731</v>
      </c>
      <c r="D2604" s="1">
        <v>108003545</v>
      </c>
      <c r="E2604" s="7" t="s">
        <v>4934</v>
      </c>
    </row>
    <row r="2605" spans="1:5" x14ac:dyDescent="0.25">
      <c r="A2605" s="5" t="s">
        <v>4935</v>
      </c>
      <c r="B2605" s="6">
        <v>9</v>
      </c>
      <c r="C2605" s="1">
        <v>108066297</v>
      </c>
      <c r="D2605" s="1">
        <v>108071961</v>
      </c>
      <c r="E2605" s="7" t="s">
        <v>4936</v>
      </c>
    </row>
    <row r="2606" spans="1:5" x14ac:dyDescent="0.25">
      <c r="A2606" s="5" t="s">
        <v>4937</v>
      </c>
      <c r="B2606" s="6">
        <v>9</v>
      </c>
      <c r="C2606" s="1">
        <v>108226063</v>
      </c>
      <c r="D2606" s="1">
        <v>108230008</v>
      </c>
      <c r="E2606" s="7" t="s">
        <v>4938</v>
      </c>
    </row>
    <row r="2607" spans="1:5" x14ac:dyDescent="0.25">
      <c r="A2607" s="5" t="s">
        <v>4939</v>
      </c>
      <c r="B2607" s="6">
        <v>9</v>
      </c>
      <c r="C2607" s="1">
        <v>108232878</v>
      </c>
      <c r="D2607" s="1">
        <v>108234260</v>
      </c>
      <c r="E2607" s="7" t="s">
        <v>4940</v>
      </c>
    </row>
    <row r="2608" spans="1:5" x14ac:dyDescent="0.25">
      <c r="A2608" s="5" t="s">
        <v>4941</v>
      </c>
      <c r="B2608" s="6">
        <v>9</v>
      </c>
      <c r="C2608" s="1">
        <v>108235541</v>
      </c>
      <c r="D2608" s="1">
        <v>108237663</v>
      </c>
      <c r="E2608" s="7" t="s">
        <v>915</v>
      </c>
    </row>
    <row r="2609" spans="1:5" x14ac:dyDescent="0.25">
      <c r="A2609" s="5" t="s">
        <v>4942</v>
      </c>
      <c r="B2609" s="6">
        <v>9</v>
      </c>
      <c r="C2609" s="1">
        <v>108248488</v>
      </c>
      <c r="D2609" s="1">
        <v>108250611</v>
      </c>
      <c r="E2609" s="7" t="s">
        <v>915</v>
      </c>
    </row>
    <row r="2610" spans="1:5" x14ac:dyDescent="0.25">
      <c r="A2610" s="5" t="s">
        <v>4943</v>
      </c>
      <c r="B2610" s="6">
        <v>9</v>
      </c>
      <c r="C2610" s="1">
        <v>108251855</v>
      </c>
      <c r="D2610" s="1">
        <v>108253237</v>
      </c>
      <c r="E2610" s="7" t="s">
        <v>4940</v>
      </c>
    </row>
    <row r="2611" spans="1:5" x14ac:dyDescent="0.25">
      <c r="A2611" s="5" t="s">
        <v>4944</v>
      </c>
      <c r="B2611" s="6">
        <v>9</v>
      </c>
      <c r="C2611" s="1">
        <v>108257467</v>
      </c>
      <c r="D2611" s="1">
        <v>108261039</v>
      </c>
      <c r="E2611" s="7" t="s">
        <v>4945</v>
      </c>
    </row>
    <row r="2612" spans="1:5" x14ac:dyDescent="0.25">
      <c r="A2612" s="5" t="s">
        <v>4946</v>
      </c>
      <c r="B2612" s="6">
        <v>9</v>
      </c>
      <c r="C2612" s="1">
        <v>108266308</v>
      </c>
      <c r="D2612" s="1">
        <v>108266955</v>
      </c>
      <c r="E2612" s="7" t="s">
        <v>4947</v>
      </c>
    </row>
    <row r="2613" spans="1:5" x14ac:dyDescent="0.25">
      <c r="A2613" s="5" t="s">
        <v>4948</v>
      </c>
      <c r="B2613" s="6">
        <v>9</v>
      </c>
      <c r="C2613" s="1">
        <v>109341526</v>
      </c>
      <c r="D2613" s="1">
        <v>109344852</v>
      </c>
      <c r="E2613" s="7" t="s">
        <v>4949</v>
      </c>
    </row>
    <row r="2614" spans="1:5" x14ac:dyDescent="0.25">
      <c r="A2614" s="5" t="s">
        <v>4950</v>
      </c>
      <c r="B2614" s="6">
        <v>9</v>
      </c>
      <c r="C2614" s="1">
        <v>109346285</v>
      </c>
      <c r="D2614" s="1">
        <v>109352681</v>
      </c>
      <c r="E2614" s="7" t="s">
        <v>4951</v>
      </c>
    </row>
    <row r="2615" spans="1:5" x14ac:dyDescent="0.25">
      <c r="A2615" s="5" t="s">
        <v>4952</v>
      </c>
      <c r="B2615" s="6">
        <v>9</v>
      </c>
      <c r="C2615" s="1">
        <v>109468133</v>
      </c>
      <c r="D2615" s="1">
        <v>109468558</v>
      </c>
      <c r="E2615" s="7" t="s">
        <v>4953</v>
      </c>
    </row>
    <row r="2616" spans="1:5" x14ac:dyDescent="0.25">
      <c r="A2616" s="5" t="s">
        <v>4954</v>
      </c>
      <c r="B2616" s="6">
        <v>9</v>
      </c>
      <c r="C2616" s="1">
        <v>109485442</v>
      </c>
      <c r="D2616" s="1">
        <v>109487612</v>
      </c>
      <c r="E2616" s="7" t="s">
        <v>4955</v>
      </c>
    </row>
    <row r="2617" spans="1:5" x14ac:dyDescent="0.25">
      <c r="A2617" s="5" t="s">
        <v>4956</v>
      </c>
      <c r="B2617" s="6">
        <v>9</v>
      </c>
      <c r="C2617" s="1">
        <v>109488450</v>
      </c>
      <c r="D2617" s="1">
        <v>109491432</v>
      </c>
      <c r="E2617" s="7" t="s">
        <v>60</v>
      </c>
    </row>
    <row r="2618" spans="1:5" x14ac:dyDescent="0.25">
      <c r="A2618" s="5" t="s">
        <v>4957</v>
      </c>
      <c r="B2618" s="6">
        <v>9</v>
      </c>
      <c r="C2618" s="1">
        <v>109553690</v>
      </c>
      <c r="D2618" s="1">
        <v>109556819</v>
      </c>
      <c r="E2618" s="7" t="s">
        <v>4958</v>
      </c>
    </row>
    <row r="2619" spans="1:5" x14ac:dyDescent="0.25">
      <c r="A2619" s="5" t="s">
        <v>4959</v>
      </c>
      <c r="B2619" s="6">
        <v>9</v>
      </c>
      <c r="C2619" s="1">
        <v>109674600</v>
      </c>
      <c r="D2619" s="1">
        <v>109675378</v>
      </c>
      <c r="E2619" s="7" t="s">
        <v>4960</v>
      </c>
    </row>
    <row r="2620" spans="1:5" x14ac:dyDescent="0.25">
      <c r="A2620" s="5" t="s">
        <v>280</v>
      </c>
      <c r="B2620" s="6">
        <v>9</v>
      </c>
      <c r="C2620" s="1">
        <v>118775847</v>
      </c>
      <c r="D2620" s="1">
        <v>118783432</v>
      </c>
      <c r="E2620" s="7" t="s">
        <v>281</v>
      </c>
    </row>
    <row r="2621" spans="1:5" x14ac:dyDescent="0.25">
      <c r="A2621" s="5" t="s">
        <v>278</v>
      </c>
      <c r="B2621" s="6">
        <v>9</v>
      </c>
      <c r="C2621" s="1">
        <v>118799414</v>
      </c>
      <c r="D2621" s="1">
        <v>118800304</v>
      </c>
      <c r="E2621" s="7" t="s">
        <v>279</v>
      </c>
    </row>
    <row r="2622" spans="1:5" x14ac:dyDescent="0.25">
      <c r="A2622" s="5" t="s">
        <v>277</v>
      </c>
      <c r="B2622" s="6">
        <v>9</v>
      </c>
      <c r="C2622" s="1">
        <v>118803843</v>
      </c>
      <c r="D2622" s="1">
        <v>118807278</v>
      </c>
      <c r="E2622" s="7" t="s">
        <v>43</v>
      </c>
    </row>
    <row r="2623" spans="1:5" x14ac:dyDescent="0.25">
      <c r="A2623" s="5" t="s">
        <v>275</v>
      </c>
      <c r="B2623" s="6">
        <v>9</v>
      </c>
      <c r="C2623" s="1">
        <v>118810850</v>
      </c>
      <c r="D2623" s="1">
        <v>118811696</v>
      </c>
      <c r="E2623" s="7" t="s">
        <v>276</v>
      </c>
    </row>
    <row r="2624" spans="1:5" x14ac:dyDescent="0.25">
      <c r="A2624" s="5" t="s">
        <v>273</v>
      </c>
      <c r="B2624" s="6">
        <v>9</v>
      </c>
      <c r="C2624" s="1">
        <v>118915807</v>
      </c>
      <c r="D2624" s="1">
        <v>118919998</v>
      </c>
      <c r="E2624" s="7" t="s">
        <v>274</v>
      </c>
    </row>
    <row r="2625" spans="1:5" x14ac:dyDescent="0.25">
      <c r="A2625" s="5" t="s">
        <v>271</v>
      </c>
      <c r="B2625" s="6">
        <v>9</v>
      </c>
      <c r="C2625" s="1">
        <v>118955767</v>
      </c>
      <c r="D2625" s="1">
        <v>118956156</v>
      </c>
      <c r="E2625" s="7" t="s">
        <v>272</v>
      </c>
    </row>
    <row r="2626" spans="1:5" x14ac:dyDescent="0.25">
      <c r="A2626" s="5" t="s">
        <v>269</v>
      </c>
      <c r="B2626" s="6">
        <v>9</v>
      </c>
      <c r="C2626" s="1">
        <v>119006413</v>
      </c>
      <c r="D2626" s="1">
        <v>119009418</v>
      </c>
      <c r="E2626" s="7" t="s">
        <v>270</v>
      </c>
    </row>
    <row r="2627" spans="1:5" x14ac:dyDescent="0.25">
      <c r="A2627" s="5" t="s">
        <v>267</v>
      </c>
      <c r="B2627" s="6">
        <v>9</v>
      </c>
      <c r="C2627" s="1">
        <v>119020978</v>
      </c>
      <c r="D2627" s="1">
        <v>119021358</v>
      </c>
      <c r="E2627" s="7" t="s">
        <v>268</v>
      </c>
    </row>
    <row r="2628" spans="1:5" x14ac:dyDescent="0.25">
      <c r="A2628" s="5" t="s">
        <v>265</v>
      </c>
      <c r="B2628" s="6">
        <v>9</v>
      </c>
      <c r="C2628" s="1">
        <v>119047790</v>
      </c>
      <c r="D2628" s="1">
        <v>119048179</v>
      </c>
      <c r="E2628" s="7" t="s">
        <v>266</v>
      </c>
    </row>
    <row r="2629" spans="1:5" x14ac:dyDescent="0.25">
      <c r="A2629" s="5" t="s">
        <v>263</v>
      </c>
      <c r="B2629" s="6">
        <v>9</v>
      </c>
      <c r="C2629" s="1">
        <v>120016751</v>
      </c>
      <c r="D2629" s="1">
        <v>120022494</v>
      </c>
      <c r="E2629" s="7" t="s">
        <v>264</v>
      </c>
    </row>
    <row r="2630" spans="1:5" x14ac:dyDescent="0.25">
      <c r="A2630" s="5" t="s">
        <v>261</v>
      </c>
      <c r="B2630" s="6">
        <v>9</v>
      </c>
      <c r="C2630" s="1">
        <v>120060911</v>
      </c>
      <c r="D2630" s="1">
        <v>120062380</v>
      </c>
      <c r="E2630" s="7" t="s">
        <v>262</v>
      </c>
    </row>
    <row r="2631" spans="1:5" x14ac:dyDescent="0.25">
      <c r="A2631" s="5" t="s">
        <v>4961</v>
      </c>
      <c r="B2631" s="6">
        <v>9</v>
      </c>
      <c r="C2631" s="1">
        <v>120085538</v>
      </c>
      <c r="D2631" s="1">
        <v>120087007</v>
      </c>
      <c r="E2631" s="5" t="s">
        <v>4962</v>
      </c>
    </row>
    <row r="2632" spans="1:5" x14ac:dyDescent="0.25">
      <c r="A2632" s="5" t="s">
        <v>259</v>
      </c>
      <c r="B2632" s="6">
        <v>9</v>
      </c>
      <c r="C2632" s="1">
        <v>120108014</v>
      </c>
      <c r="D2632" s="1">
        <v>120109480</v>
      </c>
      <c r="E2632" s="7" t="s">
        <v>260</v>
      </c>
    </row>
    <row r="2633" spans="1:5" x14ac:dyDescent="0.25">
      <c r="A2633" s="5" t="s">
        <v>257</v>
      </c>
      <c r="B2633" s="6">
        <v>9</v>
      </c>
      <c r="C2633" s="1">
        <v>120122544</v>
      </c>
      <c r="D2633" s="1">
        <v>120126124</v>
      </c>
      <c r="E2633" s="7" t="s">
        <v>258</v>
      </c>
    </row>
    <row r="2634" spans="1:5" x14ac:dyDescent="0.25">
      <c r="A2634" s="5" t="s">
        <v>255</v>
      </c>
      <c r="B2634" s="6">
        <v>9</v>
      </c>
      <c r="C2634" s="1">
        <v>120127036</v>
      </c>
      <c r="D2634" s="1">
        <v>120127689</v>
      </c>
      <c r="E2634" s="7" t="s">
        <v>256</v>
      </c>
    </row>
    <row r="2635" spans="1:5" x14ac:dyDescent="0.25">
      <c r="A2635" s="5" t="s">
        <v>253</v>
      </c>
      <c r="B2635" s="6">
        <v>9</v>
      </c>
      <c r="C2635" s="1">
        <v>120187514</v>
      </c>
      <c r="D2635" s="1">
        <v>120195833</v>
      </c>
      <c r="E2635" s="7" t="s">
        <v>254</v>
      </c>
    </row>
    <row r="2636" spans="1:5" x14ac:dyDescent="0.25">
      <c r="A2636" s="5" t="s">
        <v>251</v>
      </c>
      <c r="B2636" s="6">
        <v>9</v>
      </c>
      <c r="C2636" s="1">
        <v>120296205</v>
      </c>
      <c r="D2636" s="1">
        <v>120296504</v>
      </c>
      <c r="E2636" s="7" t="s">
        <v>252</v>
      </c>
    </row>
    <row r="2637" spans="1:5" x14ac:dyDescent="0.25">
      <c r="A2637" s="5" t="s">
        <v>249</v>
      </c>
      <c r="B2637" s="6">
        <v>9</v>
      </c>
      <c r="C2637" s="1">
        <v>120309635</v>
      </c>
      <c r="D2637" s="1">
        <v>120315199</v>
      </c>
      <c r="E2637" s="7" t="s">
        <v>250</v>
      </c>
    </row>
    <row r="2638" spans="1:5" x14ac:dyDescent="0.25">
      <c r="A2638" s="5" t="s">
        <v>247</v>
      </c>
      <c r="B2638" s="6">
        <v>9</v>
      </c>
      <c r="C2638" s="1">
        <v>120313139</v>
      </c>
      <c r="D2638" s="1">
        <v>120314210</v>
      </c>
      <c r="E2638" s="7" t="s">
        <v>248</v>
      </c>
    </row>
    <row r="2639" spans="1:5" x14ac:dyDescent="0.25">
      <c r="A2639" s="5" t="s">
        <v>4963</v>
      </c>
      <c r="B2639" s="6">
        <v>9</v>
      </c>
      <c r="C2639" s="1">
        <v>122291025</v>
      </c>
      <c r="D2639" s="1">
        <v>122292698</v>
      </c>
      <c r="E2639" s="7" t="s">
        <v>4964</v>
      </c>
    </row>
    <row r="2640" spans="1:5" x14ac:dyDescent="0.25">
      <c r="A2640" s="5" t="s">
        <v>4965</v>
      </c>
      <c r="B2640" s="6">
        <v>9</v>
      </c>
      <c r="C2640" s="1">
        <v>122422382</v>
      </c>
      <c r="D2640" s="1">
        <v>122423575</v>
      </c>
      <c r="E2640" s="7" t="s">
        <v>4966</v>
      </c>
    </row>
    <row r="2641" spans="1:5" x14ac:dyDescent="0.25">
      <c r="A2641" s="5" t="s">
        <v>4967</v>
      </c>
      <c r="B2641" s="6">
        <v>9</v>
      </c>
      <c r="C2641" s="1">
        <v>122464162</v>
      </c>
      <c r="D2641" s="1">
        <v>122469128</v>
      </c>
      <c r="E2641" s="7" t="s">
        <v>4968</v>
      </c>
    </row>
    <row r="2642" spans="1:5" x14ac:dyDescent="0.25">
      <c r="A2642" s="5" t="s">
        <v>4969</v>
      </c>
      <c r="B2642" s="6">
        <v>9</v>
      </c>
      <c r="C2642" s="1">
        <v>122520864</v>
      </c>
      <c r="D2642" s="1">
        <v>122524564</v>
      </c>
      <c r="E2642" s="7" t="s">
        <v>4970</v>
      </c>
    </row>
    <row r="2643" spans="1:5" x14ac:dyDescent="0.25">
      <c r="A2643" s="5" t="s">
        <v>245</v>
      </c>
      <c r="B2643" s="6">
        <v>9</v>
      </c>
      <c r="C2643" s="1">
        <v>128432402</v>
      </c>
      <c r="D2643" s="1">
        <v>128436402</v>
      </c>
      <c r="E2643" s="7" t="s">
        <v>246</v>
      </c>
    </row>
    <row r="2644" spans="1:5" x14ac:dyDescent="0.25">
      <c r="A2644" s="5" t="s">
        <v>243</v>
      </c>
      <c r="B2644" s="6">
        <v>9</v>
      </c>
      <c r="C2644" s="1">
        <v>128438026</v>
      </c>
      <c r="D2644" s="1">
        <v>128438933</v>
      </c>
      <c r="E2644" s="7" t="s">
        <v>244</v>
      </c>
    </row>
    <row r="2645" spans="1:5" x14ac:dyDescent="0.25">
      <c r="A2645" s="5" t="s">
        <v>242</v>
      </c>
      <c r="B2645" s="6">
        <v>9</v>
      </c>
      <c r="C2645" s="1">
        <v>128467682</v>
      </c>
      <c r="D2645" s="1">
        <v>128470763</v>
      </c>
      <c r="E2645" s="7" t="s">
        <v>43</v>
      </c>
    </row>
    <row r="2646" spans="1:5" x14ac:dyDescent="0.25">
      <c r="A2646" s="5" t="s">
        <v>240</v>
      </c>
      <c r="B2646" s="6">
        <v>9</v>
      </c>
      <c r="C2646" s="1">
        <v>128555712</v>
      </c>
      <c r="D2646" s="1">
        <v>128562102</v>
      </c>
      <c r="E2646" s="7" t="s">
        <v>241</v>
      </c>
    </row>
    <row r="2647" spans="1:5" x14ac:dyDescent="0.25">
      <c r="A2647" s="5" t="s">
        <v>238</v>
      </c>
      <c r="B2647" s="6">
        <v>9</v>
      </c>
      <c r="C2647" s="1">
        <v>128612082</v>
      </c>
      <c r="D2647" s="1">
        <v>128612324</v>
      </c>
      <c r="E2647" s="7" t="s">
        <v>239</v>
      </c>
    </row>
    <row r="2648" spans="1:5" x14ac:dyDescent="0.25">
      <c r="A2648" s="5" t="s">
        <v>236</v>
      </c>
      <c r="B2648" s="6">
        <v>9</v>
      </c>
      <c r="C2648" s="1">
        <v>128614108</v>
      </c>
      <c r="D2648" s="1">
        <v>128628845</v>
      </c>
      <c r="E2648" s="7" t="s">
        <v>237</v>
      </c>
    </row>
    <row r="2649" spans="1:5" x14ac:dyDescent="0.25">
      <c r="A2649" s="5" t="s">
        <v>234</v>
      </c>
      <c r="B2649" s="6">
        <v>9</v>
      </c>
      <c r="C2649" s="1">
        <v>128647979</v>
      </c>
      <c r="D2649" s="1">
        <v>128649116</v>
      </c>
      <c r="E2649" s="7" t="s">
        <v>235</v>
      </c>
    </row>
    <row r="2650" spans="1:5" x14ac:dyDescent="0.25">
      <c r="A2650" s="5" t="s">
        <v>232</v>
      </c>
      <c r="B2650" s="6">
        <v>9</v>
      </c>
      <c r="C2650" s="1">
        <v>128653899</v>
      </c>
      <c r="D2650" s="1">
        <v>128658616</v>
      </c>
      <c r="E2650" s="7" t="s">
        <v>233</v>
      </c>
    </row>
    <row r="2651" spans="1:5" x14ac:dyDescent="0.25">
      <c r="A2651" s="5" t="s">
        <v>231</v>
      </c>
      <c r="B2651" s="6">
        <v>9</v>
      </c>
      <c r="C2651" s="1">
        <v>128700189</v>
      </c>
      <c r="D2651" s="1">
        <v>128703506</v>
      </c>
      <c r="E2651" s="7" t="s">
        <v>43</v>
      </c>
    </row>
    <row r="2652" spans="1:5" x14ac:dyDescent="0.25">
      <c r="A2652" s="5" t="s">
        <v>229</v>
      </c>
      <c r="B2652" s="6">
        <v>9</v>
      </c>
      <c r="C2652" s="1">
        <v>128704007</v>
      </c>
      <c r="D2652" s="1">
        <v>128704783</v>
      </c>
      <c r="E2652" s="7" t="s">
        <v>230</v>
      </c>
    </row>
    <row r="2653" spans="1:5" x14ac:dyDescent="0.25">
      <c r="A2653" s="5" t="s">
        <v>227</v>
      </c>
      <c r="B2653" s="6">
        <v>9</v>
      </c>
      <c r="C2653" s="1">
        <v>128745208</v>
      </c>
      <c r="D2653" s="1">
        <v>128745486</v>
      </c>
      <c r="E2653" s="7" t="s">
        <v>228</v>
      </c>
    </row>
    <row r="2654" spans="1:5" x14ac:dyDescent="0.25">
      <c r="A2654" s="5" t="s">
        <v>225</v>
      </c>
      <c r="B2654" s="6">
        <v>9</v>
      </c>
      <c r="C2654" s="1">
        <v>128746690</v>
      </c>
      <c r="D2654" s="1">
        <v>128751615</v>
      </c>
      <c r="E2654" s="7" t="s">
        <v>226</v>
      </c>
    </row>
    <row r="2655" spans="1:5" x14ac:dyDescent="0.25">
      <c r="A2655" s="5" t="s">
        <v>4971</v>
      </c>
      <c r="B2655" s="6">
        <v>9</v>
      </c>
      <c r="C2655" s="1">
        <v>130889521</v>
      </c>
      <c r="D2655" s="1">
        <v>130890480</v>
      </c>
      <c r="E2655" s="7" t="s">
        <v>4972</v>
      </c>
    </row>
    <row r="2656" spans="1:5" x14ac:dyDescent="0.25">
      <c r="A2656" s="5" t="s">
        <v>4973</v>
      </c>
      <c r="B2656" s="6">
        <v>9</v>
      </c>
      <c r="C2656" s="1">
        <v>130893463</v>
      </c>
      <c r="D2656" s="1">
        <v>130896263</v>
      </c>
      <c r="E2656" s="7" t="s">
        <v>4974</v>
      </c>
    </row>
    <row r="2657" spans="1:5" x14ac:dyDescent="0.25">
      <c r="A2657" s="5" t="s">
        <v>4975</v>
      </c>
      <c r="B2657" s="6">
        <v>9</v>
      </c>
      <c r="C2657" s="1">
        <v>130897731</v>
      </c>
      <c r="D2657" s="1">
        <v>130901561</v>
      </c>
      <c r="E2657" s="7" t="s">
        <v>4976</v>
      </c>
    </row>
    <row r="2658" spans="1:5" x14ac:dyDescent="0.25">
      <c r="A2658" s="5" t="s">
        <v>4977</v>
      </c>
      <c r="B2658" s="6">
        <v>9</v>
      </c>
      <c r="C2658" s="1">
        <v>130901839</v>
      </c>
      <c r="D2658" s="1">
        <v>130905884</v>
      </c>
      <c r="E2658" s="7" t="s">
        <v>43</v>
      </c>
    </row>
    <row r="2659" spans="1:5" x14ac:dyDescent="0.25">
      <c r="A2659" s="5" t="s">
        <v>4978</v>
      </c>
      <c r="B2659" s="6">
        <v>9</v>
      </c>
      <c r="C2659" s="1">
        <v>130955169</v>
      </c>
      <c r="D2659" s="1">
        <v>130962136</v>
      </c>
      <c r="E2659" s="7" t="s">
        <v>4979</v>
      </c>
    </row>
    <row r="2660" spans="1:5" x14ac:dyDescent="0.25">
      <c r="A2660" s="5" t="s">
        <v>4980</v>
      </c>
      <c r="B2660" s="6">
        <v>9</v>
      </c>
      <c r="C2660" s="1">
        <v>130963498</v>
      </c>
      <c r="D2660" s="1">
        <v>130964349</v>
      </c>
      <c r="E2660" s="7" t="s">
        <v>4981</v>
      </c>
    </row>
    <row r="2661" spans="1:5" x14ac:dyDescent="0.25">
      <c r="A2661" s="5" t="s">
        <v>4982</v>
      </c>
      <c r="B2661" s="6">
        <v>9</v>
      </c>
      <c r="C2661" s="1">
        <v>130966631</v>
      </c>
      <c r="D2661" s="1">
        <v>130969941</v>
      </c>
      <c r="E2661" s="7" t="s">
        <v>43</v>
      </c>
    </row>
    <row r="2662" spans="1:5" x14ac:dyDescent="0.25">
      <c r="A2662" s="5" t="s">
        <v>4983</v>
      </c>
      <c r="B2662" s="6">
        <v>9</v>
      </c>
      <c r="C2662" s="1">
        <v>130971445</v>
      </c>
      <c r="D2662" s="1">
        <v>130981317</v>
      </c>
      <c r="E2662" s="7" t="s">
        <v>4984</v>
      </c>
    </row>
    <row r="2663" spans="1:5" x14ac:dyDescent="0.25">
      <c r="A2663" s="5" t="s">
        <v>4985</v>
      </c>
      <c r="B2663" s="6">
        <v>9</v>
      </c>
      <c r="C2663" s="1">
        <v>131003201</v>
      </c>
      <c r="D2663" s="1">
        <v>131026782</v>
      </c>
      <c r="E2663" s="7" t="s">
        <v>4986</v>
      </c>
    </row>
    <row r="2664" spans="1:5" x14ac:dyDescent="0.25">
      <c r="A2664" s="5" t="s">
        <v>4987</v>
      </c>
      <c r="B2664" s="6">
        <v>9</v>
      </c>
      <c r="C2664" s="1">
        <v>131085527</v>
      </c>
      <c r="D2664" s="1">
        <v>131087944</v>
      </c>
      <c r="E2664" s="7" t="s">
        <v>4988</v>
      </c>
    </row>
    <row r="2665" spans="1:5" x14ac:dyDescent="0.25">
      <c r="A2665" s="5" t="s">
        <v>4989</v>
      </c>
      <c r="B2665" s="6">
        <v>9</v>
      </c>
      <c r="C2665" s="1">
        <v>131184363</v>
      </c>
      <c r="D2665" s="1">
        <v>131185660</v>
      </c>
      <c r="E2665" s="7" t="s">
        <v>4990</v>
      </c>
    </row>
    <row r="2666" spans="1:5" x14ac:dyDescent="0.25">
      <c r="A2666" s="5" t="s">
        <v>4991</v>
      </c>
      <c r="B2666" s="6">
        <v>9</v>
      </c>
      <c r="C2666" s="1">
        <v>131188483</v>
      </c>
      <c r="D2666" s="1">
        <v>131205097</v>
      </c>
      <c r="E2666" s="7" t="s">
        <v>4992</v>
      </c>
    </row>
    <row r="2667" spans="1:5" x14ac:dyDescent="0.25">
      <c r="A2667" s="5" t="s">
        <v>4993</v>
      </c>
      <c r="B2667" s="6">
        <v>9</v>
      </c>
      <c r="C2667" s="1">
        <v>131248332</v>
      </c>
      <c r="D2667" s="1">
        <v>131251561</v>
      </c>
      <c r="E2667" s="7" t="s">
        <v>4994</v>
      </c>
    </row>
    <row r="2668" spans="1:5" x14ac:dyDescent="0.25">
      <c r="A2668" s="5" t="s">
        <v>4995</v>
      </c>
      <c r="B2668" s="6">
        <v>9</v>
      </c>
      <c r="C2668" s="1">
        <v>131487415</v>
      </c>
      <c r="D2668" s="1">
        <v>131487951</v>
      </c>
      <c r="E2668" s="7" t="s">
        <v>4996</v>
      </c>
    </row>
    <row r="2669" spans="1:5" x14ac:dyDescent="0.25">
      <c r="A2669" s="5" t="s">
        <v>4997</v>
      </c>
      <c r="B2669" s="6">
        <v>9</v>
      </c>
      <c r="C2669" s="1">
        <v>131494599</v>
      </c>
      <c r="D2669" s="1">
        <v>131498207</v>
      </c>
      <c r="E2669" s="7" t="s">
        <v>4998</v>
      </c>
    </row>
    <row r="2670" spans="1:5" x14ac:dyDescent="0.25">
      <c r="A2670" s="5" t="s">
        <v>4999</v>
      </c>
      <c r="B2670" s="6">
        <v>9</v>
      </c>
      <c r="C2670" s="1">
        <v>131553828</v>
      </c>
      <c r="D2670" s="1">
        <v>131565761</v>
      </c>
      <c r="E2670" s="7" t="s">
        <v>5000</v>
      </c>
    </row>
    <row r="2671" spans="1:5" x14ac:dyDescent="0.25">
      <c r="A2671" s="5" t="s">
        <v>5001</v>
      </c>
      <c r="B2671" s="6">
        <v>9</v>
      </c>
      <c r="C2671" s="1">
        <v>131630332</v>
      </c>
      <c r="D2671" s="1">
        <v>131634860</v>
      </c>
      <c r="E2671" s="7" t="s">
        <v>527</v>
      </c>
    </row>
    <row r="2672" spans="1:5" x14ac:dyDescent="0.25">
      <c r="A2672" s="5" t="s">
        <v>5002</v>
      </c>
      <c r="B2672" s="6">
        <v>9</v>
      </c>
      <c r="C2672" s="1">
        <v>131693047</v>
      </c>
      <c r="D2672" s="1">
        <v>131697968</v>
      </c>
      <c r="E2672" s="7" t="s">
        <v>5003</v>
      </c>
    </row>
    <row r="2673" spans="1:5" x14ac:dyDescent="0.25">
      <c r="A2673" s="5" t="s">
        <v>5004</v>
      </c>
      <c r="B2673" s="6">
        <v>9</v>
      </c>
      <c r="C2673" s="1">
        <v>131741474</v>
      </c>
      <c r="D2673" s="1">
        <v>131744323</v>
      </c>
      <c r="E2673" s="7" t="s">
        <v>5005</v>
      </c>
    </row>
    <row r="2674" spans="1:5" x14ac:dyDescent="0.25">
      <c r="A2674" s="5" t="s">
        <v>5006</v>
      </c>
      <c r="B2674" s="6">
        <v>9</v>
      </c>
      <c r="C2674" s="1">
        <v>136185732</v>
      </c>
      <c r="D2674" s="1">
        <v>136187949</v>
      </c>
      <c r="E2674" s="7" t="s">
        <v>2276</v>
      </c>
    </row>
    <row r="2675" spans="1:5" x14ac:dyDescent="0.25">
      <c r="A2675" s="5" t="s">
        <v>5007</v>
      </c>
      <c r="B2675" s="6">
        <v>9</v>
      </c>
      <c r="C2675" s="1">
        <v>136191568</v>
      </c>
      <c r="D2675" s="1">
        <v>136192252</v>
      </c>
      <c r="E2675" s="7" t="s">
        <v>5008</v>
      </c>
    </row>
    <row r="2676" spans="1:5" x14ac:dyDescent="0.25">
      <c r="A2676" s="5" t="s">
        <v>221</v>
      </c>
      <c r="B2676" s="6">
        <v>9</v>
      </c>
      <c r="C2676" s="1">
        <v>136326165</v>
      </c>
      <c r="D2676" s="1">
        <v>136330736</v>
      </c>
      <c r="E2676" s="7" t="s">
        <v>222</v>
      </c>
    </row>
    <row r="2677" spans="1:5" x14ac:dyDescent="0.25">
      <c r="A2677" s="5" t="s">
        <v>219</v>
      </c>
      <c r="B2677" s="6">
        <v>9</v>
      </c>
      <c r="C2677" s="1">
        <v>136350922</v>
      </c>
      <c r="D2677" s="1">
        <v>136352658</v>
      </c>
      <c r="E2677" s="7" t="s">
        <v>220</v>
      </c>
    </row>
    <row r="2678" spans="1:5" x14ac:dyDescent="0.25">
      <c r="A2678" s="5" t="s">
        <v>217</v>
      </c>
      <c r="B2678" s="6">
        <v>9</v>
      </c>
      <c r="C2678" s="1">
        <v>136358669</v>
      </c>
      <c r="D2678" s="1">
        <v>136371826</v>
      </c>
      <c r="E2678" s="7" t="s">
        <v>218</v>
      </c>
    </row>
    <row r="2679" spans="1:5" x14ac:dyDescent="0.25">
      <c r="A2679" s="5" t="s">
        <v>215</v>
      </c>
      <c r="B2679" s="6">
        <v>9</v>
      </c>
      <c r="C2679" s="1">
        <v>136373485</v>
      </c>
      <c r="D2679" s="1">
        <v>136374831</v>
      </c>
      <c r="E2679" s="7" t="s">
        <v>216</v>
      </c>
    </row>
    <row r="2680" spans="1:5" x14ac:dyDescent="0.25">
      <c r="A2680" s="5" t="s">
        <v>213</v>
      </c>
      <c r="B2680" s="6">
        <v>9</v>
      </c>
      <c r="C2680" s="1">
        <v>136381079</v>
      </c>
      <c r="D2680" s="1">
        <v>136391778</v>
      </c>
      <c r="E2680" s="7" t="s">
        <v>214</v>
      </c>
    </row>
    <row r="2681" spans="1:5" x14ac:dyDescent="0.25">
      <c r="A2681" s="5" t="s">
        <v>211</v>
      </c>
      <c r="B2681" s="6">
        <v>9</v>
      </c>
      <c r="C2681" s="1">
        <v>136494931</v>
      </c>
      <c r="D2681" s="1">
        <v>136499410</v>
      </c>
      <c r="E2681" s="7" t="s">
        <v>212</v>
      </c>
    </row>
    <row r="2682" spans="1:5" x14ac:dyDescent="0.25">
      <c r="A2682" s="5" t="s">
        <v>5009</v>
      </c>
      <c r="B2682" s="6">
        <v>9</v>
      </c>
      <c r="C2682" s="1">
        <v>138632284</v>
      </c>
      <c r="D2682" s="1">
        <v>138633441</v>
      </c>
      <c r="E2682" s="7" t="s">
        <v>5010</v>
      </c>
    </row>
    <row r="2683" spans="1:5" x14ac:dyDescent="0.25">
      <c r="A2683" s="5" t="s">
        <v>5011</v>
      </c>
      <c r="B2683" s="6">
        <v>9</v>
      </c>
      <c r="C2683" s="1">
        <v>138641847</v>
      </c>
      <c r="D2683" s="1">
        <v>138647860</v>
      </c>
      <c r="E2683" s="7" t="s">
        <v>5012</v>
      </c>
    </row>
    <row r="2684" spans="1:5" x14ac:dyDescent="0.25">
      <c r="A2684" s="5" t="s">
        <v>5013</v>
      </c>
      <c r="B2684" s="6">
        <v>9</v>
      </c>
      <c r="C2684" s="1">
        <v>138649979</v>
      </c>
      <c r="D2684" s="1">
        <v>138656692</v>
      </c>
      <c r="E2684" s="7" t="s">
        <v>5014</v>
      </c>
    </row>
    <row r="2685" spans="1:5" x14ac:dyDescent="0.25">
      <c r="A2685" s="5" t="s">
        <v>5015</v>
      </c>
      <c r="B2685" s="6">
        <v>9</v>
      </c>
      <c r="C2685" s="1">
        <v>138729824</v>
      </c>
      <c r="D2685" s="1">
        <v>138730439</v>
      </c>
      <c r="E2685" s="7" t="s">
        <v>5016</v>
      </c>
    </row>
    <row r="2686" spans="1:5" x14ac:dyDescent="0.25">
      <c r="A2686" s="5" t="s">
        <v>5017</v>
      </c>
      <c r="B2686" s="6">
        <v>9</v>
      </c>
      <c r="C2686" s="1">
        <v>138749794</v>
      </c>
      <c r="D2686" s="1">
        <v>138750417</v>
      </c>
      <c r="E2686" s="7" t="s">
        <v>2282</v>
      </c>
    </row>
    <row r="2687" spans="1:5" x14ac:dyDescent="0.25">
      <c r="A2687" s="5" t="s">
        <v>5018</v>
      </c>
      <c r="B2687" s="6">
        <v>9</v>
      </c>
      <c r="C2687" s="1">
        <v>138752709</v>
      </c>
      <c r="D2687" s="1">
        <v>138756941</v>
      </c>
      <c r="E2687" s="7" t="s">
        <v>5019</v>
      </c>
    </row>
    <row r="2688" spans="1:5" x14ac:dyDescent="0.25">
      <c r="A2688" s="5" t="s">
        <v>5020</v>
      </c>
      <c r="B2688" s="6">
        <v>9</v>
      </c>
      <c r="C2688" s="1">
        <v>138813003</v>
      </c>
      <c r="D2688" s="1">
        <v>138814031</v>
      </c>
      <c r="E2688" s="7" t="s">
        <v>5021</v>
      </c>
    </row>
    <row r="2689" spans="1:5" x14ac:dyDescent="0.25">
      <c r="A2689" s="5" t="s">
        <v>5022</v>
      </c>
      <c r="B2689" s="6">
        <v>9</v>
      </c>
      <c r="C2689" s="1">
        <v>138866750</v>
      </c>
      <c r="D2689" s="1">
        <v>138871118</v>
      </c>
      <c r="E2689" s="7" t="s">
        <v>5023</v>
      </c>
    </row>
    <row r="2690" spans="1:5" x14ac:dyDescent="0.25">
      <c r="A2690" s="5" t="s">
        <v>5024</v>
      </c>
      <c r="B2690" s="6">
        <v>9</v>
      </c>
      <c r="C2690" s="1">
        <v>138953556</v>
      </c>
      <c r="D2690" s="1">
        <v>138954164</v>
      </c>
      <c r="E2690" s="7" t="s">
        <v>5025</v>
      </c>
    </row>
    <row r="2691" spans="1:5" x14ac:dyDescent="0.25">
      <c r="A2691" s="5" t="s">
        <v>5026</v>
      </c>
      <c r="B2691" s="6">
        <v>9</v>
      </c>
      <c r="C2691" s="1">
        <v>138967934</v>
      </c>
      <c r="D2691" s="1">
        <v>138968506</v>
      </c>
      <c r="E2691" s="7" t="s">
        <v>5027</v>
      </c>
    </row>
    <row r="2692" spans="1:5" x14ac:dyDescent="0.25">
      <c r="A2692" s="5" t="s">
        <v>5028</v>
      </c>
      <c r="B2692" s="6">
        <v>9</v>
      </c>
      <c r="C2692" s="1">
        <v>142473442</v>
      </c>
      <c r="D2692" s="1">
        <v>142477283</v>
      </c>
      <c r="E2692" s="7" t="s">
        <v>43</v>
      </c>
    </row>
    <row r="2693" spans="1:5" x14ac:dyDescent="0.25">
      <c r="A2693" s="5" t="s">
        <v>5029</v>
      </c>
      <c r="B2693" s="6">
        <v>9</v>
      </c>
      <c r="C2693" s="1">
        <v>142497782</v>
      </c>
      <c r="D2693" s="1">
        <v>142500049</v>
      </c>
      <c r="E2693" s="7" t="s">
        <v>5030</v>
      </c>
    </row>
    <row r="2694" spans="1:5" x14ac:dyDescent="0.25">
      <c r="A2694" s="5" t="s">
        <v>5031</v>
      </c>
      <c r="B2694" s="6">
        <v>9</v>
      </c>
      <c r="C2694" s="1">
        <v>142577597</v>
      </c>
      <c r="D2694" s="1">
        <v>142580582</v>
      </c>
      <c r="E2694" s="7" t="s">
        <v>5032</v>
      </c>
    </row>
    <row r="2695" spans="1:5" x14ac:dyDescent="0.25">
      <c r="A2695" s="5" t="s">
        <v>5033</v>
      </c>
      <c r="B2695" s="6">
        <v>9</v>
      </c>
      <c r="C2695" s="1">
        <v>142587964</v>
      </c>
      <c r="D2695" s="1">
        <v>142588263</v>
      </c>
      <c r="E2695" s="7" t="s">
        <v>5034</v>
      </c>
    </row>
    <row r="2696" spans="1:5" x14ac:dyDescent="0.25">
      <c r="A2696" s="5" t="s">
        <v>5035</v>
      </c>
      <c r="B2696" s="6">
        <v>9</v>
      </c>
      <c r="C2696" s="1">
        <v>142594236</v>
      </c>
      <c r="D2696" s="1">
        <v>142596825</v>
      </c>
      <c r="E2696" s="7" t="s">
        <v>5036</v>
      </c>
    </row>
    <row r="2697" spans="1:5" x14ac:dyDescent="0.25">
      <c r="A2697" s="5" t="s">
        <v>5037</v>
      </c>
      <c r="B2697" s="6">
        <v>9</v>
      </c>
      <c r="C2697" s="1">
        <v>142595493</v>
      </c>
      <c r="D2697" s="1">
        <v>142596552</v>
      </c>
      <c r="E2697" s="7" t="s">
        <v>5038</v>
      </c>
    </row>
    <row r="2698" spans="1:5" x14ac:dyDescent="0.25">
      <c r="A2698" s="5" t="s">
        <v>5039</v>
      </c>
      <c r="B2698" s="6">
        <v>9</v>
      </c>
      <c r="C2698" s="1">
        <v>142600819</v>
      </c>
      <c r="D2698" s="1">
        <v>142606209</v>
      </c>
      <c r="E2698" s="7" t="s">
        <v>5040</v>
      </c>
    </row>
    <row r="2699" spans="1:5" x14ac:dyDescent="0.25">
      <c r="A2699" s="5" t="s">
        <v>5041</v>
      </c>
      <c r="B2699" s="6">
        <v>9</v>
      </c>
      <c r="C2699" s="1">
        <v>142612911</v>
      </c>
      <c r="D2699" s="1">
        <v>142613747</v>
      </c>
      <c r="E2699" s="7" t="s">
        <v>5042</v>
      </c>
    </row>
    <row r="2700" spans="1:5" x14ac:dyDescent="0.25">
      <c r="A2700" s="5" t="s">
        <v>5043</v>
      </c>
      <c r="B2700" s="6">
        <v>9</v>
      </c>
      <c r="C2700" s="1">
        <v>142619272</v>
      </c>
      <c r="D2700" s="1">
        <v>142620292</v>
      </c>
      <c r="E2700" s="7" t="s">
        <v>5044</v>
      </c>
    </row>
    <row r="2701" spans="1:5" x14ac:dyDescent="0.25">
      <c r="A2701" s="5" t="s">
        <v>5045</v>
      </c>
      <c r="B2701" s="6">
        <v>9</v>
      </c>
      <c r="C2701" s="1">
        <v>142625874</v>
      </c>
      <c r="D2701" s="1">
        <v>142631952</v>
      </c>
      <c r="E2701" s="7" t="s">
        <v>5046</v>
      </c>
    </row>
    <row r="2702" spans="1:5" x14ac:dyDescent="0.25">
      <c r="A2702" s="5" t="s">
        <v>5047</v>
      </c>
      <c r="B2702" s="6">
        <v>9</v>
      </c>
      <c r="C2702" s="1">
        <v>142660881</v>
      </c>
      <c r="D2702" s="1">
        <v>142662320</v>
      </c>
      <c r="E2702" s="7" t="s">
        <v>5048</v>
      </c>
    </row>
    <row r="2703" spans="1:5" x14ac:dyDescent="0.25">
      <c r="A2703" s="5" t="s">
        <v>5049</v>
      </c>
      <c r="B2703" s="6">
        <v>9</v>
      </c>
      <c r="C2703" s="1">
        <v>142669294</v>
      </c>
      <c r="D2703" s="1">
        <v>142672793</v>
      </c>
      <c r="E2703" s="7" t="s">
        <v>5050</v>
      </c>
    </row>
    <row r="2704" spans="1:5" x14ac:dyDescent="0.25">
      <c r="A2704" s="5" t="s">
        <v>5051</v>
      </c>
      <c r="B2704" s="6">
        <v>9</v>
      </c>
      <c r="C2704" s="1">
        <v>142709045</v>
      </c>
      <c r="D2704" s="1">
        <v>142720186</v>
      </c>
      <c r="E2704" s="7" t="s">
        <v>5052</v>
      </c>
    </row>
    <row r="2705" spans="1:5" x14ac:dyDescent="0.25">
      <c r="A2705" s="5" t="s">
        <v>5053</v>
      </c>
      <c r="B2705" s="6">
        <v>9</v>
      </c>
      <c r="C2705" s="1">
        <v>142718342</v>
      </c>
      <c r="D2705" s="1">
        <v>142718713</v>
      </c>
      <c r="E2705" s="7" t="s">
        <v>60</v>
      </c>
    </row>
    <row r="2706" spans="1:5" x14ac:dyDescent="0.25">
      <c r="A2706" s="5" t="s">
        <v>5054</v>
      </c>
      <c r="B2706" s="6">
        <v>9</v>
      </c>
      <c r="C2706" s="1">
        <v>142784493</v>
      </c>
      <c r="D2706" s="1">
        <v>142792921</v>
      </c>
      <c r="E2706" s="7" t="s">
        <v>5055</v>
      </c>
    </row>
    <row r="2707" spans="1:5" x14ac:dyDescent="0.25">
      <c r="A2707" s="5" t="s">
        <v>5056</v>
      </c>
      <c r="B2707" s="6">
        <v>9</v>
      </c>
      <c r="C2707" s="1">
        <v>142795903</v>
      </c>
      <c r="D2707" s="1">
        <v>142800053</v>
      </c>
      <c r="E2707" s="7" t="s">
        <v>5057</v>
      </c>
    </row>
    <row r="2708" spans="1:5" x14ac:dyDescent="0.25">
      <c r="A2708" s="5" t="s">
        <v>204</v>
      </c>
      <c r="B2708" s="6">
        <v>9</v>
      </c>
      <c r="C2708" s="1">
        <v>154161995</v>
      </c>
      <c r="D2708" s="1">
        <v>154167015</v>
      </c>
      <c r="E2708" s="7" t="s">
        <v>205</v>
      </c>
    </row>
    <row r="2709" spans="1:5" x14ac:dyDescent="0.25">
      <c r="A2709" s="5" t="s">
        <v>202</v>
      </c>
      <c r="B2709" s="6">
        <v>9</v>
      </c>
      <c r="C2709" s="1">
        <v>154171922</v>
      </c>
      <c r="D2709" s="1">
        <v>154172296</v>
      </c>
      <c r="E2709" s="7" t="s">
        <v>203</v>
      </c>
    </row>
    <row r="2710" spans="1:5" x14ac:dyDescent="0.25">
      <c r="A2710" s="5" t="s">
        <v>200</v>
      </c>
      <c r="B2710" s="6">
        <v>9</v>
      </c>
      <c r="C2710" s="1">
        <v>154226662</v>
      </c>
      <c r="D2710" s="1">
        <v>154227258</v>
      </c>
      <c r="E2710" s="7" t="s">
        <v>201</v>
      </c>
    </row>
    <row r="2711" spans="1:5" x14ac:dyDescent="0.25">
      <c r="A2711" s="5" t="s">
        <v>198</v>
      </c>
      <c r="B2711" s="6">
        <v>9</v>
      </c>
      <c r="C2711" s="1">
        <v>154241747</v>
      </c>
      <c r="D2711" s="1">
        <v>154243831</v>
      </c>
      <c r="E2711" s="7" t="s">
        <v>199</v>
      </c>
    </row>
    <row r="2712" spans="1:5" x14ac:dyDescent="0.25">
      <c r="A2712" s="5" t="s">
        <v>196</v>
      </c>
      <c r="B2712" s="6">
        <v>9</v>
      </c>
      <c r="C2712" s="1">
        <v>154254019</v>
      </c>
      <c r="D2712" s="1">
        <v>154254573</v>
      </c>
      <c r="E2712" s="7" t="s">
        <v>197</v>
      </c>
    </row>
    <row r="2713" spans="1:5" x14ac:dyDescent="0.25">
      <c r="A2713" s="5" t="s">
        <v>194</v>
      </c>
      <c r="B2713" s="6">
        <v>9</v>
      </c>
      <c r="C2713" s="1">
        <v>154291034</v>
      </c>
      <c r="D2713" s="1">
        <v>154291288</v>
      </c>
      <c r="E2713" s="7" t="s">
        <v>195</v>
      </c>
    </row>
    <row r="2714" spans="1:5" x14ac:dyDescent="0.25">
      <c r="A2714" s="5" t="s">
        <v>192</v>
      </c>
      <c r="B2714" s="6">
        <v>9</v>
      </c>
      <c r="C2714" s="1">
        <v>154292378</v>
      </c>
      <c r="D2714" s="1">
        <v>154297178</v>
      </c>
      <c r="E2714" s="7" t="s">
        <v>193</v>
      </c>
    </row>
    <row r="2715" spans="1:5" x14ac:dyDescent="0.25">
      <c r="A2715" s="5" t="s">
        <v>190</v>
      </c>
      <c r="B2715" s="6">
        <v>9</v>
      </c>
      <c r="C2715" s="1">
        <v>154303194</v>
      </c>
      <c r="D2715" s="1">
        <v>154304565</v>
      </c>
      <c r="E2715" s="7" t="s">
        <v>191</v>
      </c>
    </row>
    <row r="2716" spans="1:5" x14ac:dyDescent="0.25">
      <c r="A2716" s="5" t="s">
        <v>188</v>
      </c>
      <c r="B2716" s="6">
        <v>9</v>
      </c>
      <c r="C2716" s="1">
        <v>154321064</v>
      </c>
      <c r="D2716" s="1">
        <v>154332220</v>
      </c>
      <c r="E2716" s="7" t="s">
        <v>189</v>
      </c>
    </row>
    <row r="2717" spans="1:5" x14ac:dyDescent="0.25">
      <c r="A2717" s="5" t="s">
        <v>5058</v>
      </c>
      <c r="B2717" s="6">
        <v>9</v>
      </c>
      <c r="C2717" s="1">
        <v>154421758</v>
      </c>
      <c r="D2717" s="1">
        <v>154426112</v>
      </c>
      <c r="E2717" s="7" t="s">
        <v>5059</v>
      </c>
    </row>
    <row r="2718" spans="1:5" x14ac:dyDescent="0.25">
      <c r="A2718" s="5" t="s">
        <v>5060</v>
      </c>
      <c r="B2718" s="6">
        <v>9</v>
      </c>
      <c r="C2718" s="1">
        <v>154433350</v>
      </c>
      <c r="D2718" s="1">
        <v>154435731</v>
      </c>
      <c r="E2718" s="7" t="s">
        <v>5061</v>
      </c>
    </row>
    <row r="2719" spans="1:5" x14ac:dyDescent="0.25">
      <c r="A2719" s="5" t="s">
        <v>5062</v>
      </c>
      <c r="B2719" s="6">
        <v>9</v>
      </c>
      <c r="C2719" s="1">
        <v>154440221</v>
      </c>
      <c r="D2719" s="1">
        <v>154440775</v>
      </c>
      <c r="E2719" s="7" t="s">
        <v>5063</v>
      </c>
    </row>
    <row r="2720" spans="1:5" x14ac:dyDescent="0.25">
      <c r="A2720" s="5" t="s">
        <v>5064</v>
      </c>
      <c r="B2720" s="6">
        <v>9</v>
      </c>
      <c r="C2720" s="1">
        <v>154446529</v>
      </c>
      <c r="D2720" s="1">
        <v>154450415</v>
      </c>
      <c r="E2720" s="7" t="s">
        <v>5065</v>
      </c>
    </row>
    <row r="2721" spans="1:5" x14ac:dyDescent="0.25">
      <c r="A2721" s="5" t="s">
        <v>5066</v>
      </c>
      <c r="B2721" s="6">
        <v>9</v>
      </c>
      <c r="C2721" s="1">
        <v>154450335</v>
      </c>
      <c r="D2721" s="1">
        <v>154453803</v>
      </c>
      <c r="E2721" s="7" t="s">
        <v>3434</v>
      </c>
    </row>
    <row r="2722" spans="1:5" x14ac:dyDescent="0.25">
      <c r="A2722" s="5" t="s">
        <v>5067</v>
      </c>
      <c r="B2722" s="6">
        <v>9</v>
      </c>
      <c r="C2722" s="1">
        <v>154456440</v>
      </c>
      <c r="D2722" s="1">
        <v>154456811</v>
      </c>
      <c r="E2722" s="7" t="s">
        <v>5068</v>
      </c>
    </row>
    <row r="2723" spans="1:5" x14ac:dyDescent="0.25">
      <c r="A2723" s="5" t="s">
        <v>5069</v>
      </c>
      <c r="B2723" s="6">
        <v>9</v>
      </c>
      <c r="C2723" s="1">
        <v>154459210</v>
      </c>
      <c r="D2723" s="1">
        <v>154461209</v>
      </c>
      <c r="E2723" s="7" t="s">
        <v>5070</v>
      </c>
    </row>
    <row r="2724" spans="1:5" x14ac:dyDescent="0.25">
      <c r="A2724" s="5" t="s">
        <v>5071</v>
      </c>
      <c r="B2724" s="6">
        <v>9</v>
      </c>
      <c r="C2724" s="1">
        <v>154463094</v>
      </c>
      <c r="D2724" s="1">
        <v>154468191</v>
      </c>
      <c r="E2724" s="7" t="s">
        <v>5072</v>
      </c>
    </row>
    <row r="2725" spans="1:5" x14ac:dyDescent="0.25">
      <c r="A2725" s="5" t="s">
        <v>5073</v>
      </c>
      <c r="B2725" s="6">
        <v>9</v>
      </c>
      <c r="C2725" s="1">
        <v>154468684</v>
      </c>
      <c r="D2725" s="1">
        <v>154472507</v>
      </c>
      <c r="E2725" s="7" t="s">
        <v>113</v>
      </c>
    </row>
    <row r="2726" spans="1:5" x14ac:dyDescent="0.25">
      <c r="A2726" s="5" t="s">
        <v>5074</v>
      </c>
      <c r="B2726" s="6">
        <v>9</v>
      </c>
      <c r="C2726" s="1">
        <v>154473757</v>
      </c>
      <c r="D2726" s="1">
        <v>154480081</v>
      </c>
      <c r="E2726" s="7" t="s">
        <v>5075</v>
      </c>
    </row>
    <row r="2727" spans="1:5" x14ac:dyDescent="0.25">
      <c r="A2727" s="5" t="s">
        <v>5076</v>
      </c>
      <c r="B2727" s="6">
        <v>9</v>
      </c>
      <c r="C2727" s="1">
        <v>154480082</v>
      </c>
      <c r="D2727" s="1">
        <v>154481112</v>
      </c>
      <c r="E2727" s="7" t="s">
        <v>5077</v>
      </c>
    </row>
    <row r="2728" spans="1:5" x14ac:dyDescent="0.25">
      <c r="A2728" s="5" t="s">
        <v>5078</v>
      </c>
      <c r="B2728" s="6">
        <v>9</v>
      </c>
      <c r="C2728" s="1">
        <v>154481262</v>
      </c>
      <c r="D2728" s="1">
        <v>154483447</v>
      </c>
      <c r="E2728" s="7" t="s">
        <v>5079</v>
      </c>
    </row>
    <row r="2729" spans="1:5" x14ac:dyDescent="0.25">
      <c r="A2729" s="5" t="s">
        <v>5080</v>
      </c>
      <c r="B2729" s="6">
        <v>9</v>
      </c>
      <c r="C2729" s="1">
        <v>154485308</v>
      </c>
      <c r="D2729" s="1">
        <v>154489238</v>
      </c>
      <c r="E2729" s="7" t="s">
        <v>5081</v>
      </c>
    </row>
    <row r="2730" spans="1:5" x14ac:dyDescent="0.25">
      <c r="A2730" s="5" t="s">
        <v>5082</v>
      </c>
      <c r="B2730" s="6">
        <v>9</v>
      </c>
      <c r="C2730" s="1">
        <v>154490005</v>
      </c>
      <c r="D2730" s="1">
        <v>154493752</v>
      </c>
      <c r="E2730" s="7" t="s">
        <v>60</v>
      </c>
    </row>
    <row r="2731" spans="1:5" x14ac:dyDescent="0.25">
      <c r="A2731" s="5" t="s">
        <v>5083</v>
      </c>
      <c r="B2731" s="6">
        <v>9</v>
      </c>
      <c r="C2731" s="1">
        <v>154499835</v>
      </c>
      <c r="D2731" s="1">
        <v>154502260</v>
      </c>
      <c r="E2731" s="7" t="s">
        <v>5084</v>
      </c>
    </row>
    <row r="2732" spans="1:5" x14ac:dyDescent="0.25">
      <c r="A2732" s="5" t="s">
        <v>5085</v>
      </c>
      <c r="B2732" s="6">
        <v>9</v>
      </c>
      <c r="C2732" s="1">
        <v>154503172</v>
      </c>
      <c r="D2732" s="1">
        <v>154504164</v>
      </c>
      <c r="E2732" s="7" t="s">
        <v>5086</v>
      </c>
    </row>
    <row r="2733" spans="1:5" x14ac:dyDescent="0.25">
      <c r="A2733" s="5" t="s">
        <v>5087</v>
      </c>
      <c r="B2733" s="6">
        <v>9</v>
      </c>
      <c r="C2733" s="1">
        <v>154536750</v>
      </c>
      <c r="D2733" s="1">
        <v>154537162</v>
      </c>
      <c r="E2733" s="7" t="s">
        <v>5088</v>
      </c>
    </row>
    <row r="2734" spans="1:5" x14ac:dyDescent="0.25">
      <c r="A2734" s="5" t="s">
        <v>5089</v>
      </c>
      <c r="B2734" s="6">
        <v>9</v>
      </c>
      <c r="C2734" s="1">
        <v>155107951</v>
      </c>
      <c r="D2734" s="1">
        <v>155110341</v>
      </c>
      <c r="E2734" s="7" t="s">
        <v>5090</v>
      </c>
    </row>
    <row r="2735" spans="1:5" x14ac:dyDescent="0.25">
      <c r="A2735" s="5" t="s">
        <v>5091</v>
      </c>
      <c r="B2735" s="6">
        <v>9</v>
      </c>
      <c r="C2735" s="1">
        <v>155112476</v>
      </c>
      <c r="D2735" s="1">
        <v>155116062</v>
      </c>
      <c r="E2735" s="7" t="s">
        <v>1399</v>
      </c>
    </row>
    <row r="2736" spans="1:5" x14ac:dyDescent="0.25">
      <c r="A2736" s="5" t="s">
        <v>5092</v>
      </c>
      <c r="B2736" s="6">
        <v>9</v>
      </c>
      <c r="C2736" s="1">
        <v>155124086</v>
      </c>
      <c r="D2736" s="1">
        <v>155127652</v>
      </c>
      <c r="E2736" s="7" t="s">
        <v>5093</v>
      </c>
    </row>
    <row r="2737" spans="1:5" x14ac:dyDescent="0.25">
      <c r="A2737" s="5" t="s">
        <v>5094</v>
      </c>
      <c r="B2737" s="6">
        <v>9</v>
      </c>
      <c r="C2737" s="1">
        <v>155131090</v>
      </c>
      <c r="D2737" s="1">
        <v>155139010</v>
      </c>
      <c r="E2737" s="7" t="s">
        <v>5095</v>
      </c>
    </row>
    <row r="2738" spans="1:5" x14ac:dyDescent="0.25">
      <c r="A2738" s="5" t="s">
        <v>5096</v>
      </c>
      <c r="B2738" s="6">
        <v>9</v>
      </c>
      <c r="C2738" s="1">
        <v>155189793</v>
      </c>
      <c r="D2738" s="1">
        <v>155191697</v>
      </c>
      <c r="E2738" s="7" t="s">
        <v>5097</v>
      </c>
    </row>
    <row r="2739" spans="1:5" x14ac:dyDescent="0.25">
      <c r="A2739" s="5" t="s">
        <v>5098</v>
      </c>
      <c r="B2739" s="6">
        <v>9</v>
      </c>
      <c r="C2739" s="1">
        <v>155195026</v>
      </c>
      <c r="D2739" s="1">
        <v>155197492</v>
      </c>
      <c r="E2739" s="7" t="s">
        <v>5099</v>
      </c>
    </row>
    <row r="2740" spans="1:5" x14ac:dyDescent="0.25">
      <c r="A2740" s="5" t="s">
        <v>5100</v>
      </c>
      <c r="B2740" s="6">
        <v>9</v>
      </c>
      <c r="C2740" s="1">
        <v>155203371</v>
      </c>
      <c r="D2740" s="1">
        <v>155205823</v>
      </c>
      <c r="E2740" s="7" t="s">
        <v>5101</v>
      </c>
    </row>
    <row r="2741" spans="1:5" x14ac:dyDescent="0.25">
      <c r="A2741" s="5" t="s">
        <v>5102</v>
      </c>
      <c r="B2741" s="6">
        <v>9</v>
      </c>
      <c r="C2741" s="1">
        <v>155213235</v>
      </c>
      <c r="D2741" s="1">
        <v>155214866</v>
      </c>
      <c r="E2741" s="7" t="s">
        <v>149</v>
      </c>
    </row>
    <row r="2742" spans="1:5" x14ac:dyDescent="0.25">
      <c r="A2742" s="5" t="s">
        <v>5103</v>
      </c>
      <c r="B2742" s="6">
        <v>9</v>
      </c>
      <c r="C2742" s="1">
        <v>155230812</v>
      </c>
      <c r="D2742" s="1">
        <v>155234902</v>
      </c>
      <c r="E2742" s="7" t="s">
        <v>5104</v>
      </c>
    </row>
    <row r="2743" spans="1:5" x14ac:dyDescent="0.25">
      <c r="A2743" s="5" t="s">
        <v>5105</v>
      </c>
      <c r="B2743" s="6">
        <v>9</v>
      </c>
      <c r="C2743" s="1">
        <v>155236300</v>
      </c>
      <c r="D2743" s="1">
        <v>155242285</v>
      </c>
      <c r="E2743" s="7" t="s">
        <v>60</v>
      </c>
    </row>
    <row r="2744" spans="1:5" x14ac:dyDescent="0.25">
      <c r="A2744" s="5" t="s">
        <v>5106</v>
      </c>
      <c r="B2744" s="6">
        <v>9</v>
      </c>
      <c r="C2744" s="1">
        <v>155252943</v>
      </c>
      <c r="D2744" s="1">
        <v>155254133</v>
      </c>
      <c r="E2744" s="7" t="s">
        <v>912</v>
      </c>
    </row>
    <row r="2745" spans="1:5" x14ac:dyDescent="0.25">
      <c r="A2745" s="5" t="s">
        <v>5107</v>
      </c>
      <c r="B2745" s="6">
        <v>9</v>
      </c>
      <c r="C2745" s="1">
        <v>155253906</v>
      </c>
      <c r="D2745" s="1">
        <v>155255420</v>
      </c>
      <c r="E2745" s="7" t="s">
        <v>563</v>
      </c>
    </row>
    <row r="2746" spans="1:5" x14ac:dyDescent="0.25">
      <c r="A2746" s="5" t="s">
        <v>5108</v>
      </c>
      <c r="B2746" s="6">
        <v>9</v>
      </c>
      <c r="C2746" s="1">
        <v>155256628</v>
      </c>
      <c r="D2746" s="1">
        <v>155260667</v>
      </c>
      <c r="E2746" s="7" t="s">
        <v>3617</v>
      </c>
    </row>
    <row r="2747" spans="1:5" x14ac:dyDescent="0.25">
      <c r="A2747" s="5" t="s">
        <v>5109</v>
      </c>
      <c r="B2747" s="6">
        <v>9</v>
      </c>
      <c r="C2747" s="1">
        <v>155263906</v>
      </c>
      <c r="D2747" s="1">
        <v>155266922</v>
      </c>
      <c r="E2747" s="7" t="s">
        <v>95</v>
      </c>
    </row>
    <row r="2748" spans="1:5" x14ac:dyDescent="0.25">
      <c r="A2748" s="5" t="s">
        <v>5110</v>
      </c>
      <c r="B2748" s="6">
        <v>9</v>
      </c>
      <c r="C2748" s="1">
        <v>155270769</v>
      </c>
      <c r="D2748" s="1">
        <v>155273709</v>
      </c>
      <c r="E2748" s="7" t="s">
        <v>27</v>
      </c>
    </row>
    <row r="2749" spans="1:5" x14ac:dyDescent="0.25">
      <c r="A2749" s="5" t="s">
        <v>5111</v>
      </c>
      <c r="B2749" s="6">
        <v>9</v>
      </c>
      <c r="C2749" s="1">
        <v>155274681</v>
      </c>
      <c r="D2749" s="1">
        <v>155276770</v>
      </c>
      <c r="E2749" s="7" t="s">
        <v>5112</v>
      </c>
    </row>
    <row r="2750" spans="1:5" x14ac:dyDescent="0.25">
      <c r="A2750" s="5" t="s">
        <v>5113</v>
      </c>
      <c r="B2750" s="6">
        <v>9</v>
      </c>
      <c r="C2750" s="1">
        <v>155280870</v>
      </c>
      <c r="D2750" s="1">
        <v>155281917</v>
      </c>
      <c r="E2750" s="7" t="s">
        <v>5114</v>
      </c>
    </row>
    <row r="2751" spans="1:5" x14ac:dyDescent="0.25">
      <c r="A2751" s="5" t="s">
        <v>5115</v>
      </c>
      <c r="B2751" s="6">
        <v>9</v>
      </c>
      <c r="C2751" s="1">
        <v>155283825</v>
      </c>
      <c r="D2751" s="1">
        <v>155285857</v>
      </c>
      <c r="E2751" s="7" t="s">
        <v>60</v>
      </c>
    </row>
    <row r="2752" spans="1:5" x14ac:dyDescent="0.25">
      <c r="A2752" s="5" t="s">
        <v>5116</v>
      </c>
      <c r="B2752" s="6">
        <v>9</v>
      </c>
      <c r="C2752" s="1">
        <v>155286842</v>
      </c>
      <c r="D2752" s="1">
        <v>155288530</v>
      </c>
      <c r="E2752" s="7" t="s">
        <v>5117</v>
      </c>
    </row>
    <row r="2753" spans="1:5" x14ac:dyDescent="0.25">
      <c r="A2753" s="5" t="s">
        <v>5118</v>
      </c>
      <c r="B2753" s="6">
        <v>9</v>
      </c>
      <c r="C2753" s="1">
        <v>155293350</v>
      </c>
      <c r="D2753" s="1">
        <v>155294431</v>
      </c>
      <c r="E2753" s="7" t="s">
        <v>5119</v>
      </c>
    </row>
    <row r="2754" spans="1:5" x14ac:dyDescent="0.25">
      <c r="A2754" s="5" t="s">
        <v>5120</v>
      </c>
      <c r="B2754" s="6">
        <v>9</v>
      </c>
      <c r="C2754" s="1">
        <v>155329232</v>
      </c>
      <c r="D2754" s="1">
        <v>155336959</v>
      </c>
      <c r="E2754" s="7" t="s">
        <v>5121</v>
      </c>
    </row>
    <row r="2755" spans="1:5" x14ac:dyDescent="0.25">
      <c r="A2755" s="5" t="s">
        <v>5122</v>
      </c>
      <c r="B2755" s="6">
        <v>9</v>
      </c>
      <c r="C2755" s="1">
        <v>155337463</v>
      </c>
      <c r="D2755" s="1">
        <v>155338397</v>
      </c>
      <c r="E2755" s="7" t="s">
        <v>103</v>
      </c>
    </row>
    <row r="2756" spans="1:5" x14ac:dyDescent="0.25">
      <c r="A2756" s="5" t="s">
        <v>5123</v>
      </c>
      <c r="B2756" s="6">
        <v>9</v>
      </c>
      <c r="C2756" s="1">
        <v>155347374</v>
      </c>
      <c r="D2756" s="1">
        <v>155348984</v>
      </c>
      <c r="E2756" s="7" t="s">
        <v>5124</v>
      </c>
    </row>
    <row r="2757" spans="1:5" x14ac:dyDescent="0.25">
      <c r="A2757" s="5" t="s">
        <v>5125</v>
      </c>
      <c r="B2757" s="6">
        <v>9</v>
      </c>
      <c r="C2757" s="1">
        <v>155394466</v>
      </c>
      <c r="D2757" s="1">
        <v>155396205</v>
      </c>
      <c r="E2757" s="7" t="s">
        <v>5126</v>
      </c>
    </row>
    <row r="2758" spans="1:5" x14ac:dyDescent="0.25">
      <c r="A2758" s="5" t="s">
        <v>5127</v>
      </c>
      <c r="B2758" s="6">
        <v>9</v>
      </c>
      <c r="C2758" s="1">
        <v>155400160</v>
      </c>
      <c r="D2758" s="1">
        <v>155403724</v>
      </c>
      <c r="E2758" s="7" t="s">
        <v>5128</v>
      </c>
    </row>
    <row r="2759" spans="1:5" x14ac:dyDescent="0.25">
      <c r="A2759" s="5" t="s">
        <v>5129</v>
      </c>
      <c r="B2759" s="6">
        <v>9</v>
      </c>
      <c r="C2759" s="1">
        <v>155410694</v>
      </c>
      <c r="D2759" s="1">
        <v>155411701</v>
      </c>
      <c r="E2759" s="7" t="s">
        <v>5130</v>
      </c>
    </row>
    <row r="2760" spans="1:5" x14ac:dyDescent="0.25">
      <c r="A2760" s="5" t="s">
        <v>5131</v>
      </c>
      <c r="B2760" s="6">
        <v>9</v>
      </c>
      <c r="C2760" s="1">
        <v>159531032</v>
      </c>
      <c r="D2760" s="1">
        <v>159535776</v>
      </c>
      <c r="E2760" s="7" t="s">
        <v>5132</v>
      </c>
    </row>
    <row r="2761" spans="1:5" x14ac:dyDescent="0.25">
      <c r="A2761" s="5" t="s">
        <v>5133</v>
      </c>
      <c r="B2761" s="6">
        <v>9</v>
      </c>
      <c r="C2761" s="1">
        <v>159667998</v>
      </c>
      <c r="D2761" s="1">
        <v>159691083</v>
      </c>
      <c r="E2761" s="7" t="s">
        <v>43</v>
      </c>
    </row>
    <row r="2762" spans="1:5" x14ac:dyDescent="0.25">
      <c r="A2762" s="5" t="s">
        <v>5134</v>
      </c>
      <c r="B2762" s="6">
        <v>10</v>
      </c>
      <c r="C2762" s="1">
        <v>13500284</v>
      </c>
      <c r="D2762" s="1">
        <v>13504618</v>
      </c>
      <c r="E2762" s="7" t="s">
        <v>5135</v>
      </c>
    </row>
    <row r="2763" spans="1:5" x14ac:dyDescent="0.25">
      <c r="A2763" s="5" t="s">
        <v>5136</v>
      </c>
      <c r="B2763" s="6">
        <v>10</v>
      </c>
      <c r="C2763" s="1">
        <v>13533868</v>
      </c>
      <c r="D2763" s="1">
        <v>13539984</v>
      </c>
      <c r="E2763" s="7" t="s">
        <v>244</v>
      </c>
    </row>
    <row r="2764" spans="1:5" x14ac:dyDescent="0.25">
      <c r="A2764" s="5" t="s">
        <v>5137</v>
      </c>
      <c r="B2764" s="6">
        <v>10</v>
      </c>
      <c r="C2764" s="1">
        <v>13616666</v>
      </c>
      <c r="D2764" s="1">
        <v>13619050</v>
      </c>
      <c r="E2764" s="7" t="s">
        <v>5138</v>
      </c>
    </row>
    <row r="2765" spans="1:5" x14ac:dyDescent="0.25">
      <c r="A2765" s="5" t="s">
        <v>5139</v>
      </c>
      <c r="B2765" s="6">
        <v>10</v>
      </c>
      <c r="C2765" s="1">
        <v>13640707</v>
      </c>
      <c r="D2765" s="1">
        <v>13642581</v>
      </c>
      <c r="E2765" s="7" t="s">
        <v>5140</v>
      </c>
    </row>
    <row r="2766" spans="1:5" x14ac:dyDescent="0.25">
      <c r="A2766" s="5" t="s">
        <v>5141</v>
      </c>
      <c r="B2766" s="6">
        <v>10</v>
      </c>
      <c r="C2766" s="1">
        <v>13646858</v>
      </c>
      <c r="D2766" s="1">
        <v>13651222</v>
      </c>
      <c r="E2766" s="7" t="s">
        <v>5142</v>
      </c>
    </row>
    <row r="2767" spans="1:5" x14ac:dyDescent="0.25">
      <c r="A2767" s="5" t="s">
        <v>5143</v>
      </c>
      <c r="B2767" s="6">
        <v>10</v>
      </c>
      <c r="C2767" s="1">
        <v>13697131</v>
      </c>
      <c r="D2767" s="1">
        <v>13701454</v>
      </c>
      <c r="E2767" s="7" t="s">
        <v>5144</v>
      </c>
    </row>
    <row r="2768" spans="1:5" x14ac:dyDescent="0.25">
      <c r="A2768" s="5" t="s">
        <v>5145</v>
      </c>
      <c r="B2768" s="6">
        <v>10</v>
      </c>
      <c r="C2768" s="1">
        <v>13701472</v>
      </c>
      <c r="D2768" s="1">
        <v>13703227</v>
      </c>
      <c r="E2768" s="7" t="s">
        <v>5146</v>
      </c>
    </row>
    <row r="2769" spans="1:5" x14ac:dyDescent="0.25">
      <c r="A2769" s="5" t="s">
        <v>5147</v>
      </c>
      <c r="B2769" s="6">
        <v>10</v>
      </c>
      <c r="C2769" s="1">
        <v>13703506</v>
      </c>
      <c r="D2769" s="1">
        <v>13706153</v>
      </c>
      <c r="E2769" s="7" t="s">
        <v>5148</v>
      </c>
    </row>
    <row r="2770" spans="1:5" x14ac:dyDescent="0.25">
      <c r="A2770" s="5" t="s">
        <v>5149</v>
      </c>
      <c r="B2770" s="6">
        <v>10</v>
      </c>
      <c r="C2770" s="1">
        <v>13756073</v>
      </c>
      <c r="D2770" s="1">
        <v>13759615</v>
      </c>
      <c r="E2770" s="7" t="s">
        <v>5150</v>
      </c>
    </row>
    <row r="2771" spans="1:5" x14ac:dyDescent="0.25">
      <c r="A2771" s="5" t="s">
        <v>5151</v>
      </c>
      <c r="B2771" s="6">
        <v>10</v>
      </c>
      <c r="C2771" s="1">
        <v>13779475</v>
      </c>
      <c r="D2771" s="1">
        <v>13781478</v>
      </c>
      <c r="E2771" s="7" t="s">
        <v>5152</v>
      </c>
    </row>
    <row r="2772" spans="1:5" x14ac:dyDescent="0.25">
      <c r="A2772" s="5" t="s">
        <v>5153</v>
      </c>
      <c r="B2772" s="6">
        <v>10</v>
      </c>
      <c r="C2772" s="1">
        <v>13783362</v>
      </c>
      <c r="D2772" s="1">
        <v>13783674</v>
      </c>
      <c r="E2772" s="7" t="s">
        <v>5154</v>
      </c>
    </row>
    <row r="2773" spans="1:5" x14ac:dyDescent="0.25">
      <c r="A2773" s="5" t="s">
        <v>5155</v>
      </c>
      <c r="B2773" s="6">
        <v>10</v>
      </c>
      <c r="C2773" s="1">
        <v>13789308</v>
      </c>
      <c r="D2773" s="1">
        <v>13796140</v>
      </c>
      <c r="E2773" s="7" t="s">
        <v>5156</v>
      </c>
    </row>
    <row r="2774" spans="1:5" x14ac:dyDescent="0.25">
      <c r="A2774" s="5" t="s">
        <v>5157</v>
      </c>
      <c r="B2774" s="6">
        <v>10</v>
      </c>
      <c r="C2774" s="1">
        <v>13876466</v>
      </c>
      <c r="D2774" s="1">
        <v>13882683</v>
      </c>
      <c r="E2774" s="7" t="s">
        <v>5158</v>
      </c>
    </row>
    <row r="2775" spans="1:5" x14ac:dyDescent="0.25">
      <c r="A2775" s="5" t="s">
        <v>5159</v>
      </c>
      <c r="B2775" s="6">
        <v>10</v>
      </c>
      <c r="C2775" s="1">
        <v>23416496</v>
      </c>
      <c r="D2775" s="1">
        <v>23420812</v>
      </c>
      <c r="E2775" s="7" t="s">
        <v>5160</v>
      </c>
    </row>
    <row r="2776" spans="1:5" x14ac:dyDescent="0.25">
      <c r="A2776" s="5" t="s">
        <v>5161</v>
      </c>
      <c r="B2776" s="6">
        <v>10</v>
      </c>
      <c r="C2776" s="1">
        <v>23482001</v>
      </c>
      <c r="D2776" s="1">
        <v>23482452</v>
      </c>
      <c r="E2776" s="7" t="s">
        <v>5162</v>
      </c>
    </row>
    <row r="2777" spans="1:5" x14ac:dyDescent="0.25">
      <c r="A2777" s="5" t="s">
        <v>5163</v>
      </c>
      <c r="B2777" s="6">
        <v>10</v>
      </c>
      <c r="C2777" s="1">
        <v>23484842</v>
      </c>
      <c r="D2777" s="1">
        <v>23488537</v>
      </c>
      <c r="E2777" s="7" t="s">
        <v>5164</v>
      </c>
    </row>
    <row r="2778" spans="1:5" x14ac:dyDescent="0.25">
      <c r="A2778" s="5" t="s">
        <v>5165</v>
      </c>
      <c r="B2778" s="6">
        <v>10</v>
      </c>
      <c r="C2778" s="1">
        <v>23507053</v>
      </c>
      <c r="D2778" s="1">
        <v>23509335</v>
      </c>
      <c r="E2778" s="7" t="s">
        <v>5166</v>
      </c>
    </row>
    <row r="2779" spans="1:5" x14ac:dyDescent="0.25">
      <c r="A2779" s="5" t="s">
        <v>5167</v>
      </c>
      <c r="B2779" s="6">
        <v>10</v>
      </c>
      <c r="C2779" s="1">
        <v>23585478</v>
      </c>
      <c r="D2779" s="1">
        <v>23590215</v>
      </c>
      <c r="E2779" s="7" t="s">
        <v>5168</v>
      </c>
    </row>
    <row r="2780" spans="1:5" x14ac:dyDescent="0.25">
      <c r="A2780" s="5" t="s">
        <v>5169</v>
      </c>
      <c r="B2780" s="6">
        <v>10</v>
      </c>
      <c r="C2780" s="1">
        <v>23664558</v>
      </c>
      <c r="D2780" s="1">
        <v>23666937</v>
      </c>
      <c r="E2780" s="7" t="s">
        <v>5170</v>
      </c>
    </row>
    <row r="2781" spans="1:5" x14ac:dyDescent="0.25">
      <c r="A2781" s="5" t="s">
        <v>5171</v>
      </c>
      <c r="B2781" s="6">
        <v>10</v>
      </c>
      <c r="C2781" s="1">
        <v>23689303</v>
      </c>
      <c r="D2781" s="1">
        <v>23693766</v>
      </c>
      <c r="E2781" s="7" t="s">
        <v>716</v>
      </c>
    </row>
    <row r="2782" spans="1:5" x14ac:dyDescent="0.25">
      <c r="A2782" s="5" t="s">
        <v>5172</v>
      </c>
      <c r="B2782" s="6">
        <v>10</v>
      </c>
      <c r="C2782" s="1">
        <v>23696839</v>
      </c>
      <c r="D2782" s="1">
        <v>23697597</v>
      </c>
      <c r="E2782" s="7" t="s">
        <v>5173</v>
      </c>
    </row>
    <row r="2783" spans="1:5" x14ac:dyDescent="0.25">
      <c r="A2783" s="5" t="s">
        <v>5174</v>
      </c>
      <c r="B2783" s="6">
        <v>10</v>
      </c>
      <c r="C2783" s="1">
        <v>23731692</v>
      </c>
      <c r="D2783" s="1">
        <v>23733983</v>
      </c>
      <c r="E2783" s="7" t="s">
        <v>5175</v>
      </c>
    </row>
    <row r="2784" spans="1:5" x14ac:dyDescent="0.25">
      <c r="A2784" s="5" t="s">
        <v>5176</v>
      </c>
      <c r="B2784" s="6">
        <v>10</v>
      </c>
      <c r="C2784" s="1">
        <v>23764459</v>
      </c>
      <c r="D2784" s="1">
        <v>23769933</v>
      </c>
      <c r="E2784" s="7" t="s">
        <v>60</v>
      </c>
    </row>
    <row r="2785" spans="1:5" x14ac:dyDescent="0.25">
      <c r="A2785" s="5" t="s">
        <v>5177</v>
      </c>
      <c r="B2785" s="6">
        <v>10</v>
      </c>
      <c r="C2785" s="1">
        <v>54193388</v>
      </c>
      <c r="D2785" s="1">
        <v>54195554</v>
      </c>
      <c r="E2785" s="7" t="s">
        <v>5178</v>
      </c>
    </row>
    <row r="2786" spans="1:5" x14ac:dyDescent="0.25">
      <c r="A2786" s="5" t="s">
        <v>5179</v>
      </c>
      <c r="B2786" s="6">
        <v>10</v>
      </c>
      <c r="C2786" s="1">
        <v>54271062</v>
      </c>
      <c r="D2786" s="1">
        <v>54275105</v>
      </c>
      <c r="E2786" s="7" t="s">
        <v>5180</v>
      </c>
    </row>
    <row r="2787" spans="1:5" x14ac:dyDescent="0.25">
      <c r="A2787" s="5" t="s">
        <v>5181</v>
      </c>
      <c r="B2787" s="6">
        <v>10</v>
      </c>
      <c r="C2787" s="1">
        <v>70312679</v>
      </c>
      <c r="D2787" s="1">
        <v>70316041</v>
      </c>
      <c r="E2787" s="7" t="s">
        <v>5182</v>
      </c>
    </row>
    <row r="2788" spans="1:5" x14ac:dyDescent="0.25">
      <c r="A2788" s="5" t="s">
        <v>5183</v>
      </c>
      <c r="B2788" s="6">
        <v>10</v>
      </c>
      <c r="C2788" s="1">
        <v>70399874</v>
      </c>
      <c r="D2788" s="1">
        <v>70412898</v>
      </c>
      <c r="E2788" s="7" t="s">
        <v>5184</v>
      </c>
    </row>
    <row r="2789" spans="1:5" x14ac:dyDescent="0.25">
      <c r="A2789" s="5" t="s">
        <v>5185</v>
      </c>
      <c r="B2789" s="6">
        <v>10</v>
      </c>
      <c r="C2789" s="1">
        <v>70414238</v>
      </c>
      <c r="D2789" s="1">
        <v>70420011</v>
      </c>
      <c r="E2789" s="7" t="s">
        <v>5186</v>
      </c>
    </row>
    <row r="2790" spans="1:5" x14ac:dyDescent="0.25">
      <c r="A2790" s="5" t="s">
        <v>5187</v>
      </c>
      <c r="B2790" s="6">
        <v>10</v>
      </c>
      <c r="C2790" s="1">
        <v>70492332</v>
      </c>
      <c r="D2790" s="1">
        <v>70495711</v>
      </c>
      <c r="E2790" s="7" t="s">
        <v>5188</v>
      </c>
    </row>
    <row r="2791" spans="1:5" x14ac:dyDescent="0.25">
      <c r="A2791" s="5" t="s">
        <v>5189</v>
      </c>
      <c r="B2791" s="6">
        <v>10</v>
      </c>
      <c r="C2791" s="1">
        <v>70538568</v>
      </c>
      <c r="D2791" s="1">
        <v>70539790</v>
      </c>
      <c r="E2791" s="7" t="s">
        <v>5190</v>
      </c>
    </row>
    <row r="2792" spans="1:5" x14ac:dyDescent="0.25">
      <c r="A2792" s="5" t="s">
        <v>5191</v>
      </c>
      <c r="B2792" s="6">
        <v>10</v>
      </c>
      <c r="C2792" s="1">
        <v>70559226</v>
      </c>
      <c r="D2792" s="1">
        <v>70560780</v>
      </c>
      <c r="E2792" s="7" t="s">
        <v>5192</v>
      </c>
    </row>
    <row r="2793" spans="1:5" x14ac:dyDescent="0.25">
      <c r="A2793" s="5" t="s">
        <v>5193</v>
      </c>
      <c r="B2793" s="6">
        <v>10</v>
      </c>
      <c r="C2793" s="1">
        <v>70577739</v>
      </c>
      <c r="D2793" s="1">
        <v>70579793</v>
      </c>
      <c r="E2793" s="7" t="s">
        <v>43</v>
      </c>
    </row>
    <row r="2794" spans="1:5" x14ac:dyDescent="0.25">
      <c r="A2794" s="5" t="s">
        <v>5194</v>
      </c>
      <c r="B2794" s="6">
        <v>10</v>
      </c>
      <c r="C2794" s="1">
        <v>70581048</v>
      </c>
      <c r="D2794" s="1">
        <v>70587119</v>
      </c>
      <c r="E2794" s="7" t="s">
        <v>5195</v>
      </c>
    </row>
    <row r="2795" spans="1:5" x14ac:dyDescent="0.25">
      <c r="A2795" s="5" t="s">
        <v>5196</v>
      </c>
      <c r="B2795" s="6">
        <v>10</v>
      </c>
      <c r="C2795" s="1">
        <v>74314907</v>
      </c>
      <c r="D2795" s="1">
        <v>74316444</v>
      </c>
      <c r="E2795" s="7" t="s">
        <v>5197</v>
      </c>
    </row>
    <row r="2796" spans="1:5" x14ac:dyDescent="0.25">
      <c r="A2796" s="5" t="s">
        <v>5198</v>
      </c>
      <c r="B2796" s="6">
        <v>10</v>
      </c>
      <c r="C2796" s="1">
        <v>74394028</v>
      </c>
      <c r="D2796" s="1">
        <v>74403109</v>
      </c>
      <c r="E2796" s="7" t="s">
        <v>60</v>
      </c>
    </row>
    <row r="2797" spans="1:5" x14ac:dyDescent="0.25">
      <c r="A2797" s="5" t="s">
        <v>5199</v>
      </c>
      <c r="B2797" s="6">
        <v>10</v>
      </c>
      <c r="C2797" s="1">
        <v>74401074</v>
      </c>
      <c r="D2797" s="1">
        <v>74401841</v>
      </c>
      <c r="E2797" s="7" t="s">
        <v>4243</v>
      </c>
    </row>
    <row r="2798" spans="1:5" x14ac:dyDescent="0.25">
      <c r="A2798" s="5" t="s">
        <v>5200</v>
      </c>
      <c r="B2798" s="6">
        <v>10</v>
      </c>
      <c r="C2798" s="1">
        <v>75684691</v>
      </c>
      <c r="D2798" s="1">
        <v>75686862</v>
      </c>
      <c r="E2798" s="7" t="s">
        <v>5201</v>
      </c>
    </row>
    <row r="2799" spans="1:5" x14ac:dyDescent="0.25">
      <c r="A2799" s="5" t="s">
        <v>5202</v>
      </c>
      <c r="B2799" s="6">
        <v>10</v>
      </c>
      <c r="C2799" s="1">
        <v>75760691</v>
      </c>
      <c r="D2799" s="1">
        <v>75762808</v>
      </c>
      <c r="E2799" s="7" t="s">
        <v>5203</v>
      </c>
    </row>
    <row r="2800" spans="1:5" x14ac:dyDescent="0.25">
      <c r="A2800" s="5" t="s">
        <v>5204</v>
      </c>
      <c r="B2800" s="6">
        <v>10</v>
      </c>
      <c r="C2800" s="1">
        <v>75764386</v>
      </c>
      <c r="D2800" s="1">
        <v>75780299</v>
      </c>
      <c r="E2800" s="7" t="s">
        <v>5205</v>
      </c>
    </row>
    <row r="2801" spans="1:5" x14ac:dyDescent="0.25">
      <c r="A2801" s="5" t="s">
        <v>5206</v>
      </c>
      <c r="B2801" s="6">
        <v>10</v>
      </c>
      <c r="C2801" s="1">
        <v>75862661</v>
      </c>
      <c r="D2801" s="1">
        <v>75864082</v>
      </c>
      <c r="E2801" s="7" t="s">
        <v>5207</v>
      </c>
    </row>
    <row r="2802" spans="1:5" x14ac:dyDescent="0.25">
      <c r="A2802" s="5" t="s">
        <v>5208</v>
      </c>
      <c r="B2802" s="6">
        <v>10</v>
      </c>
      <c r="C2802" s="1">
        <v>75864894</v>
      </c>
      <c r="D2802" s="1">
        <v>75867823</v>
      </c>
      <c r="E2802" s="7" t="s">
        <v>5209</v>
      </c>
    </row>
    <row r="2803" spans="1:5" x14ac:dyDescent="0.25">
      <c r="A2803" s="5" t="s">
        <v>5210</v>
      </c>
      <c r="B2803" s="6">
        <v>10</v>
      </c>
      <c r="C2803" s="1">
        <v>75943680</v>
      </c>
      <c r="D2803" s="1">
        <v>75945921</v>
      </c>
      <c r="E2803" s="7" t="s">
        <v>5211</v>
      </c>
    </row>
    <row r="2804" spans="1:5" x14ac:dyDescent="0.25">
      <c r="A2804" s="5" t="s">
        <v>5212</v>
      </c>
      <c r="B2804" s="6">
        <v>10</v>
      </c>
      <c r="C2804" s="1">
        <v>75993828</v>
      </c>
      <c r="D2804" s="1">
        <v>76002912</v>
      </c>
      <c r="E2804" s="7" t="s">
        <v>5213</v>
      </c>
    </row>
    <row r="2805" spans="1:5" x14ac:dyDescent="0.25">
      <c r="A2805" s="5" t="s">
        <v>5214</v>
      </c>
      <c r="B2805" s="6">
        <v>10</v>
      </c>
      <c r="C2805" s="1">
        <v>82869683</v>
      </c>
      <c r="D2805" s="1">
        <v>82873455</v>
      </c>
      <c r="E2805" s="7" t="s">
        <v>5215</v>
      </c>
    </row>
    <row r="2806" spans="1:5" x14ac:dyDescent="0.25">
      <c r="A2806" s="5" t="s">
        <v>5216</v>
      </c>
      <c r="B2806" s="6">
        <v>10</v>
      </c>
      <c r="C2806" s="1">
        <v>82923300</v>
      </c>
      <c r="D2806" s="1">
        <v>82925883</v>
      </c>
      <c r="E2806" s="7" t="s">
        <v>5217</v>
      </c>
    </row>
    <row r="2807" spans="1:5" x14ac:dyDescent="0.25">
      <c r="A2807" s="5" t="s">
        <v>5218</v>
      </c>
      <c r="B2807" s="6">
        <v>10</v>
      </c>
      <c r="C2807" s="1">
        <v>82958295</v>
      </c>
      <c r="D2807" s="1">
        <v>82958914</v>
      </c>
      <c r="E2807" s="7" t="s">
        <v>5219</v>
      </c>
    </row>
    <row r="2808" spans="1:5" x14ac:dyDescent="0.25">
      <c r="A2808" s="5" t="s">
        <v>5220</v>
      </c>
      <c r="B2808" s="6">
        <v>10</v>
      </c>
      <c r="C2808" s="1">
        <v>83032420</v>
      </c>
      <c r="D2808" s="1">
        <v>83036654</v>
      </c>
      <c r="E2808" s="7" t="s">
        <v>185</v>
      </c>
    </row>
    <row r="2809" spans="1:5" x14ac:dyDescent="0.25">
      <c r="A2809" s="5" t="s">
        <v>5221</v>
      </c>
      <c r="B2809" s="6">
        <v>10</v>
      </c>
      <c r="C2809" s="1">
        <v>83125173</v>
      </c>
      <c r="D2809" s="1">
        <v>83126249</v>
      </c>
      <c r="E2809" s="7" t="s">
        <v>5222</v>
      </c>
    </row>
    <row r="2810" spans="1:5" x14ac:dyDescent="0.25">
      <c r="A2810" s="5" t="s">
        <v>5223</v>
      </c>
      <c r="B2810" s="6">
        <v>10</v>
      </c>
      <c r="C2810" s="1">
        <v>83886418</v>
      </c>
      <c r="D2810" s="1">
        <v>83901602</v>
      </c>
      <c r="E2810" s="7" t="s">
        <v>5224</v>
      </c>
    </row>
    <row r="2811" spans="1:5" x14ac:dyDescent="0.25">
      <c r="A2811" s="5" t="s">
        <v>5225</v>
      </c>
      <c r="B2811" s="6">
        <v>10</v>
      </c>
      <c r="C2811" s="1">
        <v>83916781</v>
      </c>
      <c r="D2811" s="1">
        <v>83937197</v>
      </c>
      <c r="E2811" s="7" t="s">
        <v>5224</v>
      </c>
    </row>
    <row r="2812" spans="1:5" x14ac:dyDescent="0.25">
      <c r="A2812" s="5" t="s">
        <v>5226</v>
      </c>
      <c r="B2812" s="6">
        <v>10</v>
      </c>
      <c r="C2812" s="1">
        <v>83939608</v>
      </c>
      <c r="D2812" s="1">
        <v>83941521</v>
      </c>
      <c r="E2812" s="7" t="s">
        <v>5227</v>
      </c>
    </row>
    <row r="2813" spans="1:5" x14ac:dyDescent="0.25">
      <c r="A2813" s="5" t="s">
        <v>5228</v>
      </c>
      <c r="B2813" s="6">
        <v>10</v>
      </c>
      <c r="C2813" s="1">
        <v>83958343</v>
      </c>
      <c r="D2813" s="1">
        <v>83961453</v>
      </c>
      <c r="E2813" s="7" t="s">
        <v>5229</v>
      </c>
    </row>
    <row r="2814" spans="1:5" x14ac:dyDescent="0.25">
      <c r="A2814" s="5" t="s">
        <v>5230</v>
      </c>
      <c r="B2814" s="6">
        <v>10</v>
      </c>
      <c r="C2814" s="1">
        <v>83962005</v>
      </c>
      <c r="D2814" s="1">
        <v>83966353</v>
      </c>
      <c r="E2814" s="7" t="s">
        <v>5231</v>
      </c>
    </row>
    <row r="2815" spans="1:5" x14ac:dyDescent="0.25">
      <c r="A2815" s="5" t="s">
        <v>5232</v>
      </c>
      <c r="B2815" s="6">
        <v>10</v>
      </c>
      <c r="C2815" s="1">
        <v>84015105</v>
      </c>
      <c r="D2815" s="1">
        <v>84017555</v>
      </c>
      <c r="E2815" s="7" t="s">
        <v>5233</v>
      </c>
    </row>
    <row r="2816" spans="1:5" x14ac:dyDescent="0.25">
      <c r="A2816" s="5" t="s">
        <v>5234</v>
      </c>
      <c r="B2816" s="6">
        <v>10</v>
      </c>
      <c r="C2816" s="1">
        <v>84021643</v>
      </c>
      <c r="D2816" s="1">
        <v>84023458</v>
      </c>
      <c r="E2816" s="7" t="s">
        <v>5235</v>
      </c>
    </row>
    <row r="2817" spans="1:5" x14ac:dyDescent="0.25">
      <c r="A2817" s="5" t="s">
        <v>5236</v>
      </c>
      <c r="B2817" s="6">
        <v>10</v>
      </c>
      <c r="C2817" s="1">
        <v>84124039</v>
      </c>
      <c r="D2817" s="1">
        <v>84129119</v>
      </c>
      <c r="E2817" s="7" t="s">
        <v>5237</v>
      </c>
    </row>
    <row r="2818" spans="1:5" x14ac:dyDescent="0.25">
      <c r="A2818" s="5" t="s">
        <v>5238</v>
      </c>
      <c r="B2818" s="6">
        <v>10</v>
      </c>
      <c r="C2818" s="1">
        <v>84130306</v>
      </c>
      <c r="D2818" s="1">
        <v>84133108</v>
      </c>
      <c r="E2818" s="7" t="s">
        <v>5239</v>
      </c>
    </row>
    <row r="2819" spans="1:5" x14ac:dyDescent="0.25">
      <c r="A2819" s="5" t="s">
        <v>5240</v>
      </c>
      <c r="B2819" s="6">
        <v>10</v>
      </c>
      <c r="C2819" s="1">
        <v>84135184</v>
      </c>
      <c r="D2819" s="1">
        <v>84142738</v>
      </c>
      <c r="E2819" s="7" t="s">
        <v>5241</v>
      </c>
    </row>
    <row r="2820" spans="1:5" x14ac:dyDescent="0.25">
      <c r="A2820" s="5" t="s">
        <v>926</v>
      </c>
      <c r="B2820" s="6">
        <v>10</v>
      </c>
      <c r="C2820" s="1">
        <v>91402127</v>
      </c>
      <c r="D2820" s="1">
        <v>91402991</v>
      </c>
      <c r="E2820" s="7" t="s">
        <v>927</v>
      </c>
    </row>
    <row r="2821" spans="1:5" x14ac:dyDescent="0.25">
      <c r="A2821" s="5" t="s">
        <v>924</v>
      </c>
      <c r="B2821" s="6">
        <v>10</v>
      </c>
      <c r="C2821" s="1">
        <v>91495317</v>
      </c>
      <c r="D2821" s="1">
        <v>91496717</v>
      </c>
      <c r="E2821" s="7" t="s">
        <v>925</v>
      </c>
    </row>
    <row r="2822" spans="1:5" x14ac:dyDescent="0.25">
      <c r="A2822" s="5" t="s">
        <v>922</v>
      </c>
      <c r="B2822" s="6">
        <v>10</v>
      </c>
      <c r="C2822" s="1">
        <v>91596086</v>
      </c>
      <c r="D2822" s="1">
        <v>91598451</v>
      </c>
      <c r="E2822" s="7" t="s">
        <v>923</v>
      </c>
    </row>
    <row r="2823" spans="1:5" x14ac:dyDescent="0.25">
      <c r="A2823" s="5" t="s">
        <v>920</v>
      </c>
      <c r="B2823" s="6">
        <v>10</v>
      </c>
      <c r="C2823" s="1">
        <v>91598678</v>
      </c>
      <c r="D2823" s="1">
        <v>91600142</v>
      </c>
      <c r="E2823" s="7" t="s">
        <v>921</v>
      </c>
    </row>
    <row r="2824" spans="1:5" x14ac:dyDescent="0.25">
      <c r="A2824" s="5" t="s">
        <v>918</v>
      </c>
      <c r="B2824" s="6">
        <v>10</v>
      </c>
      <c r="C2824" s="1">
        <v>91636728</v>
      </c>
      <c r="D2824" s="1">
        <v>91646736</v>
      </c>
      <c r="E2824" s="7" t="s">
        <v>919</v>
      </c>
    </row>
    <row r="2825" spans="1:5" x14ac:dyDescent="0.25">
      <c r="A2825" s="5" t="s">
        <v>916</v>
      </c>
      <c r="B2825" s="6">
        <v>10</v>
      </c>
      <c r="C2825" s="1">
        <v>91752340</v>
      </c>
      <c r="D2825" s="1">
        <v>91764346</v>
      </c>
      <c r="E2825" s="7" t="s">
        <v>917</v>
      </c>
    </row>
    <row r="2826" spans="1:5" x14ac:dyDescent="0.25">
      <c r="A2826" s="5" t="s">
        <v>5242</v>
      </c>
      <c r="B2826" s="6">
        <v>10</v>
      </c>
      <c r="C2826" s="1">
        <v>98541954</v>
      </c>
      <c r="D2826" s="1">
        <v>98563436</v>
      </c>
      <c r="E2826" s="7" t="s">
        <v>5243</v>
      </c>
    </row>
    <row r="2827" spans="1:5" x14ac:dyDescent="0.25">
      <c r="A2827" s="5" t="s">
        <v>5244</v>
      </c>
      <c r="B2827" s="6">
        <v>10</v>
      </c>
      <c r="C2827" s="1">
        <v>98626467</v>
      </c>
      <c r="D2827" s="1">
        <v>98629272</v>
      </c>
      <c r="E2827" s="7" t="s">
        <v>5245</v>
      </c>
    </row>
    <row r="2828" spans="1:5" x14ac:dyDescent="0.25">
      <c r="A2828" s="5" t="s">
        <v>5246</v>
      </c>
      <c r="B2828" s="6">
        <v>10</v>
      </c>
      <c r="C2828" s="1">
        <v>98678382</v>
      </c>
      <c r="D2828" s="1">
        <v>98681554</v>
      </c>
      <c r="E2828" s="7" t="s">
        <v>5245</v>
      </c>
    </row>
    <row r="2829" spans="1:5" x14ac:dyDescent="0.25">
      <c r="A2829" s="5" t="s">
        <v>5247</v>
      </c>
      <c r="B2829" s="6">
        <v>10</v>
      </c>
      <c r="C2829" s="1">
        <v>98768633</v>
      </c>
      <c r="D2829" s="1">
        <v>98772678</v>
      </c>
      <c r="E2829" s="7" t="s">
        <v>5248</v>
      </c>
    </row>
    <row r="2830" spans="1:5" x14ac:dyDescent="0.25">
      <c r="A2830" s="5" t="s">
        <v>5249</v>
      </c>
      <c r="B2830" s="6">
        <v>10</v>
      </c>
      <c r="C2830" s="1">
        <v>100507387</v>
      </c>
      <c r="D2830" s="1">
        <v>100508961</v>
      </c>
      <c r="E2830" s="7" t="s">
        <v>5250</v>
      </c>
    </row>
    <row r="2831" spans="1:5" x14ac:dyDescent="0.25">
      <c r="A2831" s="5" t="s">
        <v>5251</v>
      </c>
      <c r="B2831" s="6">
        <v>10</v>
      </c>
      <c r="C2831" s="1">
        <v>100543845</v>
      </c>
      <c r="D2831" s="1">
        <v>100549482</v>
      </c>
      <c r="E2831" s="7" t="s">
        <v>5252</v>
      </c>
    </row>
    <row r="2832" spans="1:5" x14ac:dyDescent="0.25">
      <c r="A2832" s="5" t="s">
        <v>5253</v>
      </c>
      <c r="B2832" s="6">
        <v>10</v>
      </c>
      <c r="C2832" s="1">
        <v>100593766</v>
      </c>
      <c r="D2832" s="1">
        <v>100594296</v>
      </c>
      <c r="E2832" s="7" t="s">
        <v>5254</v>
      </c>
    </row>
    <row r="2833" spans="1:5" x14ac:dyDescent="0.25">
      <c r="A2833" s="5" t="s">
        <v>5255</v>
      </c>
      <c r="B2833" s="6">
        <v>10</v>
      </c>
      <c r="C2833" s="1">
        <v>100648946</v>
      </c>
      <c r="D2833" s="1">
        <v>100657147</v>
      </c>
      <c r="E2833" s="7" t="s">
        <v>5256</v>
      </c>
    </row>
    <row r="2834" spans="1:5" x14ac:dyDescent="0.25">
      <c r="A2834" s="5" t="s">
        <v>5257</v>
      </c>
      <c r="B2834" s="6">
        <v>10</v>
      </c>
      <c r="C2834" s="1">
        <v>100748577</v>
      </c>
      <c r="D2834" s="1">
        <v>100750979</v>
      </c>
      <c r="E2834" s="7" t="s">
        <v>5258</v>
      </c>
    </row>
    <row r="2835" spans="1:5" x14ac:dyDescent="0.25">
      <c r="A2835" s="5" t="s">
        <v>5259</v>
      </c>
      <c r="B2835" s="6">
        <v>10</v>
      </c>
      <c r="C2835" s="1">
        <v>100773356</v>
      </c>
      <c r="D2835" s="1">
        <v>100775278</v>
      </c>
      <c r="E2835" s="7" t="s">
        <v>5260</v>
      </c>
    </row>
    <row r="2836" spans="1:5" x14ac:dyDescent="0.25">
      <c r="A2836" s="5" t="s">
        <v>5261</v>
      </c>
      <c r="B2836" s="6">
        <v>10</v>
      </c>
      <c r="C2836" s="1">
        <v>107470951</v>
      </c>
      <c r="D2836" s="1">
        <v>107474926</v>
      </c>
      <c r="E2836" s="7" t="s">
        <v>5262</v>
      </c>
    </row>
    <row r="2837" spans="1:5" x14ac:dyDescent="0.25">
      <c r="A2837" s="5" t="s">
        <v>5263</v>
      </c>
      <c r="B2837" s="6">
        <v>10</v>
      </c>
      <c r="C2837" s="1">
        <v>107516183</v>
      </c>
      <c r="D2837" s="1">
        <v>107521020</v>
      </c>
      <c r="E2837" s="7" t="s">
        <v>5264</v>
      </c>
    </row>
    <row r="2838" spans="1:5" x14ac:dyDescent="0.25">
      <c r="A2838" s="5" t="s">
        <v>5265</v>
      </c>
      <c r="B2838" s="6">
        <v>10</v>
      </c>
      <c r="C2838" s="1">
        <v>107649554</v>
      </c>
      <c r="D2838" s="1">
        <v>107658355</v>
      </c>
      <c r="E2838" s="7" t="s">
        <v>5266</v>
      </c>
    </row>
    <row r="2839" spans="1:5" x14ac:dyDescent="0.25">
      <c r="A2839" s="5" t="s">
        <v>5267</v>
      </c>
      <c r="B2839" s="6">
        <v>10</v>
      </c>
      <c r="C2839" s="1">
        <v>110101288</v>
      </c>
      <c r="D2839" s="1">
        <v>110101653</v>
      </c>
      <c r="E2839" s="7" t="s">
        <v>1558</v>
      </c>
    </row>
    <row r="2840" spans="1:5" x14ac:dyDescent="0.25">
      <c r="A2840" s="5" t="s">
        <v>5268</v>
      </c>
      <c r="B2840" s="6">
        <v>10</v>
      </c>
      <c r="C2840" s="1">
        <v>110123920</v>
      </c>
      <c r="D2840" s="1">
        <v>110124267</v>
      </c>
      <c r="E2840" s="7" t="s">
        <v>5269</v>
      </c>
    </row>
    <row r="2841" spans="1:5" x14ac:dyDescent="0.25">
      <c r="A2841" s="5" t="s">
        <v>5270</v>
      </c>
      <c r="B2841" s="6">
        <v>10</v>
      </c>
      <c r="C2841" s="1">
        <v>110166878</v>
      </c>
      <c r="D2841" s="1">
        <v>110169330</v>
      </c>
      <c r="E2841" s="7" t="s">
        <v>5271</v>
      </c>
    </row>
    <row r="2842" spans="1:5" x14ac:dyDescent="0.25">
      <c r="A2842" s="5" t="s">
        <v>5272</v>
      </c>
      <c r="B2842" s="6">
        <v>10</v>
      </c>
      <c r="C2842" s="1">
        <v>110194156</v>
      </c>
      <c r="D2842" s="1">
        <v>110198209</v>
      </c>
      <c r="E2842" s="7" t="s">
        <v>5273</v>
      </c>
    </row>
    <row r="2843" spans="1:5" x14ac:dyDescent="0.25">
      <c r="A2843" s="5" t="s">
        <v>5274</v>
      </c>
      <c r="B2843" s="6">
        <v>10</v>
      </c>
      <c r="C2843" s="1">
        <v>110200334</v>
      </c>
      <c r="D2843" s="1">
        <v>110201625</v>
      </c>
      <c r="E2843" s="7" t="s">
        <v>5275</v>
      </c>
    </row>
    <row r="2844" spans="1:5" x14ac:dyDescent="0.25">
      <c r="A2844" s="5" t="s">
        <v>5276</v>
      </c>
      <c r="B2844" s="6">
        <v>10</v>
      </c>
      <c r="C2844" s="1">
        <v>110222626</v>
      </c>
      <c r="D2844" s="1">
        <v>110223440</v>
      </c>
      <c r="E2844" s="7" t="s">
        <v>5277</v>
      </c>
    </row>
    <row r="2845" spans="1:5" x14ac:dyDescent="0.25">
      <c r="A2845" s="5" t="s">
        <v>5278</v>
      </c>
      <c r="B2845" s="6">
        <v>10</v>
      </c>
      <c r="C2845" s="1">
        <v>110225535</v>
      </c>
      <c r="D2845" s="1">
        <v>110226665</v>
      </c>
      <c r="E2845" s="7" t="s">
        <v>69</v>
      </c>
    </row>
    <row r="2846" spans="1:5" x14ac:dyDescent="0.25">
      <c r="A2846" s="5" t="s">
        <v>5279</v>
      </c>
      <c r="B2846" s="6">
        <v>10</v>
      </c>
      <c r="C2846" s="1">
        <v>110229341</v>
      </c>
      <c r="D2846" s="1">
        <v>110236419</v>
      </c>
      <c r="E2846" s="7" t="s">
        <v>5280</v>
      </c>
    </row>
    <row r="2847" spans="1:5" x14ac:dyDescent="0.25">
      <c r="A2847" s="5" t="s">
        <v>5281</v>
      </c>
      <c r="B2847" s="6">
        <v>10</v>
      </c>
      <c r="C2847" s="1">
        <v>110237211</v>
      </c>
      <c r="D2847" s="1">
        <v>110238274</v>
      </c>
      <c r="E2847" s="7" t="s">
        <v>5282</v>
      </c>
    </row>
    <row r="2848" spans="1:5" x14ac:dyDescent="0.25">
      <c r="A2848" s="5" t="s">
        <v>5283</v>
      </c>
      <c r="B2848" s="6">
        <v>10</v>
      </c>
      <c r="C2848" s="1">
        <v>110338608</v>
      </c>
      <c r="D2848" s="1">
        <v>110344763</v>
      </c>
      <c r="E2848" s="7" t="s">
        <v>5284</v>
      </c>
    </row>
    <row r="2849" spans="1:5" x14ac:dyDescent="0.25">
      <c r="A2849" s="5" t="s">
        <v>5285</v>
      </c>
      <c r="B2849" s="6">
        <v>10</v>
      </c>
      <c r="C2849" s="1">
        <v>110432656</v>
      </c>
      <c r="D2849" s="1">
        <v>110441915</v>
      </c>
      <c r="E2849" s="7" t="s">
        <v>5286</v>
      </c>
    </row>
    <row r="2850" spans="1:5" x14ac:dyDescent="0.25">
      <c r="A2850" s="5" t="s">
        <v>5287</v>
      </c>
      <c r="B2850" s="6">
        <v>10</v>
      </c>
      <c r="C2850" s="1">
        <v>110442775</v>
      </c>
      <c r="D2850" s="1">
        <v>110445367</v>
      </c>
      <c r="E2850" s="7" t="s">
        <v>5288</v>
      </c>
    </row>
    <row r="2851" spans="1:5" x14ac:dyDescent="0.25">
      <c r="A2851" s="5" t="s">
        <v>5289</v>
      </c>
      <c r="B2851" s="6">
        <v>10</v>
      </c>
      <c r="C2851" s="1">
        <v>122791789</v>
      </c>
      <c r="D2851" s="1">
        <v>122795379</v>
      </c>
      <c r="E2851" s="7" t="s">
        <v>5290</v>
      </c>
    </row>
    <row r="2852" spans="1:5" x14ac:dyDescent="0.25">
      <c r="A2852" s="5" t="s">
        <v>5291</v>
      </c>
      <c r="B2852" s="6">
        <v>10</v>
      </c>
      <c r="C2852" s="1">
        <v>122821714</v>
      </c>
      <c r="D2852" s="1">
        <v>122833327</v>
      </c>
      <c r="E2852" s="7" t="s">
        <v>5292</v>
      </c>
    </row>
    <row r="2853" spans="1:5" x14ac:dyDescent="0.25">
      <c r="A2853" s="5" t="s">
        <v>5293</v>
      </c>
      <c r="B2853" s="6">
        <v>10</v>
      </c>
      <c r="C2853" s="1">
        <v>122835505</v>
      </c>
      <c r="D2853" s="1">
        <v>122836158</v>
      </c>
      <c r="E2853" s="7" t="s">
        <v>5294</v>
      </c>
    </row>
    <row r="2854" spans="1:5" x14ac:dyDescent="0.25">
      <c r="A2854" s="5" t="s">
        <v>5295</v>
      </c>
      <c r="B2854" s="6">
        <v>10</v>
      </c>
      <c r="C2854" s="1">
        <v>122848846</v>
      </c>
      <c r="D2854" s="1">
        <v>122849070</v>
      </c>
      <c r="E2854" s="7" t="s">
        <v>5296</v>
      </c>
    </row>
    <row r="2855" spans="1:5" x14ac:dyDescent="0.25">
      <c r="A2855" s="5" t="s">
        <v>5297</v>
      </c>
      <c r="B2855" s="6">
        <v>10</v>
      </c>
      <c r="C2855" s="1">
        <v>122853293</v>
      </c>
      <c r="D2855" s="1">
        <v>122854830</v>
      </c>
      <c r="E2855" s="7" t="s">
        <v>5298</v>
      </c>
    </row>
    <row r="2856" spans="1:5" x14ac:dyDescent="0.25">
      <c r="A2856" s="5" t="s">
        <v>5299</v>
      </c>
      <c r="B2856" s="6">
        <v>10</v>
      </c>
      <c r="C2856" s="1">
        <v>122855595</v>
      </c>
      <c r="D2856" s="1">
        <v>122861043</v>
      </c>
      <c r="E2856" s="7" t="s">
        <v>5300</v>
      </c>
    </row>
    <row r="2857" spans="1:5" x14ac:dyDescent="0.25">
      <c r="A2857" s="5" t="s">
        <v>5301</v>
      </c>
      <c r="B2857" s="6">
        <v>10</v>
      </c>
      <c r="C2857" s="1">
        <v>122918234</v>
      </c>
      <c r="D2857" s="1">
        <v>122920021</v>
      </c>
      <c r="E2857" s="7" t="s">
        <v>43</v>
      </c>
    </row>
    <row r="2858" spans="1:5" x14ac:dyDescent="0.25">
      <c r="A2858" s="5" t="s">
        <v>5302</v>
      </c>
      <c r="B2858" s="6">
        <v>10</v>
      </c>
      <c r="C2858" s="1">
        <v>123000957</v>
      </c>
      <c r="D2858" s="1">
        <v>123002129</v>
      </c>
      <c r="E2858" s="7" t="s">
        <v>1400</v>
      </c>
    </row>
    <row r="2859" spans="1:5" x14ac:dyDescent="0.25">
      <c r="A2859" s="5" t="s">
        <v>5303</v>
      </c>
      <c r="B2859" s="6">
        <v>10</v>
      </c>
      <c r="C2859" s="1">
        <v>123043508</v>
      </c>
      <c r="D2859" s="1">
        <v>123045709</v>
      </c>
      <c r="E2859" s="7" t="s">
        <v>5304</v>
      </c>
    </row>
    <row r="2860" spans="1:5" x14ac:dyDescent="0.25">
      <c r="A2860" s="5" t="s">
        <v>5305</v>
      </c>
      <c r="B2860" s="6">
        <v>10</v>
      </c>
      <c r="C2860" s="1">
        <v>123203770</v>
      </c>
      <c r="D2860" s="1">
        <v>123205971</v>
      </c>
      <c r="E2860" s="7" t="s">
        <v>5306</v>
      </c>
    </row>
    <row r="2861" spans="1:5" x14ac:dyDescent="0.25">
      <c r="A2861" s="5" t="s">
        <v>5307</v>
      </c>
      <c r="B2861" s="6">
        <v>10</v>
      </c>
      <c r="C2861" s="1">
        <v>123295278</v>
      </c>
      <c r="D2861" s="1">
        <v>123297912</v>
      </c>
      <c r="E2861" s="7" t="s">
        <v>148</v>
      </c>
    </row>
    <row r="2862" spans="1:5" x14ac:dyDescent="0.25">
      <c r="A2862" s="5" t="s">
        <v>5308</v>
      </c>
      <c r="B2862" s="6">
        <v>10</v>
      </c>
      <c r="C2862" s="1">
        <v>123297388</v>
      </c>
      <c r="D2862" s="1">
        <v>123299277</v>
      </c>
      <c r="E2862" s="7" t="s">
        <v>5309</v>
      </c>
    </row>
    <row r="2863" spans="1:5" x14ac:dyDescent="0.25">
      <c r="A2863" s="5" t="s">
        <v>5310</v>
      </c>
      <c r="B2863" s="6">
        <v>10</v>
      </c>
      <c r="C2863" s="1">
        <v>123299914</v>
      </c>
      <c r="D2863" s="1">
        <v>123302351</v>
      </c>
      <c r="E2863" s="7" t="s">
        <v>60</v>
      </c>
    </row>
    <row r="2864" spans="1:5" x14ac:dyDescent="0.25">
      <c r="A2864" s="5" t="s">
        <v>5311</v>
      </c>
      <c r="B2864" s="6">
        <v>10</v>
      </c>
      <c r="C2864" s="1">
        <v>123303091</v>
      </c>
      <c r="D2864" s="1">
        <v>123307977</v>
      </c>
      <c r="E2864" s="7" t="s">
        <v>682</v>
      </c>
    </row>
    <row r="2865" spans="1:5" x14ac:dyDescent="0.25">
      <c r="A2865" s="5" t="s">
        <v>5312</v>
      </c>
      <c r="B2865" s="6">
        <v>10</v>
      </c>
      <c r="C2865" s="1">
        <v>123321362</v>
      </c>
      <c r="D2865" s="1">
        <v>123328119</v>
      </c>
      <c r="E2865" s="7" t="s">
        <v>5313</v>
      </c>
    </row>
    <row r="2866" spans="1:5" x14ac:dyDescent="0.25">
      <c r="A2866" s="5" t="s">
        <v>5314</v>
      </c>
      <c r="B2866" s="6">
        <v>10</v>
      </c>
      <c r="C2866" s="1">
        <v>123375775</v>
      </c>
      <c r="D2866" s="1">
        <v>123377519</v>
      </c>
      <c r="E2866" s="7" t="s">
        <v>5315</v>
      </c>
    </row>
    <row r="2867" spans="1:5" x14ac:dyDescent="0.25">
      <c r="A2867" s="5" t="s">
        <v>909</v>
      </c>
      <c r="B2867" s="6">
        <v>10</v>
      </c>
      <c r="C2867" s="1">
        <v>133222842</v>
      </c>
      <c r="D2867" s="1">
        <v>133243011</v>
      </c>
      <c r="E2867" s="7" t="s">
        <v>910</v>
      </c>
    </row>
    <row r="2868" spans="1:5" x14ac:dyDescent="0.25">
      <c r="A2868" s="5" t="s">
        <v>907</v>
      </c>
      <c r="B2868" s="6">
        <v>10</v>
      </c>
      <c r="C2868" s="1">
        <v>133245638</v>
      </c>
      <c r="D2868" s="1">
        <v>133246261</v>
      </c>
      <c r="E2868" s="7" t="s">
        <v>908</v>
      </c>
    </row>
    <row r="2869" spans="1:5" x14ac:dyDescent="0.25">
      <c r="A2869" s="5" t="s">
        <v>905</v>
      </c>
      <c r="B2869" s="6">
        <v>10</v>
      </c>
      <c r="C2869" s="1">
        <v>133314417</v>
      </c>
      <c r="D2869" s="1">
        <v>133319808</v>
      </c>
      <c r="E2869" s="7" t="s">
        <v>906</v>
      </c>
    </row>
    <row r="2870" spans="1:5" x14ac:dyDescent="0.25">
      <c r="A2870" s="5" t="s">
        <v>903</v>
      </c>
      <c r="B2870" s="6">
        <v>10</v>
      </c>
      <c r="C2870" s="1">
        <v>133321693</v>
      </c>
      <c r="D2870" s="1">
        <v>133323074</v>
      </c>
      <c r="E2870" s="7" t="s">
        <v>904</v>
      </c>
    </row>
    <row r="2871" spans="1:5" x14ac:dyDescent="0.25">
      <c r="A2871" s="5" t="s">
        <v>901</v>
      </c>
      <c r="B2871" s="6">
        <v>10</v>
      </c>
      <c r="C2871" s="1">
        <v>133326341</v>
      </c>
      <c r="D2871" s="1">
        <v>133328048</v>
      </c>
      <c r="E2871" s="7" t="s">
        <v>902</v>
      </c>
    </row>
    <row r="2872" spans="1:5" x14ac:dyDescent="0.25">
      <c r="A2872" s="5" t="s">
        <v>899</v>
      </c>
      <c r="B2872" s="6">
        <v>10</v>
      </c>
      <c r="C2872" s="1">
        <v>133417078</v>
      </c>
      <c r="D2872" s="1">
        <v>133421611</v>
      </c>
      <c r="E2872" s="7" t="s">
        <v>900</v>
      </c>
    </row>
    <row r="2873" spans="1:5" x14ac:dyDescent="0.25">
      <c r="A2873" s="5" t="s">
        <v>5316</v>
      </c>
      <c r="B2873" s="6">
        <v>10</v>
      </c>
      <c r="C2873" s="1">
        <v>133421472</v>
      </c>
      <c r="D2873" s="1">
        <v>133424984</v>
      </c>
      <c r="E2873" s="7" t="s">
        <v>5317</v>
      </c>
    </row>
    <row r="2874" spans="1:5" x14ac:dyDescent="0.25">
      <c r="A2874" s="5" t="s">
        <v>5318</v>
      </c>
      <c r="B2874" s="6">
        <v>10</v>
      </c>
      <c r="C2874" s="1">
        <v>133424697</v>
      </c>
      <c r="D2874" s="1">
        <v>133429751</v>
      </c>
      <c r="E2874" s="7" t="s">
        <v>5319</v>
      </c>
    </row>
    <row r="2875" spans="1:5" x14ac:dyDescent="0.25">
      <c r="A2875" s="5" t="s">
        <v>5320</v>
      </c>
      <c r="B2875" s="6">
        <v>10</v>
      </c>
      <c r="C2875" s="1">
        <v>133443481</v>
      </c>
      <c r="D2875" s="1">
        <v>133443912</v>
      </c>
      <c r="E2875" s="7" t="s">
        <v>148</v>
      </c>
    </row>
    <row r="2876" spans="1:5" x14ac:dyDescent="0.25">
      <c r="A2876" s="5" t="s">
        <v>5321</v>
      </c>
      <c r="B2876" s="6">
        <v>10</v>
      </c>
      <c r="C2876" s="1">
        <v>133447186</v>
      </c>
      <c r="D2876" s="1">
        <v>133450161</v>
      </c>
      <c r="E2876" s="7" t="s">
        <v>5322</v>
      </c>
    </row>
    <row r="2877" spans="1:5" x14ac:dyDescent="0.25">
      <c r="A2877" s="5" t="s">
        <v>5323</v>
      </c>
      <c r="B2877" s="6">
        <v>10</v>
      </c>
      <c r="C2877" s="1">
        <v>133462026</v>
      </c>
      <c r="D2877" s="1">
        <v>133464286</v>
      </c>
      <c r="E2877" s="7" t="s">
        <v>1011</v>
      </c>
    </row>
    <row r="2878" spans="1:5" x14ac:dyDescent="0.25">
      <c r="A2878" s="5" t="s">
        <v>5324</v>
      </c>
      <c r="B2878" s="6">
        <v>10</v>
      </c>
      <c r="C2878" s="1">
        <v>133559160</v>
      </c>
      <c r="D2878" s="1">
        <v>133560374</v>
      </c>
      <c r="E2878" s="7" t="s">
        <v>5325</v>
      </c>
    </row>
    <row r="2879" spans="1:5" x14ac:dyDescent="0.25">
      <c r="A2879" s="5" t="s">
        <v>5326</v>
      </c>
      <c r="B2879" s="6">
        <v>10</v>
      </c>
      <c r="C2879" s="1">
        <v>133607600</v>
      </c>
      <c r="D2879" s="1">
        <v>133612629</v>
      </c>
      <c r="E2879" s="7" t="s">
        <v>5327</v>
      </c>
    </row>
    <row r="2880" spans="1:5" x14ac:dyDescent="0.25">
      <c r="A2880" s="5" t="s">
        <v>896</v>
      </c>
      <c r="B2880" s="6">
        <v>10</v>
      </c>
      <c r="C2880" s="1">
        <v>139138426</v>
      </c>
      <c r="D2880" s="1">
        <v>139205090</v>
      </c>
      <c r="E2880" s="7" t="s">
        <v>897</v>
      </c>
    </row>
    <row r="2881" spans="1:5" x14ac:dyDescent="0.25">
      <c r="A2881" s="5" t="s">
        <v>5328</v>
      </c>
      <c r="B2881" s="6">
        <v>10</v>
      </c>
      <c r="C2881" s="1">
        <v>139268233</v>
      </c>
      <c r="D2881" s="1">
        <v>139272680</v>
      </c>
      <c r="E2881" s="7" t="s">
        <v>5329</v>
      </c>
    </row>
    <row r="2882" spans="1:5" x14ac:dyDescent="0.25">
      <c r="A2882" s="5" t="s">
        <v>5330</v>
      </c>
      <c r="B2882" s="6">
        <v>10</v>
      </c>
      <c r="C2882" s="1">
        <v>139294768</v>
      </c>
      <c r="D2882" s="1">
        <v>139298735</v>
      </c>
      <c r="E2882" s="7" t="s">
        <v>5331</v>
      </c>
    </row>
    <row r="2883" spans="1:5" x14ac:dyDescent="0.25">
      <c r="A2883" s="5" t="s">
        <v>5332</v>
      </c>
      <c r="B2883" s="6">
        <v>10</v>
      </c>
      <c r="C2883" s="1">
        <v>139299512</v>
      </c>
      <c r="D2883" s="1">
        <v>139303908</v>
      </c>
      <c r="E2883" s="7" t="s">
        <v>5333</v>
      </c>
    </row>
    <row r="2884" spans="1:5" x14ac:dyDescent="0.25">
      <c r="A2884" s="5" t="s">
        <v>5334</v>
      </c>
      <c r="B2884" s="6">
        <v>10</v>
      </c>
      <c r="C2884" s="1">
        <v>139320952</v>
      </c>
      <c r="D2884" s="1">
        <v>139323275</v>
      </c>
      <c r="E2884" s="7" t="s">
        <v>1564</v>
      </c>
    </row>
    <row r="2885" spans="1:5" x14ac:dyDescent="0.25">
      <c r="A2885" s="5" t="s">
        <v>5335</v>
      </c>
      <c r="B2885" s="6">
        <v>10</v>
      </c>
      <c r="C2885" s="1">
        <v>139324321</v>
      </c>
      <c r="D2885" s="1">
        <v>139327689</v>
      </c>
      <c r="E2885" s="7" t="s">
        <v>5336</v>
      </c>
    </row>
    <row r="2886" spans="1:5" x14ac:dyDescent="0.25">
      <c r="A2886" s="5" t="s">
        <v>5337</v>
      </c>
      <c r="B2886" s="6">
        <v>10</v>
      </c>
      <c r="C2886" s="1">
        <v>139348686</v>
      </c>
      <c r="D2886" s="1">
        <v>139352143</v>
      </c>
      <c r="E2886" s="7" t="s">
        <v>5338</v>
      </c>
    </row>
    <row r="2887" spans="1:5" x14ac:dyDescent="0.25">
      <c r="A2887" s="5" t="s">
        <v>5339</v>
      </c>
      <c r="B2887" s="6">
        <v>10</v>
      </c>
      <c r="C2887" s="1">
        <v>139367586</v>
      </c>
      <c r="D2887" s="1">
        <v>139369541</v>
      </c>
      <c r="E2887" s="7" t="s">
        <v>5340</v>
      </c>
    </row>
    <row r="2888" spans="1:5" x14ac:dyDescent="0.25">
      <c r="A2888" s="5" t="s">
        <v>5341</v>
      </c>
      <c r="B2888" s="6">
        <v>10</v>
      </c>
      <c r="C2888" s="1">
        <v>139371672</v>
      </c>
      <c r="D2888" s="1">
        <v>139375601</v>
      </c>
      <c r="E2888" s="7" t="s">
        <v>5342</v>
      </c>
    </row>
    <row r="2889" spans="1:5" x14ac:dyDescent="0.25">
      <c r="A2889" s="5" t="s">
        <v>5343</v>
      </c>
      <c r="B2889" s="6">
        <v>10</v>
      </c>
      <c r="C2889" s="1">
        <v>139479815</v>
      </c>
      <c r="D2889" s="1">
        <v>139481556</v>
      </c>
      <c r="E2889" s="7" t="s">
        <v>5344</v>
      </c>
    </row>
    <row r="2890" spans="1:5" x14ac:dyDescent="0.25">
      <c r="A2890" s="5" t="s">
        <v>5345</v>
      </c>
      <c r="B2890" s="6">
        <v>10</v>
      </c>
      <c r="C2890" s="1">
        <v>139500504</v>
      </c>
      <c r="D2890" s="1">
        <v>139503230</v>
      </c>
      <c r="E2890" s="7" t="s">
        <v>5346</v>
      </c>
    </row>
    <row r="2891" spans="1:5" x14ac:dyDescent="0.25">
      <c r="A2891" s="5" t="s">
        <v>894</v>
      </c>
      <c r="B2891" s="6">
        <v>10</v>
      </c>
      <c r="C2891" s="1">
        <v>140561973</v>
      </c>
      <c r="D2891" s="1">
        <v>140565170</v>
      </c>
      <c r="E2891" s="7" t="s">
        <v>60</v>
      </c>
    </row>
    <row r="2892" spans="1:5" x14ac:dyDescent="0.25">
      <c r="A2892" s="5" t="s">
        <v>892</v>
      </c>
      <c r="B2892" s="6">
        <v>10</v>
      </c>
      <c r="C2892" s="1">
        <v>140619551</v>
      </c>
      <c r="D2892" s="1">
        <v>140620363</v>
      </c>
      <c r="E2892" s="7" t="s">
        <v>893</v>
      </c>
    </row>
    <row r="2893" spans="1:5" x14ac:dyDescent="0.25">
      <c r="A2893" s="5" t="s">
        <v>890</v>
      </c>
      <c r="B2893" s="6">
        <v>10</v>
      </c>
      <c r="C2893" s="1">
        <v>140675801</v>
      </c>
      <c r="D2893" s="1">
        <v>140685728</v>
      </c>
      <c r="E2893" s="7" t="s">
        <v>891</v>
      </c>
    </row>
    <row r="2894" spans="1:5" x14ac:dyDescent="0.25">
      <c r="A2894" s="5" t="s">
        <v>888</v>
      </c>
      <c r="B2894" s="6">
        <v>10</v>
      </c>
      <c r="C2894" s="1">
        <v>140677876</v>
      </c>
      <c r="D2894" s="1">
        <v>140680877</v>
      </c>
      <c r="E2894" s="7" t="s">
        <v>889</v>
      </c>
    </row>
    <row r="2895" spans="1:5" x14ac:dyDescent="0.25">
      <c r="A2895" s="5" t="s">
        <v>886</v>
      </c>
      <c r="B2895" s="6">
        <v>10</v>
      </c>
      <c r="C2895" s="1">
        <v>140686240</v>
      </c>
      <c r="D2895" s="1">
        <v>140689007</v>
      </c>
      <c r="E2895" s="7" t="s">
        <v>887</v>
      </c>
    </row>
    <row r="2896" spans="1:5" x14ac:dyDescent="0.25">
      <c r="A2896" s="5" t="s">
        <v>884</v>
      </c>
      <c r="B2896" s="6">
        <v>10</v>
      </c>
      <c r="C2896" s="1">
        <v>140696583</v>
      </c>
      <c r="D2896" s="1">
        <v>140704624</v>
      </c>
      <c r="E2896" s="7" t="s">
        <v>885</v>
      </c>
    </row>
    <row r="2897" spans="1:5" x14ac:dyDescent="0.25">
      <c r="A2897" s="5" t="s">
        <v>882</v>
      </c>
      <c r="B2897" s="6">
        <v>10</v>
      </c>
      <c r="C2897" s="1">
        <v>140729079</v>
      </c>
      <c r="D2897" s="1">
        <v>140729407</v>
      </c>
      <c r="E2897" s="7" t="s">
        <v>883</v>
      </c>
    </row>
    <row r="2898" spans="1:5" x14ac:dyDescent="0.25">
      <c r="A2898" s="5" t="s">
        <v>880</v>
      </c>
      <c r="B2898" s="6">
        <v>10</v>
      </c>
      <c r="C2898" s="1">
        <v>140757698</v>
      </c>
      <c r="D2898" s="1">
        <v>140759098</v>
      </c>
      <c r="E2898" s="7" t="s">
        <v>881</v>
      </c>
    </row>
    <row r="2899" spans="1:5" x14ac:dyDescent="0.25">
      <c r="A2899" s="5" t="s">
        <v>879</v>
      </c>
      <c r="B2899" s="6">
        <v>10</v>
      </c>
      <c r="C2899" s="1">
        <v>140831972</v>
      </c>
      <c r="D2899" s="1">
        <v>140832784</v>
      </c>
      <c r="E2899" s="7" t="s">
        <v>43</v>
      </c>
    </row>
    <row r="2900" spans="1:5" x14ac:dyDescent="0.25">
      <c r="A2900" s="5" t="s">
        <v>877</v>
      </c>
      <c r="B2900" s="6">
        <v>10</v>
      </c>
      <c r="C2900" s="1">
        <v>140835506</v>
      </c>
      <c r="D2900" s="1">
        <v>140836343</v>
      </c>
      <c r="E2900" s="7" t="s">
        <v>878</v>
      </c>
    </row>
    <row r="2901" spans="1:5" x14ac:dyDescent="0.25">
      <c r="A2901" s="5" t="s">
        <v>875</v>
      </c>
      <c r="B2901" s="6">
        <v>10</v>
      </c>
      <c r="C2901" s="1">
        <v>140866965</v>
      </c>
      <c r="D2901" s="1">
        <v>140867261</v>
      </c>
      <c r="E2901" s="7" t="s">
        <v>876</v>
      </c>
    </row>
    <row r="2902" spans="1:5" x14ac:dyDescent="0.25">
      <c r="A2902" s="5" t="s">
        <v>874</v>
      </c>
      <c r="B2902" s="6">
        <v>10</v>
      </c>
      <c r="C2902" s="1">
        <v>140869750</v>
      </c>
      <c r="D2902" s="1">
        <v>140871173</v>
      </c>
      <c r="E2902" s="7" t="s">
        <v>873</v>
      </c>
    </row>
    <row r="2903" spans="1:5" x14ac:dyDescent="0.25">
      <c r="A2903" s="5" t="s">
        <v>872</v>
      </c>
      <c r="B2903" s="6">
        <v>10</v>
      </c>
      <c r="C2903" s="1">
        <v>140872548</v>
      </c>
      <c r="D2903" s="1">
        <v>140874240</v>
      </c>
      <c r="E2903" s="7" t="s">
        <v>873</v>
      </c>
    </row>
    <row r="2904" spans="1:5" x14ac:dyDescent="0.25">
      <c r="A2904" s="5" t="s">
        <v>5347</v>
      </c>
      <c r="B2904" s="6">
        <v>10</v>
      </c>
      <c r="C2904" s="1">
        <v>140893734</v>
      </c>
      <c r="D2904" s="1">
        <v>140894665</v>
      </c>
      <c r="E2904" s="7" t="s">
        <v>5348</v>
      </c>
    </row>
    <row r="2905" spans="1:5" x14ac:dyDescent="0.25">
      <c r="A2905" s="5" t="s">
        <v>5349</v>
      </c>
      <c r="B2905" s="6">
        <v>10</v>
      </c>
      <c r="C2905" s="1">
        <v>140895681</v>
      </c>
      <c r="D2905" s="1">
        <v>140899119</v>
      </c>
      <c r="E2905" s="7" t="s">
        <v>5350</v>
      </c>
    </row>
    <row r="2906" spans="1:5" x14ac:dyDescent="0.25">
      <c r="A2906" s="5" t="s">
        <v>5351</v>
      </c>
      <c r="B2906" s="6">
        <v>10</v>
      </c>
      <c r="C2906" s="1">
        <v>140946552</v>
      </c>
      <c r="D2906" s="1">
        <v>140949521</v>
      </c>
      <c r="E2906" s="7" t="s">
        <v>5352</v>
      </c>
    </row>
    <row r="2907" spans="1:5" x14ac:dyDescent="0.25">
      <c r="A2907" s="5" t="s">
        <v>870</v>
      </c>
      <c r="B2907" s="6">
        <v>10</v>
      </c>
      <c r="C2907" s="1">
        <v>142707254</v>
      </c>
      <c r="D2907" s="1">
        <v>142721455</v>
      </c>
      <c r="E2907" s="7" t="s">
        <v>871</v>
      </c>
    </row>
    <row r="2908" spans="1:5" x14ac:dyDescent="0.25">
      <c r="A2908" s="5" t="s">
        <v>868</v>
      </c>
      <c r="B2908" s="6">
        <v>10</v>
      </c>
      <c r="C2908" s="1">
        <v>142737422</v>
      </c>
      <c r="D2908" s="1">
        <v>142739168</v>
      </c>
      <c r="E2908" s="7" t="s">
        <v>869</v>
      </c>
    </row>
    <row r="2909" spans="1:5" x14ac:dyDescent="0.25">
      <c r="A2909" s="5" t="s">
        <v>866</v>
      </c>
      <c r="B2909" s="6">
        <v>10</v>
      </c>
      <c r="C2909" s="1">
        <v>142741526</v>
      </c>
      <c r="D2909" s="1">
        <v>142742104</v>
      </c>
      <c r="E2909" s="7" t="s">
        <v>867</v>
      </c>
    </row>
    <row r="2910" spans="1:5" x14ac:dyDescent="0.25">
      <c r="A2910" s="5" t="s">
        <v>864</v>
      </c>
      <c r="B2910" s="6">
        <v>10</v>
      </c>
      <c r="C2910" s="1">
        <v>142742171</v>
      </c>
      <c r="D2910" s="1">
        <v>142747858</v>
      </c>
      <c r="E2910" s="7" t="s">
        <v>865</v>
      </c>
    </row>
    <row r="2911" spans="1:5" x14ac:dyDescent="0.25">
      <c r="A2911" s="5" t="s">
        <v>862</v>
      </c>
      <c r="B2911" s="6">
        <v>10</v>
      </c>
      <c r="C2911" s="1">
        <v>142749949</v>
      </c>
      <c r="D2911" s="1">
        <v>142756081</v>
      </c>
      <c r="E2911" s="7" t="s">
        <v>863</v>
      </c>
    </row>
    <row r="2912" spans="1:5" x14ac:dyDescent="0.25">
      <c r="A2912" s="5" t="s">
        <v>860</v>
      </c>
      <c r="B2912" s="6">
        <v>10</v>
      </c>
      <c r="C2912" s="1">
        <v>142759486</v>
      </c>
      <c r="D2912" s="1">
        <v>142759971</v>
      </c>
      <c r="E2912" s="7" t="s">
        <v>861</v>
      </c>
    </row>
    <row r="2913" spans="1:5" x14ac:dyDescent="0.25">
      <c r="A2913" s="5" t="s">
        <v>858</v>
      </c>
      <c r="B2913" s="6">
        <v>10</v>
      </c>
      <c r="C2913" s="1">
        <v>142760846</v>
      </c>
      <c r="D2913" s="1">
        <v>142765876</v>
      </c>
      <c r="E2913" s="7" t="s">
        <v>859</v>
      </c>
    </row>
    <row r="2914" spans="1:5" x14ac:dyDescent="0.25">
      <c r="A2914" s="5" t="s">
        <v>857</v>
      </c>
      <c r="B2914" s="6">
        <v>10</v>
      </c>
      <c r="C2914" s="1">
        <v>142767423</v>
      </c>
      <c r="D2914" s="1">
        <v>142768557</v>
      </c>
      <c r="E2914" s="7" t="s">
        <v>43</v>
      </c>
    </row>
    <row r="2915" spans="1:5" x14ac:dyDescent="0.25">
      <c r="A2915" s="5" t="s">
        <v>856</v>
      </c>
      <c r="B2915" s="6">
        <v>10</v>
      </c>
      <c r="C2915" s="1">
        <v>142830921</v>
      </c>
      <c r="D2915" s="1">
        <v>142833263</v>
      </c>
      <c r="E2915" s="7" t="s">
        <v>43</v>
      </c>
    </row>
    <row r="2916" spans="1:5" x14ac:dyDescent="0.25">
      <c r="A2916" s="5" t="s">
        <v>854</v>
      </c>
      <c r="B2916" s="6">
        <v>10</v>
      </c>
      <c r="C2916" s="1">
        <v>142863674</v>
      </c>
      <c r="D2916" s="1">
        <v>142866331</v>
      </c>
      <c r="E2916" s="7" t="s">
        <v>855</v>
      </c>
    </row>
    <row r="2917" spans="1:5" x14ac:dyDescent="0.25">
      <c r="A2917" s="5" t="s">
        <v>852</v>
      </c>
      <c r="B2917" s="6">
        <v>10</v>
      </c>
      <c r="C2917" s="1">
        <v>142866476</v>
      </c>
      <c r="D2917" s="1">
        <v>142870798</v>
      </c>
      <c r="E2917" s="7" t="s">
        <v>853</v>
      </c>
    </row>
    <row r="2918" spans="1:5" x14ac:dyDescent="0.25">
      <c r="A2918" s="5" t="s">
        <v>851</v>
      </c>
      <c r="B2918" s="6">
        <v>10</v>
      </c>
      <c r="C2918" s="1">
        <v>142887361</v>
      </c>
      <c r="D2918" s="1">
        <v>142891016</v>
      </c>
      <c r="E2918" s="7" t="s">
        <v>43</v>
      </c>
    </row>
    <row r="2919" spans="1:5" x14ac:dyDescent="0.25">
      <c r="A2919" s="5" t="s">
        <v>849</v>
      </c>
      <c r="B2919" s="6">
        <v>10</v>
      </c>
      <c r="C2919" s="1">
        <v>142956463</v>
      </c>
      <c r="D2919" s="1">
        <v>142961794</v>
      </c>
      <c r="E2919" s="7" t="s">
        <v>850</v>
      </c>
    </row>
    <row r="2920" spans="1:5" x14ac:dyDescent="0.25">
      <c r="A2920" s="5" t="s">
        <v>847</v>
      </c>
      <c r="B2920" s="6">
        <v>10</v>
      </c>
      <c r="C2920" s="1">
        <v>142970716</v>
      </c>
      <c r="D2920" s="1">
        <v>142981629</v>
      </c>
      <c r="E2920" s="7" t="s">
        <v>848</v>
      </c>
    </row>
    <row r="2921" spans="1:5" x14ac:dyDescent="0.25">
      <c r="A2921" s="5" t="s">
        <v>845</v>
      </c>
      <c r="B2921" s="6">
        <v>10</v>
      </c>
      <c r="C2921" s="1">
        <v>142982967</v>
      </c>
      <c r="D2921" s="1">
        <v>142990366</v>
      </c>
      <c r="E2921" s="7" t="s">
        <v>846</v>
      </c>
    </row>
    <row r="2922" spans="1:5" x14ac:dyDescent="0.25">
      <c r="A2922" s="5" t="s">
        <v>843</v>
      </c>
      <c r="B2922" s="6">
        <v>10</v>
      </c>
      <c r="C2922" s="1">
        <v>143558820</v>
      </c>
      <c r="D2922" s="1">
        <v>143563786</v>
      </c>
      <c r="E2922" s="7" t="s">
        <v>844</v>
      </c>
    </row>
    <row r="2923" spans="1:5" x14ac:dyDescent="0.25">
      <c r="A2923" s="5" t="s">
        <v>841</v>
      </c>
      <c r="B2923" s="6">
        <v>10</v>
      </c>
      <c r="C2923" s="1">
        <v>143570399</v>
      </c>
      <c r="D2923" s="1">
        <v>143571745</v>
      </c>
      <c r="E2923" s="7" t="s">
        <v>842</v>
      </c>
    </row>
    <row r="2924" spans="1:5" x14ac:dyDescent="0.25">
      <c r="A2924" s="5" t="s">
        <v>840</v>
      </c>
      <c r="B2924" s="6">
        <v>10</v>
      </c>
      <c r="C2924" s="1">
        <v>143572991</v>
      </c>
      <c r="D2924" s="1">
        <v>143576712</v>
      </c>
      <c r="E2924" s="7" t="s">
        <v>60</v>
      </c>
    </row>
    <row r="2925" spans="1:5" x14ac:dyDescent="0.25">
      <c r="A2925" s="5" t="s">
        <v>838</v>
      </c>
      <c r="B2925" s="6">
        <v>10</v>
      </c>
      <c r="C2925" s="1">
        <v>143580870</v>
      </c>
      <c r="D2925" s="1">
        <v>143586028</v>
      </c>
      <c r="E2925" s="7" t="s">
        <v>839</v>
      </c>
    </row>
    <row r="2926" spans="1:5" x14ac:dyDescent="0.25">
      <c r="A2926" s="5" t="s">
        <v>836</v>
      </c>
      <c r="B2926" s="6">
        <v>10</v>
      </c>
      <c r="C2926" s="1">
        <v>143588470</v>
      </c>
      <c r="D2926" s="1">
        <v>143589138</v>
      </c>
      <c r="E2926" s="7" t="s">
        <v>837</v>
      </c>
    </row>
    <row r="2927" spans="1:5" x14ac:dyDescent="0.25">
      <c r="A2927" s="5" t="s">
        <v>834</v>
      </c>
      <c r="B2927" s="6">
        <v>10</v>
      </c>
      <c r="C2927" s="1">
        <v>143599140</v>
      </c>
      <c r="D2927" s="1">
        <v>143600834</v>
      </c>
      <c r="E2927" s="7" t="s">
        <v>835</v>
      </c>
    </row>
    <row r="2928" spans="1:5" x14ac:dyDescent="0.25">
      <c r="A2928" s="5" t="s">
        <v>832</v>
      </c>
      <c r="B2928" s="6">
        <v>10</v>
      </c>
      <c r="C2928" s="1">
        <v>143614850</v>
      </c>
      <c r="D2928" s="1">
        <v>143616471</v>
      </c>
      <c r="E2928" s="7" t="s">
        <v>833</v>
      </c>
    </row>
    <row r="2929" spans="1:5" x14ac:dyDescent="0.25">
      <c r="A2929" s="5" t="s">
        <v>831</v>
      </c>
      <c r="B2929" s="6">
        <v>10</v>
      </c>
      <c r="C2929" s="1">
        <v>143622658</v>
      </c>
      <c r="D2929" s="1">
        <v>143623730</v>
      </c>
      <c r="E2929" s="7" t="s">
        <v>148</v>
      </c>
    </row>
    <row r="2930" spans="1:5" x14ac:dyDescent="0.25">
      <c r="A2930" s="5" t="s">
        <v>829</v>
      </c>
      <c r="B2930" s="6">
        <v>10</v>
      </c>
      <c r="C2930" s="1">
        <v>143632251</v>
      </c>
      <c r="D2930" s="1">
        <v>143644255</v>
      </c>
      <c r="E2930" s="7" t="s">
        <v>830</v>
      </c>
    </row>
    <row r="2931" spans="1:5" x14ac:dyDescent="0.25">
      <c r="A2931" s="5" t="s">
        <v>827</v>
      </c>
      <c r="B2931" s="6">
        <v>10</v>
      </c>
      <c r="C2931" s="1">
        <v>143647928</v>
      </c>
      <c r="D2931" s="1">
        <v>143649894</v>
      </c>
      <c r="E2931" s="7" t="s">
        <v>828</v>
      </c>
    </row>
    <row r="2932" spans="1:5" x14ac:dyDescent="0.25">
      <c r="A2932" s="5" t="s">
        <v>825</v>
      </c>
      <c r="B2932" s="6">
        <v>10</v>
      </c>
      <c r="C2932" s="1">
        <v>143652486</v>
      </c>
      <c r="D2932" s="1">
        <v>143657784</v>
      </c>
      <c r="E2932" s="7" t="s">
        <v>826</v>
      </c>
    </row>
    <row r="2933" spans="1:5" x14ac:dyDescent="0.25">
      <c r="A2933" s="5" t="s">
        <v>823</v>
      </c>
      <c r="B2933" s="6">
        <v>10</v>
      </c>
      <c r="C2933" s="1">
        <v>143747463</v>
      </c>
      <c r="D2933" s="1">
        <v>143750718</v>
      </c>
      <c r="E2933" s="7" t="s">
        <v>824</v>
      </c>
    </row>
    <row r="2934" spans="1:5" x14ac:dyDescent="0.25">
      <c r="A2934" s="5" t="s">
        <v>821</v>
      </c>
      <c r="B2934" s="6">
        <v>10</v>
      </c>
      <c r="C2934" s="1">
        <v>143757099</v>
      </c>
      <c r="D2934" s="1">
        <v>143759324</v>
      </c>
      <c r="E2934" s="7" t="s">
        <v>822</v>
      </c>
    </row>
    <row r="2935" spans="1:5" x14ac:dyDescent="0.25">
      <c r="A2935" s="5" t="s">
        <v>819</v>
      </c>
      <c r="B2935" s="6">
        <v>10</v>
      </c>
      <c r="C2935" s="1">
        <v>143786832</v>
      </c>
      <c r="D2935" s="1">
        <v>143796162</v>
      </c>
      <c r="E2935" s="7" t="s">
        <v>820</v>
      </c>
    </row>
    <row r="2936" spans="1:5" x14ac:dyDescent="0.25">
      <c r="A2936" s="5" t="s">
        <v>817</v>
      </c>
      <c r="B2936" s="6">
        <v>10</v>
      </c>
      <c r="C2936" s="1">
        <v>143810583</v>
      </c>
      <c r="D2936" s="1">
        <v>143811198</v>
      </c>
      <c r="E2936" s="7" t="s">
        <v>818</v>
      </c>
    </row>
    <row r="2937" spans="1:5" x14ac:dyDescent="0.25">
      <c r="A2937" s="5" t="s">
        <v>815</v>
      </c>
      <c r="B2937" s="6">
        <v>10</v>
      </c>
      <c r="C2937" s="1">
        <v>143810772</v>
      </c>
      <c r="D2937" s="1">
        <v>143811173</v>
      </c>
      <c r="E2937" s="7" t="s">
        <v>816</v>
      </c>
    </row>
    <row r="2938" spans="1:5" x14ac:dyDescent="0.25">
      <c r="A2938" s="5" t="s">
        <v>814</v>
      </c>
      <c r="B2938" s="6">
        <v>10</v>
      </c>
      <c r="C2938" s="1">
        <v>143879828</v>
      </c>
      <c r="D2938" s="1">
        <v>143880241</v>
      </c>
      <c r="E2938" s="7" t="s">
        <v>690</v>
      </c>
    </row>
    <row r="2939" spans="1:5" x14ac:dyDescent="0.25">
      <c r="A2939" s="5" t="s">
        <v>812</v>
      </c>
      <c r="B2939" s="6">
        <v>10</v>
      </c>
      <c r="C2939" s="1">
        <v>143883390</v>
      </c>
      <c r="D2939" s="1">
        <v>143887047</v>
      </c>
      <c r="E2939" s="7" t="s">
        <v>813</v>
      </c>
    </row>
    <row r="2940" spans="1:5" x14ac:dyDescent="0.25">
      <c r="A2940" s="5" t="s">
        <v>810</v>
      </c>
      <c r="B2940" s="6">
        <v>10</v>
      </c>
      <c r="C2940" s="1">
        <v>143890795</v>
      </c>
      <c r="D2940" s="1">
        <v>143894261</v>
      </c>
      <c r="E2940" s="7" t="s">
        <v>811</v>
      </c>
    </row>
    <row r="2941" spans="1:5" x14ac:dyDescent="0.25">
      <c r="A2941" s="5" t="s">
        <v>5353</v>
      </c>
      <c r="B2941" s="6">
        <v>10</v>
      </c>
      <c r="C2941" s="1">
        <v>148755665</v>
      </c>
      <c r="D2941" s="1">
        <v>148756030</v>
      </c>
      <c r="E2941" s="7" t="s">
        <v>5354</v>
      </c>
    </row>
    <row r="2942" spans="1:5" x14ac:dyDescent="0.25">
      <c r="A2942" s="5" t="s">
        <v>5355</v>
      </c>
      <c r="B2942" s="6">
        <v>10</v>
      </c>
      <c r="C2942" s="1">
        <v>148758023</v>
      </c>
      <c r="D2942" s="1">
        <v>148764012</v>
      </c>
      <c r="E2942" s="7" t="s">
        <v>5356</v>
      </c>
    </row>
    <row r="2943" spans="1:5" x14ac:dyDescent="0.25">
      <c r="A2943" s="5" t="s">
        <v>5357</v>
      </c>
      <c r="B2943" s="6">
        <v>10</v>
      </c>
      <c r="C2943" s="1">
        <v>148806601</v>
      </c>
      <c r="D2943" s="1">
        <v>148809757</v>
      </c>
      <c r="E2943" s="7" t="s">
        <v>5358</v>
      </c>
    </row>
    <row r="2944" spans="1:5" x14ac:dyDescent="0.25">
      <c r="A2944" s="5" t="s">
        <v>5359</v>
      </c>
      <c r="B2944" s="6">
        <v>10</v>
      </c>
      <c r="C2944" s="1">
        <v>148895982</v>
      </c>
      <c r="D2944" s="1">
        <v>148898783</v>
      </c>
      <c r="E2944" s="7" t="s">
        <v>5360</v>
      </c>
    </row>
    <row r="2945" spans="1:5" x14ac:dyDescent="0.25">
      <c r="A2945" s="5" t="s">
        <v>5361</v>
      </c>
      <c r="B2945" s="6">
        <v>10</v>
      </c>
      <c r="C2945" s="1">
        <v>148901809</v>
      </c>
      <c r="D2945" s="1">
        <v>148903746</v>
      </c>
      <c r="E2945" s="7" t="s">
        <v>60</v>
      </c>
    </row>
    <row r="2946" spans="1:5" x14ac:dyDescent="0.25">
      <c r="A2946" s="5" t="s">
        <v>5362</v>
      </c>
      <c r="B2946" s="6">
        <v>10</v>
      </c>
      <c r="C2946" s="1">
        <v>148903998</v>
      </c>
      <c r="D2946" s="1">
        <v>148909780</v>
      </c>
      <c r="E2946" s="7" t="s">
        <v>5363</v>
      </c>
    </row>
    <row r="2947" spans="1:5" x14ac:dyDescent="0.25">
      <c r="A2947" s="5" t="s">
        <v>5364</v>
      </c>
      <c r="B2947" s="6">
        <v>10</v>
      </c>
      <c r="C2947" s="1">
        <v>148913230</v>
      </c>
      <c r="D2947" s="1">
        <v>148914804</v>
      </c>
      <c r="E2947" s="7" t="s">
        <v>5365</v>
      </c>
    </row>
    <row r="2948" spans="1:5" x14ac:dyDescent="0.25">
      <c r="A2948" s="5" t="s">
        <v>5366</v>
      </c>
      <c r="B2948" s="6">
        <v>10</v>
      </c>
      <c r="C2948" s="1">
        <v>148914774</v>
      </c>
      <c r="D2948" s="1">
        <v>148919060</v>
      </c>
      <c r="E2948" s="7" t="s">
        <v>5367</v>
      </c>
    </row>
    <row r="2949" spans="1:5" x14ac:dyDescent="0.25">
      <c r="A2949" s="5" t="s">
        <v>5368</v>
      </c>
      <c r="B2949" s="6">
        <v>10</v>
      </c>
      <c r="C2949" s="1">
        <v>148918576</v>
      </c>
      <c r="D2949" s="1">
        <v>148922432</v>
      </c>
      <c r="E2949" s="7" t="s">
        <v>5369</v>
      </c>
    </row>
    <row r="2950" spans="1:5" x14ac:dyDescent="0.25">
      <c r="A2950" s="5" t="s">
        <v>5370</v>
      </c>
      <c r="B2950" s="6">
        <v>10</v>
      </c>
      <c r="C2950" s="1">
        <v>148923923</v>
      </c>
      <c r="D2950" s="1">
        <v>148924600</v>
      </c>
      <c r="E2950" s="7" t="s">
        <v>5371</v>
      </c>
    </row>
    <row r="2951" spans="1:5" x14ac:dyDescent="0.25">
      <c r="A2951" s="5" t="s">
        <v>5372</v>
      </c>
      <c r="B2951" s="6">
        <v>10</v>
      </c>
      <c r="C2951" s="1">
        <v>148925850</v>
      </c>
      <c r="D2951" s="1">
        <v>148932210</v>
      </c>
      <c r="E2951" s="7" t="s">
        <v>5373</v>
      </c>
    </row>
    <row r="2952" spans="1:5" x14ac:dyDescent="0.25">
      <c r="A2952" s="5" t="s">
        <v>5374</v>
      </c>
      <c r="B2952" s="6">
        <v>10</v>
      </c>
      <c r="C2952" s="1">
        <v>148933911</v>
      </c>
      <c r="D2952" s="1">
        <v>148934282</v>
      </c>
      <c r="E2952" s="7" t="s">
        <v>5375</v>
      </c>
    </row>
    <row r="2953" spans="1:5" x14ac:dyDescent="0.25">
      <c r="A2953" s="5" t="s">
        <v>5376</v>
      </c>
      <c r="B2953" s="6">
        <v>10</v>
      </c>
      <c r="C2953" s="1">
        <v>148995156</v>
      </c>
      <c r="D2953" s="1">
        <v>149000603</v>
      </c>
      <c r="E2953" s="7" t="s">
        <v>5377</v>
      </c>
    </row>
    <row r="2954" spans="1:5" x14ac:dyDescent="0.25">
      <c r="A2954" s="5" t="s">
        <v>5378</v>
      </c>
      <c r="B2954" s="6">
        <v>10</v>
      </c>
      <c r="C2954" s="1">
        <v>149043190</v>
      </c>
      <c r="D2954" s="1">
        <v>149044740</v>
      </c>
      <c r="E2954" s="7" t="s">
        <v>5379</v>
      </c>
    </row>
    <row r="2955" spans="1:5" x14ac:dyDescent="0.25">
      <c r="A2955" s="5" t="s">
        <v>5380</v>
      </c>
      <c r="B2955" s="6">
        <v>10</v>
      </c>
      <c r="C2955" s="1">
        <v>149045202</v>
      </c>
      <c r="D2955" s="1">
        <v>149048903</v>
      </c>
      <c r="E2955" s="7" t="s">
        <v>5381</v>
      </c>
    </row>
    <row r="2956" spans="1:5" x14ac:dyDescent="0.25">
      <c r="A2956" s="5" t="s">
        <v>5382</v>
      </c>
      <c r="B2956" s="6">
        <v>10</v>
      </c>
      <c r="C2956" s="1">
        <v>149049346</v>
      </c>
      <c r="D2956" s="1">
        <v>149053822</v>
      </c>
      <c r="E2956" s="7" t="s">
        <v>5383</v>
      </c>
    </row>
    <row r="2957" spans="1:5" x14ac:dyDescent="0.25">
      <c r="A2957" s="5" t="s">
        <v>5384</v>
      </c>
      <c r="B2957" s="6">
        <v>10</v>
      </c>
      <c r="C2957" s="1">
        <v>149083031</v>
      </c>
      <c r="D2957" s="1">
        <v>149083450</v>
      </c>
      <c r="E2957" s="7" t="s">
        <v>43</v>
      </c>
    </row>
    <row r="2958" spans="1:5" x14ac:dyDescent="0.25">
      <c r="A2958" s="5" t="s">
        <v>5385</v>
      </c>
      <c r="B2958" s="6">
        <v>10</v>
      </c>
      <c r="C2958" s="1">
        <v>149083648</v>
      </c>
      <c r="D2958" s="1">
        <v>149097057</v>
      </c>
      <c r="E2958" s="7" t="s">
        <v>5386</v>
      </c>
    </row>
    <row r="2959" spans="1:5" x14ac:dyDescent="0.25">
      <c r="A2959" s="5" t="s">
        <v>5387</v>
      </c>
      <c r="B2959" s="6">
        <v>10</v>
      </c>
      <c r="C2959" s="1">
        <v>149113706</v>
      </c>
      <c r="D2959" s="1">
        <v>149116474</v>
      </c>
      <c r="E2959" s="7" t="s">
        <v>5388</v>
      </c>
    </row>
    <row r="2960" spans="1:5" x14ac:dyDescent="0.25">
      <c r="A2960" s="5" t="s">
        <v>5389</v>
      </c>
      <c r="B2960" s="6">
        <v>10</v>
      </c>
      <c r="C2960" s="1">
        <v>149117610</v>
      </c>
      <c r="D2960" s="1">
        <v>149118763</v>
      </c>
      <c r="E2960" s="7" t="s">
        <v>5390</v>
      </c>
    </row>
    <row r="2961" spans="1:5" x14ac:dyDescent="0.25">
      <c r="A2961" s="5" t="s">
        <v>5391</v>
      </c>
      <c r="B2961" s="6" t="s">
        <v>5392</v>
      </c>
      <c r="C2961" s="1">
        <v>40799</v>
      </c>
      <c r="D2961" s="1">
        <v>41128</v>
      </c>
      <c r="E2961" s="7" t="s">
        <v>5393</v>
      </c>
    </row>
    <row r="2962" spans="1:5" x14ac:dyDescent="0.25">
      <c r="A2962" s="5" t="s">
        <v>5394</v>
      </c>
      <c r="B2962" s="6" t="s">
        <v>5392</v>
      </c>
      <c r="C2962" s="1">
        <v>41961</v>
      </c>
      <c r="D2962" s="1">
        <v>43672</v>
      </c>
      <c r="E2962" s="7" t="s">
        <v>5395</v>
      </c>
    </row>
    <row r="2963" spans="1:5" x14ac:dyDescent="0.25">
      <c r="A2963" s="5" t="s">
        <v>5396</v>
      </c>
      <c r="B2963" s="6" t="s">
        <v>5392</v>
      </c>
      <c r="C2963" s="1">
        <v>51471</v>
      </c>
      <c r="D2963" s="1">
        <v>61298</v>
      </c>
      <c r="E2963" s="7" t="s">
        <v>5397</v>
      </c>
    </row>
    <row r="2964" spans="1:5" x14ac:dyDescent="0.25">
      <c r="A2964" s="5" t="s">
        <v>5398</v>
      </c>
      <c r="B2964" s="6" t="s">
        <v>5392</v>
      </c>
      <c r="C2964" s="1">
        <v>72804</v>
      </c>
      <c r="D2964" s="1">
        <v>74351</v>
      </c>
      <c r="E2964" s="7" t="s">
        <v>5399</v>
      </c>
    </row>
    <row r="2965" spans="1:5" x14ac:dyDescent="0.25">
      <c r="A2965" s="5" t="s">
        <v>5400</v>
      </c>
      <c r="B2965" s="6" t="s">
        <v>5392</v>
      </c>
      <c r="C2965" s="1">
        <v>112441</v>
      </c>
      <c r="D2965" s="1">
        <v>117019</v>
      </c>
      <c r="E2965" s="7" t="s">
        <v>5401</v>
      </c>
    </row>
    <row r="2966" spans="1:5" x14ac:dyDescent="0.25">
      <c r="A2966" s="5" t="s">
        <v>5402</v>
      </c>
      <c r="B2966" s="6" t="s">
        <v>5392</v>
      </c>
      <c r="C2966" s="1">
        <v>118656</v>
      </c>
      <c r="D2966" s="1">
        <v>122184</v>
      </c>
      <c r="E2966" s="7" t="s">
        <v>5403</v>
      </c>
    </row>
    <row r="2967" spans="1:5" x14ac:dyDescent="0.25">
      <c r="A2967" s="5" t="s">
        <v>5404</v>
      </c>
      <c r="B2967" s="6" t="s">
        <v>5392</v>
      </c>
      <c r="C2967" s="1">
        <v>259037</v>
      </c>
      <c r="D2967" s="1">
        <v>259393</v>
      </c>
      <c r="E2967" s="7" t="s">
        <v>5405</v>
      </c>
    </row>
    <row r="2968" spans="1:5" x14ac:dyDescent="0.25">
      <c r="A2968" s="5" t="s">
        <v>5406</v>
      </c>
      <c r="B2968" s="6" t="s">
        <v>5407</v>
      </c>
      <c r="C2968" s="1">
        <v>15658</v>
      </c>
      <c r="D2968" s="1">
        <v>16392</v>
      </c>
      <c r="E2968" s="7" t="s">
        <v>43</v>
      </c>
    </row>
    <row r="2969" spans="1:5" x14ac:dyDescent="0.25">
      <c r="A2969" s="5" t="s">
        <v>5408</v>
      </c>
      <c r="B2969" s="6" t="s">
        <v>5407</v>
      </c>
      <c r="C2969" s="1">
        <v>18625</v>
      </c>
      <c r="D2969" s="1">
        <v>23527</v>
      </c>
      <c r="E2969" s="7" t="s">
        <v>113</v>
      </c>
    </row>
    <row r="2970" spans="1:5" x14ac:dyDescent="0.25">
      <c r="A2970" s="5" t="s">
        <v>5409</v>
      </c>
      <c r="B2970" s="6" t="s">
        <v>5407</v>
      </c>
      <c r="C2970" s="1">
        <v>27816</v>
      </c>
      <c r="D2970" s="1">
        <v>30222</v>
      </c>
      <c r="E2970" s="7" t="s">
        <v>5410</v>
      </c>
    </row>
    <row r="2971" spans="1:5" x14ac:dyDescent="0.25">
      <c r="A2971" s="5" t="s">
        <v>5411</v>
      </c>
      <c r="B2971" s="6" t="s">
        <v>5407</v>
      </c>
      <c r="C2971" s="1">
        <v>50346</v>
      </c>
      <c r="D2971" s="1">
        <v>55788</v>
      </c>
      <c r="E2971" s="7" t="s">
        <v>5410</v>
      </c>
    </row>
    <row r="2972" spans="1:5" ht="15" thickBot="1" x14ac:dyDescent="0.3">
      <c r="A2972" s="4" t="s">
        <v>5412</v>
      </c>
      <c r="B2972" s="10" t="s">
        <v>5407</v>
      </c>
      <c r="C2972" s="2">
        <v>58448</v>
      </c>
      <c r="D2972" s="2">
        <v>59686</v>
      </c>
      <c r="E2972" s="11" t="s">
        <v>5413</v>
      </c>
    </row>
  </sheetData>
  <phoneticPr fontId="4" type="noConversion"/>
  <conditionalFormatting sqref="A2:A297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1T01:02:07Z</dcterms:modified>
</cp:coreProperties>
</file>